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unet-my.sharepoint.com/personal/karin_ytterberg_gu_se/Documents/Projekt 2/"/>
    </mc:Choice>
  </mc:AlternateContent>
  <xr:revisionPtr revIDLastSave="0" documentId="8_{0B226301-0762-41CC-81EB-978D7B2EC8F1}" xr6:coauthVersionLast="47" xr6:coauthVersionMax="47" xr10:uidLastSave="{00000000-0000-0000-0000-000000000000}"/>
  <bookViews>
    <workbookView xWindow="-110" yWindow="-110" windowWidth="19420" windowHeight="10420" firstSheet="5" activeTab="5" xr2:uid="{3B98F426-C6B0-4BB6-A534-5B4C978178D5}"/>
  </bookViews>
  <sheets>
    <sheet name="Supplementary Table 1" sheetId="11" r:id="rId1"/>
    <sheet name="Supplementary Table 2" sheetId="1" r:id="rId2"/>
    <sheet name="Supplementary Table 3" sheetId="2" r:id="rId3"/>
    <sheet name="Supplementary Table 4" sheetId="3" r:id="rId4"/>
    <sheet name="Supplementary Table 5" sheetId="4" r:id="rId5"/>
    <sheet name="Supplementary Table 6" sheetId="12" r:id="rId6"/>
    <sheet name="Supplementary Table 7" sheetId="10" r:id="rId7"/>
    <sheet name="Supplementary Table 8" sheetId="7" r:id="rId8"/>
    <sheet name="Supplementary Table 9" sheetId="8" r:id="rId9"/>
    <sheet name="Supplementary Table 10" sheetId="9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" i="11" l="1"/>
  <c r="I8" i="11"/>
  <c r="I7" i="11"/>
  <c r="I6" i="11"/>
  <c r="D5" i="10"/>
  <c r="C7" i="10"/>
  <c r="D7" i="10" s="1"/>
  <c r="C6" i="10"/>
  <c r="D6" i="10" s="1"/>
  <c r="C4" i="10"/>
  <c r="D4" i="10" s="1"/>
</calcChain>
</file>

<file path=xl/sharedStrings.xml><?xml version="1.0" encoding="utf-8"?>
<sst xmlns="http://schemas.openxmlformats.org/spreadsheetml/2006/main" count="7415" uniqueCount="4049">
  <si>
    <r>
      <t xml:space="preserve">Supplementary Table 1. </t>
    </r>
    <r>
      <rPr>
        <sz val="11"/>
        <color theme="1"/>
        <rFont val="Calibri"/>
        <family val="2"/>
        <scheme val="minor"/>
      </rPr>
      <t>Sample size and characteristics for each of the phenotypes and genome. Sample size shown is the maximum sample size for each phenotype and genome.</t>
    </r>
  </si>
  <si>
    <t>Phenotype</t>
  </si>
  <si>
    <t>Genome</t>
  </si>
  <si>
    <t>n</t>
  </si>
  <si>
    <t>Mean phenotype (mean se)</t>
  </si>
  <si>
    <r>
      <t>Variance</t>
    </r>
    <r>
      <rPr>
        <sz val="8"/>
        <color theme="1"/>
        <rFont val="Calibri"/>
        <family val="2"/>
        <scheme val="minor"/>
      </rPr>
      <t>  </t>
    </r>
    <r>
      <rPr>
        <b/>
        <sz val="11"/>
        <color theme="1"/>
        <rFont val="Calibri"/>
        <family val="2"/>
        <scheme val="minor"/>
      </rPr>
      <t>phenotype</t>
    </r>
  </si>
  <si>
    <t>Fold change variance (parity = 0 / parity &gt; 0)</t>
  </si>
  <si>
    <t>Parity = zero</t>
  </si>
  <si>
    <t>Parity &gt; zero</t>
  </si>
  <si>
    <t>Gestational duration</t>
  </si>
  <si>
    <t>Maternal</t>
  </si>
  <si>
    <t>282.2 days (0.073)</t>
  </si>
  <si>
    <t>282.5 days (0.056)</t>
  </si>
  <si>
    <r>
      <t>129 days</t>
    </r>
    <r>
      <rPr>
        <vertAlign val="superscript"/>
        <sz val="11"/>
        <color theme="1"/>
        <rFont val="Calibri"/>
        <family val="2"/>
        <scheme val="minor"/>
      </rPr>
      <t>2</t>
    </r>
  </si>
  <si>
    <r>
      <t>98.1 days</t>
    </r>
    <r>
      <rPr>
        <vertAlign val="superscript"/>
        <sz val="11"/>
        <color theme="1"/>
        <rFont val="Calibri"/>
        <family val="2"/>
        <scheme val="minor"/>
      </rPr>
      <t>2</t>
    </r>
  </si>
  <si>
    <t>Foetal</t>
  </si>
  <si>
    <t>280.5 days (0.071)</t>
  </si>
  <si>
    <t>280.8 days (0.055)</t>
  </si>
  <si>
    <r>
      <t>111 days</t>
    </r>
    <r>
      <rPr>
        <vertAlign val="superscript"/>
        <sz val="11"/>
        <color theme="1"/>
        <rFont val="Calibri"/>
        <family val="2"/>
        <scheme val="minor"/>
      </rPr>
      <t>2</t>
    </r>
  </si>
  <si>
    <r>
      <t>85.8 days</t>
    </r>
    <r>
      <rPr>
        <vertAlign val="superscript"/>
        <sz val="11"/>
        <color theme="1"/>
        <rFont val="Calibri"/>
        <family val="2"/>
        <scheme val="minor"/>
      </rPr>
      <t>2</t>
    </r>
  </si>
  <si>
    <t>Birth weight</t>
  </si>
  <si>
    <t>3 573 grams (3.15)</t>
  </si>
  <si>
    <t>3 748 grams (2.88)</t>
  </si>
  <si>
    <r>
      <t>212 405 grams</t>
    </r>
    <r>
      <rPr>
        <vertAlign val="superscript"/>
        <sz val="11"/>
        <color theme="1"/>
        <rFont val="Calibri"/>
        <family val="2"/>
        <scheme val="minor"/>
      </rPr>
      <t>2</t>
    </r>
  </si>
  <si>
    <r>
      <t>230 229 grams</t>
    </r>
    <r>
      <rPr>
        <vertAlign val="superscript"/>
        <sz val="11"/>
        <color theme="1"/>
        <rFont val="Calibri"/>
        <family val="2"/>
        <scheme val="minor"/>
      </rPr>
      <t>2</t>
    </r>
  </si>
  <si>
    <t>3 575 grams (2.89)</t>
  </si>
  <si>
    <t>3 751 grams (2.63)</t>
  </si>
  <si>
    <r>
      <t>212 471 grams</t>
    </r>
    <r>
      <rPr>
        <vertAlign val="superscript"/>
        <sz val="11"/>
        <color theme="1"/>
        <rFont val="Calibri"/>
        <family val="2"/>
        <scheme val="minor"/>
      </rPr>
      <t>2</t>
    </r>
  </si>
  <si>
    <r>
      <t>229 457 grams</t>
    </r>
    <r>
      <rPr>
        <vertAlign val="superscript"/>
        <sz val="11"/>
        <color theme="1"/>
        <rFont val="Calibri"/>
        <family val="2"/>
        <scheme val="minor"/>
      </rPr>
      <t>2</t>
    </r>
  </si>
  <si>
    <r>
      <rPr>
        <b/>
        <sz val="11"/>
        <color theme="1"/>
        <rFont val="Calibri"/>
        <family val="2"/>
        <scheme val="minor"/>
      </rPr>
      <t>Supplementary Table 2.</t>
    </r>
    <r>
      <rPr>
        <sz val="11"/>
        <color theme="1"/>
        <rFont val="Calibri"/>
        <family val="2"/>
        <scheme val="minor"/>
      </rPr>
      <t xml:space="preserve"> Summary statistics from the genome-wide significant SNPs (p-value &lt; 5e-8) for genome-wide association studies (maternal genome) on gestational duration (additive model). </t>
    </r>
  </si>
  <si>
    <t>CHROM</t>
  </si>
  <si>
    <t>GENPOS</t>
  </si>
  <si>
    <t>ID</t>
  </si>
  <si>
    <t>A2</t>
  </si>
  <si>
    <t>A1</t>
  </si>
  <si>
    <t>N</t>
  </si>
  <si>
    <t>BETA</t>
  </si>
  <si>
    <t>SE</t>
  </si>
  <si>
    <t>CHISQ</t>
  </si>
  <si>
    <t>LOG10P</t>
  </si>
  <si>
    <t>MAF</t>
  </si>
  <si>
    <t>PVALUE</t>
  </si>
  <si>
    <t>nearestGene</t>
  </si>
  <si>
    <t>Previous known locus*</t>
  </si>
  <si>
    <t>rs12404660</t>
  </si>
  <si>
    <t>A</t>
  </si>
  <si>
    <t>G</t>
  </si>
  <si>
    <t>0.897017</t>
  </si>
  <si>
    <t>0.130789</t>
  </si>
  <si>
    <t>47.0389</t>
  </si>
  <si>
    <t>11.1574</t>
  </si>
  <si>
    <t>0.194304</t>
  </si>
  <si>
    <t>6.95985192764788e-12</t>
  </si>
  <si>
    <t>WNT4</t>
  </si>
  <si>
    <t>Yes</t>
  </si>
  <si>
    <t>rs2419911</t>
  </si>
  <si>
    <t>T</t>
  </si>
  <si>
    <t>-0.778852</t>
  </si>
  <si>
    <t>0.115841</t>
  </si>
  <si>
    <t>45.205</t>
  </si>
  <si>
    <t>10.7509</t>
  </si>
  <si>
    <t>0.269242</t>
  </si>
  <si>
    <t>1.77459805015172e-11</t>
  </si>
  <si>
    <t>EBF1</t>
  </si>
  <si>
    <t>rs10179742</t>
  </si>
  <si>
    <t>C</t>
  </si>
  <si>
    <t>-1.19387</t>
  </si>
  <si>
    <t>0.185801</t>
  </si>
  <si>
    <t>41.2875</t>
  </si>
  <si>
    <t>9.88139</t>
  </si>
  <si>
    <t>0.0846441</t>
  </si>
  <si>
    <t>1.31404427967839e-10</t>
  </si>
  <si>
    <t>TET3</t>
  </si>
  <si>
    <t>rs28654158</t>
  </si>
  <si>
    <t>0.651171</t>
  </si>
  <si>
    <t>0.107357</t>
  </si>
  <si>
    <t>36.7901</t>
  </si>
  <si>
    <t>8.88088</t>
  </si>
  <si>
    <t>0.375147</t>
  </si>
  <si>
    <t>1.31558829245492e-09</t>
  </si>
  <si>
    <t>ADCY5</t>
  </si>
  <si>
    <t>rs3924159</t>
  </si>
  <si>
    <t>0.682234</t>
  </si>
  <si>
    <t>0.113096</t>
  </si>
  <si>
    <t>36.3894</t>
  </si>
  <si>
    <t>8.7916</t>
  </si>
  <si>
    <t>0.308092</t>
  </si>
  <si>
    <t>1.615846120949e-09</t>
  </si>
  <si>
    <t>HAND2</t>
  </si>
  <si>
    <t>rs141865284</t>
  </si>
  <si>
    <t>-2.77354</t>
  </si>
  <si>
    <t>0.493956</t>
  </si>
  <si>
    <t>31.5277</t>
  </si>
  <si>
    <t>7.70639</t>
  </si>
  <si>
    <t>0.0110878</t>
  </si>
  <si>
    <t>1.96611990494174e-08</t>
  </si>
  <si>
    <t>CNTN6</t>
  </si>
  <si>
    <t>No</t>
  </si>
  <si>
    <t>rs4679760</t>
  </si>
  <si>
    <t>-0.568952</t>
  </si>
  <si>
    <t>0.10421</t>
  </si>
  <si>
    <t>29.8077</t>
  </si>
  <si>
    <t>7.3214</t>
  </si>
  <si>
    <t>0.428348</t>
  </si>
  <si>
    <t>4.77089655425649e-08</t>
  </si>
  <si>
    <t>KCNAB1</t>
  </si>
  <si>
    <t>* r2 ≥ 0.1</t>
  </si>
  <si>
    <t>rs13078555</t>
  </si>
  <si>
    <t>-0.522709</t>
  </si>
  <si>
    <t>0.0801099</t>
  </si>
  <si>
    <t>42.5743</t>
  </si>
  <si>
    <t>10.1672</t>
  </si>
  <si>
    <t>0.429916</t>
  </si>
  <si>
    <t>6.80455924994639e-11</t>
  </si>
  <si>
    <t>rs2963462</t>
  </si>
  <si>
    <t>-0.560289</t>
  </si>
  <si>
    <t>0.0889408</t>
  </si>
  <si>
    <t>39.6846</t>
  </si>
  <si>
    <t>9.5251</t>
  </si>
  <si>
    <t>0.272332</t>
  </si>
  <si>
    <t>2.98469528830134e-10</t>
  </si>
  <si>
    <t>Whole study population (parity = zero + parity &gt; zero)</t>
  </si>
  <si>
    <t>-0.655525</t>
  </si>
  <si>
    <t>0.0712776</t>
  </si>
  <si>
    <t>84.5808</t>
  </si>
  <si>
    <t>19.4332</t>
  </si>
  <si>
    <t>0.270325</t>
  </si>
  <si>
    <t>3.68807717226155e-20</t>
  </si>
  <si>
    <t>rs1994502</t>
  </si>
  <si>
    <t>-0.538739</t>
  </si>
  <si>
    <t>0.0640366</t>
  </si>
  <si>
    <t>70.7783</t>
  </si>
  <si>
    <t>16.3983</t>
  </si>
  <si>
    <t>0.428998</t>
  </si>
  <si>
    <t>3.99668573114469e-17</t>
  </si>
  <si>
    <t>rs6553731</t>
  </si>
  <si>
    <t>0.474646</t>
  </si>
  <si>
    <t>0.0656432</t>
  </si>
  <si>
    <t>52.2829</t>
  </si>
  <si>
    <t>12.3183</t>
  </si>
  <si>
    <t>0.400763</t>
  </si>
  <si>
    <t>4.80507311089813e-13</t>
  </si>
  <si>
    <t>rs34555419</t>
  </si>
  <si>
    <t>-0.988526</t>
  </si>
  <si>
    <t>0.140615</t>
  </si>
  <si>
    <t>49.421</t>
  </si>
  <si>
    <t>11.685</t>
  </si>
  <si>
    <t>0.0541055</t>
  </si>
  <si>
    <t>2.06538015581053e-12</t>
  </si>
  <si>
    <t>rs10917151</t>
  </si>
  <si>
    <t>0.568476</t>
  </si>
  <si>
    <t>0.0832763</t>
  </si>
  <si>
    <t>46.5995</t>
  </si>
  <si>
    <t>11.0601</t>
  </si>
  <si>
    <t>0.176736</t>
  </si>
  <si>
    <t>8.70763066265232e-12</t>
  </si>
  <si>
    <t>CDC42</t>
  </si>
  <si>
    <t>Yes (WNT4)</t>
  </si>
  <si>
    <t>rs1383001</t>
  </si>
  <si>
    <t>-0.416377</t>
  </si>
  <si>
    <t>0.0651467</t>
  </si>
  <si>
    <t>40.8498</t>
  </si>
  <si>
    <t>9.78412</t>
  </si>
  <si>
    <t>0.3885</t>
  </si>
  <si>
    <t>1.64391742928278e-10</t>
  </si>
  <si>
    <t>NDST4</t>
  </si>
  <si>
    <t>rs1187115</t>
  </si>
  <si>
    <t>0.486408</t>
  </si>
  <si>
    <t>0.0830664</t>
  </si>
  <si>
    <t>34.2886</t>
  </si>
  <si>
    <t>8.32316</t>
  </si>
  <si>
    <t>0.175208</t>
  </si>
  <si>
    <t>4.75160138228266e-09</t>
  </si>
  <si>
    <t>HMGA1</t>
  </si>
  <si>
    <t>0.386581</t>
  </si>
  <si>
    <t>0.0660369</t>
  </si>
  <si>
    <t>34.2695</t>
  </si>
  <si>
    <t>8.31889</t>
  </si>
  <si>
    <t>0.373463</t>
  </si>
  <si>
    <t>4.79854973005769e-09</t>
  </si>
  <si>
    <t xml:space="preserve">Yes </t>
  </si>
  <si>
    <t>rs5030241</t>
  </si>
  <si>
    <t>-0.406369</t>
  </si>
  <si>
    <t>0.0706177</t>
  </si>
  <si>
    <t>33.1141</t>
  </si>
  <si>
    <t>8.06096</t>
  </si>
  <si>
    <t>0.281515</t>
  </si>
  <si>
    <t>8.69040467185362e-09</t>
  </si>
  <si>
    <t>WT1</t>
  </si>
  <si>
    <t>rs73155026</t>
  </si>
  <si>
    <t>-0.373541</t>
  </si>
  <si>
    <t>0.0660764</t>
  </si>
  <si>
    <t>31.9583</t>
  </si>
  <si>
    <t>7.80267</t>
  </si>
  <si>
    <t>0.366473</t>
  </si>
  <si>
    <t>1.57517931470037e-08</t>
  </si>
  <si>
    <t>WWTR1</t>
  </si>
  <si>
    <t>rs11714208</t>
  </si>
  <si>
    <t>0.373784</t>
  </si>
  <si>
    <t>0.0665659</t>
  </si>
  <si>
    <t>31.531</t>
  </si>
  <si>
    <t>7.70711</t>
  </si>
  <si>
    <t>0.348625</t>
  </si>
  <si>
    <t>1.9628630513568e-08</t>
  </si>
  <si>
    <t>RASA2</t>
  </si>
  <si>
    <t>Yes (ZBTB38)</t>
  </si>
  <si>
    <r>
      <rPr>
        <b/>
        <sz val="11"/>
        <color theme="1"/>
        <rFont val="Calibri"/>
        <family val="2"/>
        <scheme val="minor"/>
      </rPr>
      <t>Supplementary Table 3.</t>
    </r>
    <r>
      <rPr>
        <sz val="11"/>
        <color theme="1"/>
        <rFont val="Calibri"/>
        <family val="2"/>
        <scheme val="minor"/>
      </rPr>
      <t xml:space="preserve"> Summary statistics from the genome-wide significant SNPs (p-value &lt; 5e-8) for genome-wide association studies (fetal genome) on gestational duration  (additive model). </t>
    </r>
  </si>
  <si>
    <t>rs12634663</t>
  </si>
  <si>
    <t>-0.552924</t>
  </si>
  <si>
    <t>0.10112</t>
  </si>
  <si>
    <t>29.8991</t>
  </si>
  <si>
    <t>7.34186</t>
  </si>
  <si>
    <t>0.453859</t>
  </si>
  <si>
    <t>4.55134754614604e-08</t>
  </si>
  <si>
    <t>rs7599171</t>
  </si>
  <si>
    <t>-0.594892</t>
  </si>
  <si>
    <t>0.0990664</t>
  </si>
  <si>
    <t>36.0598</t>
  </si>
  <si>
    <t>8.71817</t>
  </si>
  <si>
    <t>0.108365</t>
  </si>
  <si>
    <t>1.91350675634103e-09</t>
  </si>
  <si>
    <t>IL1A</t>
  </si>
  <si>
    <t>rs4808779</t>
  </si>
  <si>
    <t>-0.393627</t>
  </si>
  <si>
    <t>0.0656079</t>
  </si>
  <si>
    <t>35.9962</t>
  </si>
  <si>
    <t>8.70399</t>
  </si>
  <si>
    <t>0.337909</t>
  </si>
  <si>
    <t>1.97701516204418e-09</t>
  </si>
  <si>
    <t>LSM4</t>
  </si>
  <si>
    <t>-0.38605</t>
  </si>
  <si>
    <t>0.0686425</t>
  </si>
  <si>
    <t>31.6301</t>
  </si>
  <si>
    <t>7.72929</t>
  </si>
  <si>
    <t>0.281757</t>
  </si>
  <si>
    <t>1.86513383240609e-08</t>
  </si>
  <si>
    <r>
      <rPr>
        <b/>
        <sz val="11"/>
        <color theme="1"/>
        <rFont val="Calibri"/>
        <family val="2"/>
        <scheme val="minor"/>
      </rPr>
      <t>Supplementary Table 4.</t>
    </r>
    <r>
      <rPr>
        <sz val="11"/>
        <color theme="1"/>
        <rFont val="Calibri"/>
        <family val="2"/>
        <scheme val="minor"/>
      </rPr>
      <t xml:space="preserve"> Summary statistics from the genome-wide significant SNPs (p-value &lt; 5e-8) for genome-wide association studies (maternal genome) on birth weight (z-score)  (additive model). </t>
    </r>
  </si>
  <si>
    <t>rs12317975</t>
  </si>
  <si>
    <t>0.0690682</t>
  </si>
  <si>
    <t>0.0102601</t>
  </si>
  <si>
    <t>45.3162</t>
  </si>
  <si>
    <t>10.7756</t>
  </si>
  <si>
    <t>0.202164</t>
  </si>
  <si>
    <t>1.67648626607389e-11</t>
  </si>
  <si>
    <t>SLC38A4</t>
  </si>
  <si>
    <t>rs10830963</t>
  </si>
  <si>
    <t>0.050614</t>
  </si>
  <si>
    <t>0.00925534</t>
  </si>
  <si>
    <t>29.9058</t>
  </si>
  <si>
    <t>7.34338</t>
  </si>
  <si>
    <t>0.27819</t>
  </si>
  <si>
    <t>4.53544599471199e-08</t>
  </si>
  <si>
    <t>MTNR1B</t>
  </si>
  <si>
    <t>0.064615</t>
  </si>
  <si>
    <t>0.00852488</t>
  </si>
  <si>
    <t>57.4499</t>
  </si>
  <si>
    <t>13.4601</t>
  </si>
  <si>
    <t>0.279324</t>
  </si>
  <si>
    <t>3.46657020533339e-14</t>
  </si>
  <si>
    <t>rs3750952</t>
  </si>
  <si>
    <t>-0.0524973</t>
  </si>
  <si>
    <t>0.00764248</t>
  </si>
  <si>
    <t>47.1851</t>
  </si>
  <si>
    <t>11.1898</t>
  </si>
  <si>
    <t>0.457673</t>
  </si>
  <si>
    <t>6.45951632269626e-12</t>
  </si>
  <si>
    <t>LMO1</t>
  </si>
  <si>
    <t>rs597808</t>
  </si>
  <si>
    <t>-0.0455812</t>
  </si>
  <si>
    <t>0.00763876</t>
  </si>
  <si>
    <t>35.6063</t>
  </si>
  <si>
    <t>8.61707</t>
  </si>
  <si>
    <t>0.458442</t>
  </si>
  <si>
    <t>2.41507153953154e-09</t>
  </si>
  <si>
    <t>ATXN2</t>
  </si>
  <si>
    <t>Yes (SH2B3)</t>
  </si>
  <si>
    <t>rs75017413</t>
  </si>
  <si>
    <t>0.089021</t>
  </si>
  <si>
    <t>0.0156566</t>
  </si>
  <si>
    <t>32.3288</t>
  </si>
  <si>
    <t>7.88549</t>
  </si>
  <si>
    <t>0.0626311</t>
  </si>
  <si>
    <t>1.3016972879219e-08</t>
  </si>
  <si>
    <t>rs2853943</t>
  </si>
  <si>
    <t>0.053435</t>
  </si>
  <si>
    <t>0.00965648</t>
  </si>
  <si>
    <t>30.6206</t>
  </si>
  <si>
    <t>7.50342</t>
  </si>
  <si>
    <t>0.195371</t>
  </si>
  <si>
    <t>3.13747302081964e-08</t>
  </si>
  <si>
    <t>HLA-B</t>
  </si>
  <si>
    <t>0.059008</t>
  </si>
  <si>
    <t>0.00643718</t>
  </si>
  <si>
    <t>84.0293</t>
  </si>
  <si>
    <t>19.312</t>
  </si>
  <si>
    <t>0.278831</t>
  </si>
  <si>
    <t>4.87528490103385e-20</t>
  </si>
  <si>
    <t>0.100383</t>
  </si>
  <si>
    <t>0.0118733</t>
  </si>
  <si>
    <t>71.4791</t>
  </si>
  <si>
    <t>16.5525</t>
  </si>
  <si>
    <t>0.0617637</t>
  </si>
  <si>
    <t>2.80220562166676e-17</t>
  </si>
  <si>
    <t>-0.0394669</t>
  </si>
  <si>
    <t>0.00574869</t>
  </si>
  <si>
    <t>47.1334</t>
  </si>
  <si>
    <t>11.1784</t>
  </si>
  <si>
    <t>0.458065</t>
  </si>
  <si>
    <t>6.63132021883553e-12</t>
  </si>
  <si>
    <t>-0.037438</t>
  </si>
  <si>
    <t>0.00576142</t>
  </si>
  <si>
    <t>42.2246</t>
  </si>
  <si>
    <t>10.0895</t>
  </si>
  <si>
    <t>0.458154</t>
  </si>
  <si>
    <t>8.13766860778789e-11</t>
  </si>
  <si>
    <t>rs900399</t>
  </si>
  <si>
    <t>-0.0342971</t>
  </si>
  <si>
    <t>0.00582752</t>
  </si>
  <si>
    <t>34.6375</t>
  </si>
  <si>
    <t>8.40102</t>
  </si>
  <si>
    <t>0.403796</t>
  </si>
  <si>
    <t>3.9717325854379e-09</t>
  </si>
  <si>
    <t>LEKR1</t>
  </si>
  <si>
    <t>Yes (LINC00880)</t>
  </si>
  <si>
    <t>rs1574285</t>
  </si>
  <si>
    <t>0.0339784</t>
  </si>
  <si>
    <t>0.00577491</t>
  </si>
  <si>
    <t>34.619</t>
  </si>
  <si>
    <t>8.39688</t>
  </si>
  <si>
    <t>0.432534</t>
  </si>
  <si>
    <t>4.0097749649866e-09</t>
  </si>
  <si>
    <t>GLIS3</t>
  </si>
  <si>
    <t>rs2982564</t>
  </si>
  <si>
    <t>-0.0387269</t>
  </si>
  <si>
    <t>0.0067701</t>
  </si>
  <si>
    <t>32.7217</t>
  </si>
  <si>
    <t>7.97328</t>
  </si>
  <si>
    <t>0.24004</t>
  </si>
  <si>
    <t>1.06345716098416e-08</t>
  </si>
  <si>
    <t>ESR1</t>
  </si>
  <si>
    <t>rs2524168</t>
  </si>
  <si>
    <t>0.0421654</t>
  </si>
  <si>
    <t>0.00749333</t>
  </si>
  <si>
    <t>31.6638</t>
  </si>
  <si>
    <t>7.73681</t>
  </si>
  <si>
    <t>0.177898</t>
  </si>
  <si>
    <t>1.8331162191241e-08</t>
  </si>
  <si>
    <t>rs35198068</t>
  </si>
  <si>
    <t>0.0359382</t>
  </si>
  <si>
    <t>0.00652973</t>
  </si>
  <si>
    <t>30.2916</t>
  </si>
  <si>
    <t>7.42978</t>
  </si>
  <si>
    <t>0.26126</t>
  </si>
  <si>
    <t>3.71723484901007e-08</t>
  </si>
  <si>
    <t>TCF7L2</t>
  </si>
  <si>
    <r>
      <rPr>
        <b/>
        <sz val="11"/>
        <color theme="1"/>
        <rFont val="Calibri"/>
        <family val="2"/>
        <scheme val="minor"/>
      </rPr>
      <t>Supplementary Table 5.</t>
    </r>
    <r>
      <rPr>
        <sz val="11"/>
        <color theme="1"/>
        <rFont val="Calibri"/>
        <family val="2"/>
        <scheme val="minor"/>
      </rPr>
      <t xml:space="preserve"> Summary statistics from the genome-wide significant SNPs (p-value &lt; 5e-8) for genome-wide association studies (fetal genome) on birth weight (z-score)  (additive model). </t>
    </r>
  </si>
  <si>
    <t>rs900400</t>
  </si>
  <si>
    <t>-0.0916731</t>
  </si>
  <si>
    <t>0.00770355</t>
  </si>
  <si>
    <t>141.613</t>
  </si>
  <si>
    <t>31.9274</t>
  </si>
  <si>
    <t>0.403741</t>
  </si>
  <si>
    <t>1.18195243582017e-32</t>
  </si>
  <si>
    <t>rs35841686</t>
  </si>
  <si>
    <t>0.0788945</t>
  </si>
  <si>
    <t>0.00857235</t>
  </si>
  <si>
    <t>84.702</t>
  </si>
  <si>
    <t>19.4598</t>
  </si>
  <si>
    <t>0.259673</t>
  </si>
  <si>
    <t>3.46896565446053e-20</t>
  </si>
  <si>
    <t>rs222849</t>
  </si>
  <si>
    <t>-0.0506834</t>
  </si>
  <si>
    <t>0.00771531</t>
  </si>
  <si>
    <t>43.1544</t>
  </si>
  <si>
    <t>10.296</t>
  </si>
  <si>
    <t>0.381393</t>
  </si>
  <si>
    <t>5.05824662003115e-11</t>
  </si>
  <si>
    <t>SLC2A4</t>
  </si>
  <si>
    <t>Yes (ELP5)</t>
  </si>
  <si>
    <t>rs28429551</t>
  </si>
  <si>
    <t>0.0554173</t>
  </si>
  <si>
    <t>0.00861091</t>
  </si>
  <si>
    <t>41.4183</t>
  </si>
  <si>
    <t>9.91044</t>
  </si>
  <si>
    <t>0.260784</t>
  </si>
  <si>
    <t>1.22902297064824e-10</t>
  </si>
  <si>
    <t>GPSM1</t>
  </si>
  <si>
    <t>rs8033275</t>
  </si>
  <si>
    <t>-0.0583085</t>
  </si>
  <si>
    <t>0.00908292</t>
  </si>
  <si>
    <t>41.2109</t>
  </si>
  <si>
    <t>9.86437</t>
  </si>
  <si>
    <t>0.225102</t>
  </si>
  <si>
    <t>1.36656407638225e-10</t>
  </si>
  <si>
    <t>NEDD4</t>
  </si>
  <si>
    <t>rs80121495</t>
  </si>
  <si>
    <t>0.0876607</t>
  </si>
  <si>
    <t>0.0147554</t>
  </si>
  <si>
    <t>35.2946</t>
  </si>
  <si>
    <t>8.54757</t>
  </si>
  <si>
    <t>0.0711078</t>
  </si>
  <si>
    <t>2.83419677812483e-09</t>
  </si>
  <si>
    <t>TNS3</t>
  </si>
  <si>
    <t>rs2923097</t>
  </si>
  <si>
    <t>-0.045054</t>
  </si>
  <si>
    <t>0.00764388</t>
  </si>
  <si>
    <t>34.7408</t>
  </si>
  <si>
    <t>8.42405</t>
  </si>
  <si>
    <t>0.400954</t>
  </si>
  <si>
    <t>3.76660431852769e-09</t>
  </si>
  <si>
    <t>ADM</t>
  </si>
  <si>
    <t>rs1801253</t>
  </si>
  <si>
    <t>-0.0491842</t>
  </si>
  <si>
    <t>0.0085209</t>
  </si>
  <si>
    <t>33.3181</t>
  </si>
  <si>
    <t>8.10651</t>
  </si>
  <si>
    <t>0.262249</t>
  </si>
  <si>
    <t>7.82510186896256e-09</t>
  </si>
  <si>
    <t>ADRB1</t>
  </si>
  <si>
    <t>rs4953353</t>
  </si>
  <si>
    <t>-0.0450345</t>
  </si>
  <si>
    <t>0.00783868</t>
  </si>
  <si>
    <t>33.0069</t>
  </si>
  <si>
    <t>8.037</t>
  </si>
  <si>
    <t>0.374613</t>
  </si>
  <si>
    <t>9.18332596483579e-09</t>
  </si>
  <si>
    <t>EPAS1</t>
  </si>
  <si>
    <t>rs10788630</t>
  </si>
  <si>
    <t>0.0430933</t>
  </si>
  <si>
    <t>0.00752585</t>
  </si>
  <si>
    <t>32.7874</t>
  </si>
  <si>
    <t>7.98798</t>
  </si>
  <si>
    <t>0.495648</t>
  </si>
  <si>
    <t>1.02806364111665e-08</t>
  </si>
  <si>
    <t>TSPAN14</t>
  </si>
  <si>
    <t>rs77888691</t>
  </si>
  <si>
    <t>-0.0985867</t>
  </si>
  <si>
    <t>0.0172513</t>
  </si>
  <si>
    <t>32.6584</t>
  </si>
  <si>
    <t>7.95915</t>
  </si>
  <si>
    <t>0.0505175</t>
  </si>
  <si>
    <t>1.09862632180722e-08</t>
  </si>
  <si>
    <t>GCK</t>
  </si>
  <si>
    <t>Yes (YKT6)</t>
  </si>
  <si>
    <t>rs56406311</t>
  </si>
  <si>
    <t>-0.0816546</t>
  </si>
  <si>
    <t>0.0070905</t>
  </si>
  <si>
    <t>132.62</t>
  </si>
  <si>
    <t>29.9606</t>
  </si>
  <si>
    <t>0.395383</t>
  </si>
  <si>
    <t>1.09496440146674e-30</t>
  </si>
  <si>
    <t>rs72964564</t>
  </si>
  <si>
    <t>0.0704227</t>
  </si>
  <si>
    <t>0.0080812</t>
  </si>
  <si>
    <t>75.9405</t>
  </si>
  <si>
    <t>17.5341</t>
  </si>
  <si>
    <t>0.243114</t>
  </si>
  <si>
    <t>2.9234791443877e-18</t>
  </si>
  <si>
    <t>rs11187117</t>
  </si>
  <si>
    <t>0.0593036</t>
  </si>
  <si>
    <t>0.00721844</t>
  </si>
  <si>
    <t>67.4956</t>
  </si>
  <si>
    <t>15.6754</t>
  </si>
  <si>
    <t>0.365107</t>
  </si>
  <si>
    <t>2.11154334065884e-16</t>
  </si>
  <si>
    <t>KIF11</t>
  </si>
  <si>
    <t>Yes (HHEX)</t>
  </si>
  <si>
    <t>-0.0587158</t>
  </si>
  <si>
    <t>0.00788091</t>
  </si>
  <si>
    <t>55.5082</t>
  </si>
  <si>
    <t>13.0312</t>
  </si>
  <si>
    <t>0.259043</t>
  </si>
  <si>
    <t>9.30679183162653e-14</t>
  </si>
  <si>
    <t>rs10878349</t>
  </si>
  <si>
    <t>-0.0475169</t>
  </si>
  <si>
    <t>0.00697033</t>
  </si>
  <si>
    <t>46.4718</t>
  </si>
  <si>
    <t>11.0318</t>
  </si>
  <si>
    <t>0.453025</t>
  </si>
  <si>
    <t>9.29394290131579e-12</t>
  </si>
  <si>
    <t>HMGA2</t>
  </si>
  <si>
    <t>rs28635228</t>
  </si>
  <si>
    <t>0.043688</t>
  </si>
  <si>
    <t>0.00700464</t>
  </si>
  <si>
    <t>38.9003</t>
  </si>
  <si>
    <t>9.35066</t>
  </si>
  <si>
    <t>0.4597</t>
  </si>
  <si>
    <t>4.46005279891993e-10</t>
  </si>
  <si>
    <t>rs5415</t>
  </si>
  <si>
    <t>-0.044993</t>
  </si>
  <si>
    <t>0.00739172</t>
  </si>
  <si>
    <t>37.051</t>
  </si>
  <si>
    <t>8.939</t>
  </si>
  <si>
    <t>0.331073</t>
  </si>
  <si>
    <t>1.15080038894444e-09</t>
  </si>
  <si>
    <t>rs4414093</t>
  </si>
  <si>
    <t>-0.0445623</t>
  </si>
  <si>
    <t>0.00737713</t>
  </si>
  <si>
    <t>36.4889</t>
  </si>
  <si>
    <t>8.81378</t>
  </si>
  <si>
    <t>0.331434</t>
  </si>
  <si>
    <t>1.53539456869438e-09</t>
  </si>
  <si>
    <t>METTL11B</t>
  </si>
  <si>
    <t>-0.0490691</t>
  </si>
  <si>
    <t>0.00817293</t>
  </si>
  <si>
    <t>36.0463</t>
  </si>
  <si>
    <t>8.71515</t>
  </si>
  <si>
    <t>0.242556</t>
  </si>
  <si>
    <t>1.92685928462781e-09</t>
  </si>
  <si>
    <t>rs4612730</t>
  </si>
  <si>
    <t>0.0410669</t>
  </si>
  <si>
    <t>0.00692203</t>
  </si>
  <si>
    <t>35.198</t>
  </si>
  <si>
    <t>8.52603</t>
  </si>
  <si>
    <t>0.485139</t>
  </si>
  <si>
    <t>2.97831068790944e-09</t>
  </si>
  <si>
    <t>PLEKHA1</t>
  </si>
  <si>
    <t>rs1550569</t>
  </si>
  <si>
    <t>0.123121</t>
  </si>
  <si>
    <t>0.0209561</t>
  </si>
  <si>
    <t>34.5176</t>
  </si>
  <si>
    <t>8.37427</t>
  </si>
  <si>
    <t>0.0281918</t>
  </si>
  <si>
    <t>4.22405923709527e-09</t>
  </si>
  <si>
    <t>CDC73</t>
  </si>
  <si>
    <t>rs3856261</t>
  </si>
  <si>
    <t>-0.0407592</t>
  </si>
  <si>
    <t>0.0070529</t>
  </si>
  <si>
    <t>33.3976</t>
  </si>
  <si>
    <t>8.12427</t>
  </si>
  <si>
    <t>0.467342</t>
  </si>
  <si>
    <t>7.51155756811125e-09</t>
  </si>
  <si>
    <t>RIT1</t>
  </si>
  <si>
    <t>rs6134000</t>
  </si>
  <si>
    <t>0.0383845</t>
  </si>
  <si>
    <t>0.00699705</t>
  </si>
  <si>
    <t>30.0942</t>
  </si>
  <si>
    <t>7.38557</t>
  </si>
  <si>
    <t>0.428187</t>
  </si>
  <si>
    <t>4.11557006804481e-08</t>
  </si>
  <si>
    <t>JAG1</t>
  </si>
  <si>
    <t>-0.0830624</t>
  </si>
  <si>
    <t>0.00534325</t>
  </si>
  <si>
    <t>241.656</t>
  </si>
  <si>
    <t>53.7664</t>
  </si>
  <si>
    <t>0.405122</t>
  </si>
  <si>
    <t>1.71237942124494e-54</t>
  </si>
  <si>
    <t>0.0729664</t>
  </si>
  <si>
    <t>0.00595608</t>
  </si>
  <si>
    <t>150.08</t>
  </si>
  <si>
    <t>33.7786</t>
  </si>
  <si>
    <t>0.261789</t>
  </si>
  <si>
    <t>1.66494541579529e-34</t>
  </si>
  <si>
    <t>-0.0557242</t>
  </si>
  <si>
    <t>0.00594344</t>
  </si>
  <si>
    <t>87.9047</t>
  </si>
  <si>
    <t>20.1631</t>
  </si>
  <si>
    <t>0.260435</t>
  </si>
  <si>
    <t>6.86910254871884e-21</t>
  </si>
  <si>
    <t>rs11187140</t>
  </si>
  <si>
    <t>0.0467162</t>
  </si>
  <si>
    <t>0.0054196</t>
  </si>
  <si>
    <t>74.3022</t>
  </si>
  <si>
    <t>17.1737</t>
  </si>
  <si>
    <t>0.371266</t>
  </si>
  <si>
    <t>6.70347509172732e-18</t>
  </si>
  <si>
    <t>HHEX</t>
  </si>
  <si>
    <t>-0.0461156</t>
  </si>
  <si>
    <t>0.00540118</t>
  </si>
  <si>
    <t>72.8983</t>
  </si>
  <si>
    <t>16.8649</t>
  </si>
  <si>
    <t>0.380987</t>
  </si>
  <si>
    <t>1.36489737964496e-17</t>
  </si>
  <si>
    <t>rs28642252</t>
  </si>
  <si>
    <t>0.0496614</t>
  </si>
  <si>
    <t>0.00582352</t>
  </si>
  <si>
    <t>72.7223</t>
  </si>
  <si>
    <t>16.8261</t>
  </si>
  <si>
    <t>0.285369</t>
  </si>
  <si>
    <t>1.49245072053374e-17</t>
  </si>
  <si>
    <t>0.0421869</t>
  </si>
  <si>
    <t>0.00523888</t>
  </si>
  <si>
    <t>64.8453</t>
  </si>
  <si>
    <t>15.0914</t>
  </si>
  <si>
    <t>0.483524</t>
  </si>
  <si>
    <t>8.10214478981769e-16</t>
  </si>
  <si>
    <t>rs7306710</t>
  </si>
  <si>
    <t>-0.0420424</t>
  </si>
  <si>
    <t>0.00527531</t>
  </si>
  <si>
    <t>63.5154</t>
  </si>
  <si>
    <t>14.7983</t>
  </si>
  <si>
    <t>0.461538</t>
  </si>
  <si>
    <t>1.59110924801754e-15</t>
  </si>
  <si>
    <t>-0.0447136</t>
  </si>
  <si>
    <t>0.00618313</t>
  </si>
  <si>
    <t>52.2954</t>
  </si>
  <si>
    <t>12.321</t>
  </si>
  <si>
    <t>0.240789</t>
  </si>
  <si>
    <t>4.77529273657691e-13</t>
  </si>
  <si>
    <t>rs75288615</t>
  </si>
  <si>
    <t>-0.0831664</t>
  </si>
  <si>
    <t>0.0118471</t>
  </si>
  <si>
    <t>49.2802</t>
  </si>
  <si>
    <t>11.6539</t>
  </si>
  <si>
    <t>0.052224</t>
  </si>
  <si>
    <t>2.21870723720895e-12</t>
  </si>
  <si>
    <t>YKT6</t>
  </si>
  <si>
    <t>rs2923096</t>
  </si>
  <si>
    <t>-0.0366421</t>
  </si>
  <si>
    <t>0.00534253</t>
  </si>
  <si>
    <t>47.0401</t>
  </si>
  <si>
    <t>11.1577</t>
  </si>
  <si>
    <t>0.4</t>
  </si>
  <si>
    <t>6.95504589239535e-12</t>
  </si>
  <si>
    <t>rs113154802</t>
  </si>
  <si>
    <t>0.0541572</t>
  </si>
  <si>
    <t>0.00811684</t>
  </si>
  <si>
    <t>44.5184</t>
  </si>
  <si>
    <t>10.5986</t>
  </si>
  <si>
    <t>0.118848</t>
  </si>
  <si>
    <t>2.51999686210924e-11</t>
  </si>
  <si>
    <t>PTCH1</t>
  </si>
  <si>
    <t>rs925098</t>
  </si>
  <si>
    <t>0.039195</t>
  </si>
  <si>
    <t>0.00595298</t>
  </si>
  <si>
    <t>43.3503</t>
  </si>
  <si>
    <t>10.3395</t>
  </si>
  <si>
    <t>0.264389</t>
  </si>
  <si>
    <t>4.57614734886334e-11</t>
  </si>
  <si>
    <t>LCORL</t>
  </si>
  <si>
    <t>rs9358356</t>
  </si>
  <si>
    <t>-0.036972</t>
  </si>
  <si>
    <t>0.00574433</t>
  </si>
  <si>
    <t>41.4254</t>
  </si>
  <si>
    <t>9.91202</t>
  </si>
  <si>
    <t>0.297791</t>
  </si>
  <si>
    <t>1.22455980490349e-10</t>
  </si>
  <si>
    <t>CDKAL1</t>
  </si>
  <si>
    <t>rs12087657</t>
  </si>
  <si>
    <t>0.0349389</t>
  </si>
  <si>
    <t>0.0054692</t>
  </si>
  <si>
    <t>40.8105</t>
  </si>
  <si>
    <t>9.77539</t>
  </si>
  <si>
    <t>0.371394</t>
  </si>
  <si>
    <t>1.67729711507805e-10</t>
  </si>
  <si>
    <t>CKS1B</t>
  </si>
  <si>
    <t>Yes (ZBTB7B)</t>
  </si>
  <si>
    <t>rs1573891</t>
  </si>
  <si>
    <t>-0.0510698</t>
  </si>
  <si>
    <t>0.00799927</t>
  </si>
  <si>
    <t>40.7594</t>
  </si>
  <si>
    <t>9.76403</t>
  </si>
  <si>
    <t>0.123886</t>
  </si>
  <si>
    <t>1.72174963662665e-10</t>
  </si>
  <si>
    <t>IGF1R</t>
  </si>
  <si>
    <t>Yes (IGF1R)</t>
  </si>
  <si>
    <t>rs3814283</t>
  </si>
  <si>
    <t>0.0391821</t>
  </si>
  <si>
    <t>0.00623177</t>
  </si>
  <si>
    <t>39.5323</t>
  </si>
  <si>
    <t>9.49124</t>
  </si>
  <si>
    <t>0.23835</t>
  </si>
  <si>
    <t>3.22671048281068e-10</t>
  </si>
  <si>
    <t>TENT4B</t>
  </si>
  <si>
    <t>Yes (PAPD5)</t>
  </si>
  <si>
    <t>rs55958435</t>
  </si>
  <si>
    <t>-0.0364368</t>
  </si>
  <si>
    <t>0.0057991</t>
  </si>
  <si>
    <t>39.4784</t>
  </si>
  <si>
    <t>9.47925</t>
  </si>
  <si>
    <t>0.289991</t>
  </si>
  <si>
    <t>3.31703458724164e-10</t>
  </si>
  <si>
    <t>NR2F2</t>
  </si>
  <si>
    <t>rs137834</t>
  </si>
  <si>
    <t>0.0321874</t>
  </si>
  <si>
    <t>0.00527614</t>
  </si>
  <si>
    <t>37.2169</t>
  </si>
  <si>
    <t>8.97594</t>
  </si>
  <si>
    <t>0.476168</t>
  </si>
  <si>
    <t>1.05696352403434e-09</t>
  </si>
  <si>
    <t>IL17REL</t>
  </si>
  <si>
    <t>Yes (PIM3)</t>
  </si>
  <si>
    <t>rs6016380</t>
  </si>
  <si>
    <t>0.0326016</t>
  </si>
  <si>
    <t>0.00541344</t>
  </si>
  <si>
    <t>36.2686</t>
  </si>
  <si>
    <t>8.76469</t>
  </si>
  <si>
    <t>0.375019</t>
  </si>
  <si>
    <t>1.71913507028501e-09</t>
  </si>
  <si>
    <t>MAFB</t>
  </si>
  <si>
    <t>rs59042803</t>
  </si>
  <si>
    <t>0.0368712</t>
  </si>
  <si>
    <t>0.00616858</t>
  </si>
  <si>
    <t>35.7276</t>
  </si>
  <si>
    <t>8.64411</t>
  </si>
  <si>
    <t>0.2365</t>
  </si>
  <si>
    <t>2.26929000342014e-09</t>
  </si>
  <si>
    <t>SLC2A1</t>
  </si>
  <si>
    <t>rs12550677</t>
  </si>
  <si>
    <t>-0.0317224</t>
  </si>
  <si>
    <t>0.00530955</t>
  </si>
  <si>
    <t>35.6957</t>
  </si>
  <si>
    <t>8.63701</t>
  </si>
  <si>
    <t>0.419168</t>
  </si>
  <si>
    <t>2.30669407451467e-09</t>
  </si>
  <si>
    <t>SLC45A4</t>
  </si>
  <si>
    <t>rs7162927</t>
  </si>
  <si>
    <t>-0.0381795</t>
  </si>
  <si>
    <t>0.00640857</t>
  </si>
  <si>
    <t>35.4926</t>
  </si>
  <si>
    <t>8.59172</t>
  </si>
  <si>
    <t>0.212963</t>
  </si>
  <si>
    <t>2.56023600006437e-09</t>
  </si>
  <si>
    <t>rs7100689</t>
  </si>
  <si>
    <t>-0.0363278</t>
  </si>
  <si>
    <t>0.00612258</t>
  </si>
  <si>
    <t>35.2054</t>
  </si>
  <si>
    <t>8.52767</t>
  </si>
  <si>
    <t>0.246166</t>
  </si>
  <si>
    <t>2.96708508191851e-09</t>
  </si>
  <si>
    <t>rs2131354</t>
  </si>
  <si>
    <t>-0.0311242</t>
  </si>
  <si>
    <t>0.00527995</t>
  </si>
  <si>
    <t>34.7486</t>
  </si>
  <si>
    <t>8.4258</t>
  </si>
  <si>
    <t>0.461644</t>
  </si>
  <si>
    <t>3.75145723462009e-09</t>
  </si>
  <si>
    <t>HHIP</t>
  </si>
  <si>
    <t>rs112495680</t>
  </si>
  <si>
    <t>0.0439852</t>
  </si>
  <si>
    <t>0.00749583</t>
  </si>
  <si>
    <t>34.4328</t>
  </si>
  <si>
    <t>8.35535</t>
  </si>
  <si>
    <t>0.142444</t>
  </si>
  <si>
    <t>4.41214726975589e-09</t>
  </si>
  <si>
    <t>SMIM29</t>
  </si>
  <si>
    <t>Yes (HMGA1)</t>
  </si>
  <si>
    <t>rs1789355</t>
  </si>
  <si>
    <t>-0.0346042</t>
  </si>
  <si>
    <t>0.00596011</t>
  </si>
  <si>
    <t>33.7092</t>
  </si>
  <si>
    <t>8.19384</t>
  </si>
  <si>
    <t>0.262439</t>
  </si>
  <si>
    <t>6.39970565926439e-09</t>
  </si>
  <si>
    <t>SIK2</t>
  </si>
  <si>
    <t>rs9265736</t>
  </si>
  <si>
    <t>0.0507421</t>
  </si>
  <si>
    <t>0.00879538</t>
  </si>
  <si>
    <t>33.2833</t>
  </si>
  <si>
    <t>8.09875</t>
  </si>
  <si>
    <t>0.0991608</t>
  </si>
  <si>
    <t>7.96617788516729e-09</t>
  </si>
  <si>
    <t>rs2755253</t>
  </si>
  <si>
    <t>0.0321976</t>
  </si>
  <si>
    <t>0.00560406</t>
  </si>
  <si>
    <t>33.0098</t>
  </si>
  <si>
    <t>8.03765</t>
  </si>
  <si>
    <t>0.326886</t>
  </si>
  <si>
    <t>9.16959174211399e-09</t>
  </si>
  <si>
    <t>SLC35D1</t>
  </si>
  <si>
    <t>rs4341799</t>
  </si>
  <si>
    <t>0.0311076</t>
  </si>
  <si>
    <t>0.00541525</t>
  </si>
  <si>
    <t>32.9987</t>
  </si>
  <si>
    <t>8.03517</t>
  </si>
  <si>
    <t>0.377777</t>
  </si>
  <si>
    <t>9.22210366959361e-09</t>
  </si>
  <si>
    <t>MSI2</t>
  </si>
  <si>
    <t>0.0293129</t>
  </si>
  <si>
    <t>0.00529517</t>
  </si>
  <si>
    <t>30.6448</t>
  </si>
  <si>
    <t>7.50885</t>
  </si>
  <si>
    <t>0.428369</t>
  </si>
  <si>
    <t>3.09848929471339e-08</t>
  </si>
  <si>
    <t>-0.0289888</t>
  </si>
  <si>
    <t>0.00528194</t>
  </si>
  <si>
    <t>30.1212</t>
  </si>
  <si>
    <t>7.39161</t>
  </si>
  <si>
    <t>0.457663</t>
  </si>
  <si>
    <t>4.05872848986605e-08</t>
  </si>
  <si>
    <t>rs78444298</t>
  </si>
  <si>
    <t>-0.102668</t>
  </si>
  <si>
    <t>0.0187951</t>
  </si>
  <si>
    <t>29.8389</t>
  </si>
  <si>
    <t>7.32839</t>
  </si>
  <si>
    <t>0.0198605</t>
  </si>
  <si>
    <t>4.69472329258007e-08</t>
  </si>
  <si>
    <t>EDEM3</t>
  </si>
  <si>
    <r>
      <rPr>
        <b/>
        <sz val="11"/>
        <color rgb="FF000000"/>
        <rFont val="Calibri"/>
      </rPr>
      <t>Supplementary Table 6.</t>
    </r>
    <r>
      <rPr>
        <sz val="11"/>
        <color rgb="FF000000"/>
        <rFont val="Calibri"/>
      </rPr>
      <t xml:space="preserve"> Interactions between previously associated SNPs and its respective outcome (gestational duration or birth weight) for each genome (maternal and foetal) in first pregnancies and subsequent ones. P-value refers to one for the interaction term SNP x parity. Effect size, standard error, and confidence interval were obtained after fitting a linear regression split by parity.</t>
    </r>
  </si>
  <si>
    <t>Outcome</t>
  </si>
  <si>
    <t>Parity</t>
  </si>
  <si>
    <t>Gene</t>
  </si>
  <si>
    <t>p-value interaction</t>
  </si>
  <si>
    <t>95% CI Lower</t>
  </si>
  <si>
    <t>95% CI Upper</t>
  </si>
  <si>
    <t>Parity 0</t>
  </si>
  <si>
    <t>rs12037376</t>
  </si>
  <si>
    <t>0.0004892490600949</t>
  </si>
  <si>
    <t>0.899076</t>
  </si>
  <si>
    <t>0.136927</t>
  </si>
  <si>
    <t>0.63069908</t>
  </si>
  <si>
    <t>1.16745292</t>
  </si>
  <si>
    <t>Parity &gt; 0</t>
  </si>
  <si>
    <t>0.318271</t>
  </si>
  <si>
    <t>0.105215</t>
  </si>
  <si>
    <t>0.1120496</t>
  </si>
  <si>
    <t>0.5244924</t>
  </si>
  <si>
    <t>0.0003687567680765</t>
  </si>
  <si>
    <t>0.44075128</t>
  </si>
  <si>
    <t>0.86159072</t>
  </si>
  <si>
    <t>0.17884</t>
  </si>
  <si>
    <t>0.0825437</t>
  </si>
  <si>
    <t>0.017054348</t>
  </si>
  <si>
    <t>0.340625652</t>
  </si>
  <si>
    <t>rs6831441</t>
  </si>
  <si>
    <t>0.0197146921571768</t>
  </si>
  <si>
    <t>0.639982</t>
  </si>
  <si>
    <t>0.113462</t>
  </si>
  <si>
    <t>0.41759648</t>
  </si>
  <si>
    <t>0.86236752</t>
  </si>
  <si>
    <t>0.307079</t>
  </si>
  <si>
    <t>0.0867727</t>
  </si>
  <si>
    <t>0.137004508</t>
  </si>
  <si>
    <t>0.477153492</t>
  </si>
  <si>
    <t>rs13175113</t>
  </si>
  <si>
    <t>KCNN2</t>
  </si>
  <si>
    <t>0.0171072420402427</t>
  </si>
  <si>
    <t>0.348112</t>
  </si>
  <si>
    <t>0.103528</t>
  </si>
  <si>
    <t>0.14519712</t>
  </si>
  <si>
    <t>0.55102688</t>
  </si>
  <si>
    <t>0.0460992</t>
  </si>
  <si>
    <t>0.0797771</t>
  </si>
  <si>
    <t>-0.110263916</t>
  </si>
  <si>
    <t>0.202462316</t>
  </si>
  <si>
    <t>rs7023208</t>
  </si>
  <si>
    <t>COL27A1</t>
  </si>
  <si>
    <t>0.0137075550910253</t>
  </si>
  <si>
    <t>-0.499842</t>
  </si>
  <si>
    <t>0.109051</t>
  </si>
  <si>
    <t>-0.71358196</t>
  </si>
  <si>
    <t>-0.28610204</t>
  </si>
  <si>
    <t>-0.163182</t>
  </si>
  <si>
    <t>0.0839252</t>
  </si>
  <si>
    <t>-0.327675392</t>
  </si>
  <si>
    <t>0.00131139200000002</t>
  </si>
  <si>
    <t>rs625036</t>
  </si>
  <si>
    <t>HIVEP3</t>
  </si>
  <si>
    <t>0.386482647934871</t>
  </si>
  <si>
    <t>-0.293931</t>
  </si>
  <si>
    <t>0.10688</t>
  </si>
  <si>
    <t>-0.5034158</t>
  </si>
  <si>
    <t>-0.0844462</t>
  </si>
  <si>
    <t>-0.176928</t>
  </si>
  <si>
    <t>0.0823516</t>
  </si>
  <si>
    <t>-0.338337136</t>
  </si>
  <si>
    <t>-0.015518864</t>
  </si>
  <si>
    <t>rs72898946</t>
  </si>
  <si>
    <t>FAF1</t>
  </si>
  <si>
    <t>0.641057521336971</t>
  </si>
  <si>
    <t>0.21589</t>
  </si>
  <si>
    <t>0.165416</t>
  </si>
  <si>
    <t>-0.10832536</t>
  </si>
  <si>
    <t>0.54010536</t>
  </si>
  <si>
    <t>0.316087</t>
  </si>
  <si>
    <t>0.127042</t>
  </si>
  <si>
    <t>0.06708468</t>
  </si>
  <si>
    <t>0.56508932</t>
  </si>
  <si>
    <t>rs708119</t>
  </si>
  <si>
    <t>WNT3A</t>
  </si>
  <si>
    <t>0.38458204106037</t>
  </si>
  <si>
    <t>-0.260497</t>
  </si>
  <si>
    <t>0.11158</t>
  </si>
  <si>
    <t>-0.4791938</t>
  </si>
  <si>
    <t>-0.0418002</t>
  </si>
  <si>
    <t>-0.127394</t>
  </si>
  <si>
    <t>0.0861798</t>
  </si>
  <si>
    <t>-0.296306408</t>
  </si>
  <si>
    <t>0.041518408</t>
  </si>
  <si>
    <t>0.0615587794048925</t>
  </si>
  <si>
    <t>-1.30808</t>
  </si>
  <si>
    <t>0.227374</t>
  </si>
  <si>
    <t>-1.75373304</t>
  </si>
  <si>
    <t>-0.86242696</t>
  </si>
  <si>
    <t>-0.739325</t>
  </si>
  <si>
    <t>0.176495</t>
  </si>
  <si>
    <t>-1.0852552</t>
  </si>
  <si>
    <t>-0.3933948</t>
  </si>
  <si>
    <t>rs9823520</t>
  </si>
  <si>
    <t>LSM3</t>
  </si>
  <si>
    <t>0.271954970005024</t>
  </si>
  <si>
    <t>0.217051</t>
  </si>
  <si>
    <t>0.125239</t>
  </si>
  <si>
    <t>-0.02841744</t>
  </si>
  <si>
    <t>0.46251944</t>
  </si>
  <si>
    <t>0.391254</t>
  </si>
  <si>
    <t>0.0962157</t>
  </si>
  <si>
    <t>0.202671228</t>
  </si>
  <si>
    <t>0.579836772</t>
  </si>
  <si>
    <t>rs2659685</t>
  </si>
  <si>
    <t>EEFSEC</t>
  </si>
  <si>
    <t>0.0560079916633187</t>
  </si>
  <si>
    <t>0.358834</t>
  </si>
  <si>
    <t>0.120771</t>
  </si>
  <si>
    <t>0.12212284</t>
  </si>
  <si>
    <t>0.59554516</t>
  </si>
  <si>
    <t>0.0795873</t>
  </si>
  <si>
    <t>0.0933702</t>
  </si>
  <si>
    <t>-0.103418292</t>
  </si>
  <si>
    <t>0.262592892</t>
  </si>
  <si>
    <t>rs62270785</t>
  </si>
  <si>
    <t>MRPS22</t>
  </si>
  <si>
    <t>0.626390265655732</t>
  </si>
  <si>
    <t>-0.745867</t>
  </si>
  <si>
    <t>0.415293</t>
  </si>
  <si>
    <t>-1.55984128</t>
  </si>
  <si>
    <t>0.0681072800000001</t>
  </si>
  <si>
    <t>-1.0372</t>
  </si>
  <si>
    <t>0.319364</t>
  </si>
  <si>
    <t>-1.66315344</t>
  </si>
  <si>
    <t>-0.41124656</t>
  </si>
  <si>
    <t>rs7650602</t>
  </si>
  <si>
    <t>ZBTB38</t>
  </si>
  <si>
    <t>0.522224208094849</t>
  </si>
  <si>
    <t>0.30692</t>
  </si>
  <si>
    <t>0.102877</t>
  </si>
  <si>
    <t>0.10528108</t>
  </si>
  <si>
    <t>0.50855892</t>
  </si>
  <si>
    <t>0.385498</t>
  </si>
  <si>
    <t>0.0793807</t>
  </si>
  <si>
    <t>0.229911828</t>
  </si>
  <si>
    <t>0.541084172</t>
  </si>
  <si>
    <t>rs4359773</t>
  </si>
  <si>
    <t>0.702973574904315</t>
  </si>
  <si>
    <t>-0.565523</t>
  </si>
  <si>
    <t>0.104166</t>
  </si>
  <si>
    <t>-0.76968836</t>
  </si>
  <si>
    <t>-0.36135764</t>
  </si>
  <si>
    <t>-0.512399</t>
  </si>
  <si>
    <t>0.0799599</t>
  </si>
  <si>
    <t>-0.669120404</t>
  </si>
  <si>
    <t>-0.355677596</t>
  </si>
  <si>
    <t>rs6780427</t>
  </si>
  <si>
    <t>LEKR</t>
  </si>
  <si>
    <t>0.937045328723082</t>
  </si>
  <si>
    <t>0.154262</t>
  </si>
  <si>
    <t>0.105417</t>
  </si>
  <si>
    <t>-0.05235532</t>
  </si>
  <si>
    <t>0.36087932</t>
  </si>
  <si>
    <t>0.163387</t>
  </si>
  <si>
    <t>0.0809146</t>
  </si>
  <si>
    <t>0.00479438400000001</t>
  </si>
  <si>
    <t>0.321979616</t>
  </si>
  <si>
    <t>rs113828443</t>
  </si>
  <si>
    <t>KDR</t>
  </si>
  <si>
    <t>0.430325418712827</t>
  </si>
  <si>
    <t>-0.512283</t>
  </si>
  <si>
    <t>0.196995</t>
  </si>
  <si>
    <t>-0.8983932</t>
  </si>
  <si>
    <t>-0.1261728</t>
  </si>
  <si>
    <t>-0.316867</t>
  </si>
  <si>
    <t>0.149426</t>
  </si>
  <si>
    <t>-0.60974196</t>
  </si>
  <si>
    <t>-0.02399204</t>
  </si>
  <si>
    <t>rs2276461</t>
  </si>
  <si>
    <t>GC</t>
  </si>
  <si>
    <t>0.606757285880824</t>
  </si>
  <si>
    <t>0.0346552</t>
  </si>
  <si>
    <t>0.24624</t>
  </si>
  <si>
    <t>-0.4479752</t>
  </si>
  <si>
    <t>0.5172856</t>
  </si>
  <si>
    <t>-0.122552</t>
  </si>
  <si>
    <t>0.187267</t>
  </si>
  <si>
    <t>-0.48959532</t>
  </si>
  <si>
    <t>0.24449132</t>
  </si>
  <si>
    <t>rs2963463</t>
  </si>
  <si>
    <t>0.184276094774536</t>
  </si>
  <si>
    <t>-0.754124</t>
  </si>
  <si>
    <t>0.115552</t>
  </si>
  <si>
    <t>-0.98060592</t>
  </si>
  <si>
    <t>-0.52764208</t>
  </si>
  <si>
    <t>-0.555655</t>
  </si>
  <si>
    <t>0.0889143</t>
  </si>
  <si>
    <t>-0.729927028</t>
  </si>
  <si>
    <t>-0.381382972</t>
  </si>
  <si>
    <t>rs6879092</t>
  </si>
  <si>
    <t>0.18674500746697</t>
  </si>
  <si>
    <t>-0.320657</t>
  </si>
  <si>
    <t>0.103724</t>
  </si>
  <si>
    <t>-0.52395604</t>
  </si>
  <si>
    <t>-0.11735796</t>
  </si>
  <si>
    <t>-0.155765</t>
  </si>
  <si>
    <t>0.079581</t>
  </si>
  <si>
    <t>-0.31174376</t>
  </si>
  <si>
    <t>0.000213760000000007</t>
  </si>
  <si>
    <t>rs9271641</t>
  </si>
  <si>
    <t>HLA-DQA1</t>
  </si>
  <si>
    <t>0.0476321297145583</t>
  </si>
  <si>
    <t>0.419804</t>
  </si>
  <si>
    <t>0.126408</t>
  </si>
  <si>
    <t>0.17204432</t>
  </si>
  <si>
    <t>0.66756368</t>
  </si>
  <si>
    <t>0.120851</t>
  </si>
  <si>
    <t>0.0971322</t>
  </si>
  <si>
    <t>-0.069528112</t>
  </si>
  <si>
    <t>0.311230112</t>
  </si>
  <si>
    <t>rs2306440</t>
  </si>
  <si>
    <t>RHAG</t>
  </si>
  <si>
    <t>0.567842638536368</t>
  </si>
  <si>
    <t>0.194122</t>
  </si>
  <si>
    <t>0.112818</t>
  </si>
  <si>
    <t>-0.02700128</t>
  </si>
  <si>
    <t>0.41524528</t>
  </si>
  <si>
    <t>0.105391</t>
  </si>
  <si>
    <t>0.0866327</t>
  </si>
  <si>
    <t>-0.064409092</t>
  </si>
  <si>
    <t>0.275191092</t>
  </si>
  <si>
    <t>rs6472846</t>
  </si>
  <si>
    <t>GDAP1</t>
  </si>
  <si>
    <t>0.620891908311944</t>
  </si>
  <si>
    <t>0.283542</t>
  </si>
  <si>
    <t>0.10487</t>
  </si>
  <si>
    <t>0.0779968</t>
  </si>
  <si>
    <t>0.4890872</t>
  </si>
  <si>
    <t>0.354935</t>
  </si>
  <si>
    <t>0.0809805</t>
  </si>
  <si>
    <t>0.19621322</t>
  </si>
  <si>
    <t>0.51365678</t>
  </si>
  <si>
    <t>rs76293209</t>
  </si>
  <si>
    <t>FBXO32</t>
  </si>
  <si>
    <t>0.551991004088596</t>
  </si>
  <si>
    <t>-0.616043</t>
  </si>
  <si>
    <t>0.349036</t>
  </si>
  <si>
    <t>-1.30015356</t>
  </si>
  <si>
    <t>0.06806756</t>
  </si>
  <si>
    <t>-0.329567</t>
  </si>
  <si>
    <t>0.271205</t>
  </si>
  <si>
    <t>-0.8611288</t>
  </si>
  <si>
    <t>0.2019948</t>
  </si>
  <si>
    <t>rs11145617</t>
  </si>
  <si>
    <t>GNAQ</t>
  </si>
  <si>
    <t>0.604922864483851</t>
  </si>
  <si>
    <t>-0.036622</t>
  </si>
  <si>
    <t>0.122038</t>
  </si>
  <si>
    <t>-0.27581648</t>
  </si>
  <si>
    <t>0.20257248</t>
  </si>
  <si>
    <t>0.0366664</t>
  </si>
  <si>
    <t>0.0940455</t>
  </si>
  <si>
    <t>-0.14766278</t>
  </si>
  <si>
    <t>0.22099558</t>
  </si>
  <si>
    <t>rs312777</t>
  </si>
  <si>
    <t>LRP5</t>
  </si>
  <si>
    <t>0.899278271396222</t>
  </si>
  <si>
    <t>-0.0589823</t>
  </si>
  <si>
    <t>0.120276</t>
  </si>
  <si>
    <t>-0.29472326</t>
  </si>
  <si>
    <t>0.17675866</t>
  </si>
  <si>
    <t>-0.0471888</t>
  </si>
  <si>
    <t>0.0918121</t>
  </si>
  <si>
    <t>-0.227140516</t>
  </si>
  <si>
    <t>0.132762916</t>
  </si>
  <si>
    <t>rs2387280</t>
  </si>
  <si>
    <t>TFAP4</t>
  </si>
  <si>
    <t>0.744538225725179</t>
  </si>
  <si>
    <t>-0.338838</t>
  </si>
  <si>
    <t>0.11557</t>
  </si>
  <si>
    <t>-0.5653552</t>
  </si>
  <si>
    <t>-0.1123208</t>
  </si>
  <si>
    <t>-0.298438</t>
  </si>
  <si>
    <t>0.0897388</t>
  </si>
  <si>
    <t>-0.474326048</t>
  </si>
  <si>
    <t>-0.122549952</t>
  </si>
  <si>
    <t>rs6062344</t>
  </si>
  <si>
    <t>TCEA2</t>
  </si>
  <si>
    <t>0.459357699313346</t>
  </si>
  <si>
    <t>0.134989</t>
  </si>
  <si>
    <t>0.104774</t>
  </si>
  <si>
    <t>-0.07036804</t>
  </si>
  <si>
    <t>0.34034604</t>
  </si>
  <si>
    <t>0.230768</t>
  </si>
  <si>
    <t>0.0810229</t>
  </si>
  <si>
    <t>0.071963116</t>
  </si>
  <si>
    <t>0.389572884</t>
  </si>
  <si>
    <t>Fetal</t>
  </si>
  <si>
    <t>rs1877720</t>
  </si>
  <si>
    <t>SPATA6</t>
  </si>
  <si>
    <t>0.191303537111439</t>
  </si>
  <si>
    <t>-0.0230649</t>
  </si>
  <si>
    <t>0.224398</t>
  </si>
  <si>
    <t>-0.46288498</t>
  </si>
  <si>
    <t>0.41675518</t>
  </si>
  <si>
    <t>-0.398482</t>
  </si>
  <si>
    <t>0.169913</t>
  </si>
  <si>
    <t>-0.73151148</t>
  </si>
  <si>
    <t>-0.06545252</t>
  </si>
  <si>
    <t>rs7594852</t>
  </si>
  <si>
    <t>CKAP2L</t>
  </si>
  <si>
    <t>0.665421762057806</t>
  </si>
  <si>
    <t>-0.154693</t>
  </si>
  <si>
    <t>0.100108</t>
  </si>
  <si>
    <t>-0.35090468</t>
  </si>
  <si>
    <t>0.04151868</t>
  </si>
  <si>
    <t>-0.208657</t>
  </si>
  <si>
    <t>0.0776992</t>
  </si>
  <si>
    <t>-0.360947432</t>
  </si>
  <si>
    <t>-0.056366568</t>
  </si>
  <si>
    <t>rs112912841</t>
  </si>
  <si>
    <t>LPP</t>
  </si>
  <si>
    <t>0.279853665736522</t>
  </si>
  <si>
    <t>-0.0751664</t>
  </si>
  <si>
    <t>0.190514</t>
  </si>
  <si>
    <t>-0.44857384</t>
  </si>
  <si>
    <t>0.29824104</t>
  </si>
  <si>
    <t>0.183143</t>
  </si>
  <si>
    <t>0.148044</t>
  </si>
  <si>
    <t>-0.10702324</t>
  </si>
  <si>
    <t>0.47330924</t>
  </si>
  <si>
    <t>rs17367504</t>
  </si>
  <si>
    <t>MTHFR</t>
  </si>
  <si>
    <t>0.0488337415061065</t>
  </si>
  <si>
    <t>0.0293424</t>
  </si>
  <si>
    <t>0.0111181</t>
  </si>
  <si>
    <t>0.007550924</t>
  </si>
  <si>
    <t>0.051133876</t>
  </si>
  <si>
    <t>-0.000985367</t>
  </si>
  <si>
    <t>0.0104325</t>
  </si>
  <si>
    <t>-0.021433067</t>
  </si>
  <si>
    <t>0.019462333</t>
  </si>
  <si>
    <t>rs41276588</t>
  </si>
  <si>
    <t>FAM46C</t>
  </si>
  <si>
    <t>0.0251744505182278</t>
  </si>
  <si>
    <t>0.00645407</t>
  </si>
  <si>
    <t>0.00899199</t>
  </si>
  <si>
    <t>-0.0111702304</t>
  </si>
  <si>
    <t>0.0240783704</t>
  </si>
  <si>
    <t>0.0337657</t>
  </si>
  <si>
    <t>0.00819811</t>
  </si>
  <si>
    <t>0.0176974044</t>
  </si>
  <si>
    <t>0.0498339956</t>
  </si>
  <si>
    <t>rs2908279</t>
  </si>
  <si>
    <t>MYL7</t>
  </si>
  <si>
    <t>0.0424023571769056</t>
  </si>
  <si>
    <t>-0.0319143</t>
  </si>
  <si>
    <t>0.00822095</t>
  </si>
  <si>
    <t>-0.048027362</t>
  </si>
  <si>
    <t>-0.015801238</t>
  </si>
  <si>
    <t>-0.00887419</t>
  </si>
  <si>
    <t>0.00761876</t>
  </si>
  <si>
    <t>-0.0238069596</t>
  </si>
  <si>
    <t>0.0060585796</t>
  </si>
  <si>
    <t>0.0011779314030336</t>
  </si>
  <si>
    <t>-0.0161561</t>
  </si>
  <si>
    <t>0.00826536</t>
  </si>
  <si>
    <t>-0.0323562056</t>
  </si>
  <si>
    <t>4.40E-05</t>
  </si>
  <si>
    <t>-0.0674765608</t>
  </si>
  <si>
    <t>-0.0375180392</t>
  </si>
  <si>
    <t>rs61917001</t>
  </si>
  <si>
    <t>OR4B1</t>
  </si>
  <si>
    <t>0.0623031493094187</t>
  </si>
  <si>
    <t>0.0360623</t>
  </si>
  <si>
    <t>0.0115608</t>
  </si>
  <si>
    <t>0.013403132</t>
  </si>
  <si>
    <t>0.058721468</t>
  </si>
  <si>
    <t>0.00710466</t>
  </si>
  <si>
    <t>0.0107046</t>
  </si>
  <si>
    <t>-0.013876356</t>
  </si>
  <si>
    <t>0.028085676</t>
  </si>
  <si>
    <t>rs4908404</t>
  </si>
  <si>
    <t>PHACTR4</t>
  </si>
  <si>
    <t>0.393629827598757</t>
  </si>
  <si>
    <t>0.0154572</t>
  </si>
  <si>
    <t>0.0083108</t>
  </si>
  <si>
    <t>-0.000831967999999999</t>
  </si>
  <si>
    <t>0.031746368</t>
  </si>
  <si>
    <t>0.00542626</t>
  </si>
  <si>
    <t>0.00766258</t>
  </si>
  <si>
    <t>-0.0095923968</t>
  </si>
  <si>
    <t>0.0204449168</t>
  </si>
  <si>
    <t>rs905938</t>
  </si>
  <si>
    <t>ZBTB7B</t>
  </si>
  <si>
    <t>0.667976217174698</t>
  </si>
  <si>
    <t>0.0184088</t>
  </si>
  <si>
    <t>0.00904147</t>
  </si>
  <si>
    <t>0.000687518800000002</t>
  </si>
  <si>
    <t>0.0361300812</t>
  </si>
  <si>
    <t>0.0237678</t>
  </si>
  <si>
    <t>0.00844722</t>
  </si>
  <si>
    <t>0.0072112488</t>
  </si>
  <si>
    <t>0.0403243512</t>
  </si>
  <si>
    <t>rs1179494</t>
  </si>
  <si>
    <t>FEZ2</t>
  </si>
  <si>
    <t>0.0787589649486846</t>
  </si>
  <si>
    <t>-0.0269034</t>
  </si>
  <si>
    <t>0.00860606</t>
  </si>
  <si>
    <t>-0.0437712776</t>
  </si>
  <si>
    <t>-0.0100355224</t>
  </si>
  <si>
    <t>-0.00622622</t>
  </si>
  <si>
    <t>0.00796937</t>
  </si>
  <si>
    <t>-0.0218461852</t>
  </si>
  <si>
    <t>0.0093937452</t>
  </si>
  <si>
    <t>rs4952673</t>
  </si>
  <si>
    <t>ZFP36L2</t>
  </si>
  <si>
    <t>0.92442737983588</t>
  </si>
  <si>
    <t>0.0123985</t>
  </si>
  <si>
    <t>0.00823149</t>
  </si>
  <si>
    <t>-0.0037352204</t>
  </si>
  <si>
    <t>0.0285322204</t>
  </si>
  <si>
    <t>0.0129785</t>
  </si>
  <si>
    <t>0.00761323</t>
  </si>
  <si>
    <t>-0.0019434308</t>
  </si>
  <si>
    <t>0.0279004308</t>
  </si>
  <si>
    <t>rs560887</t>
  </si>
  <si>
    <t>G6PC2</t>
  </si>
  <si>
    <t>0.316176800230504</t>
  </si>
  <si>
    <t>-0.0299178</t>
  </si>
  <si>
    <t>0.0090449</t>
  </si>
  <si>
    <t>-0.047645804</t>
  </si>
  <si>
    <t>-0.012189796</t>
  </si>
  <si>
    <t>-0.016926</t>
  </si>
  <si>
    <t>0.00836146</t>
  </si>
  <si>
    <t>-0.0333144616</t>
  </si>
  <si>
    <t>-0.000537538400000002</t>
  </si>
  <si>
    <t>rs9855896</t>
  </si>
  <si>
    <t>0.165133049097532</t>
  </si>
  <si>
    <t>0.00475439</t>
  </si>
  <si>
    <t>0.0100197</t>
  </si>
  <si>
    <t>-0.014884222</t>
  </si>
  <si>
    <t>0.024393002</t>
  </si>
  <si>
    <t>0.0249028</t>
  </si>
  <si>
    <t>0.00920105</t>
  </si>
  <si>
    <t>0.006868742</t>
  </si>
  <si>
    <t>0.042936858</t>
  </si>
  <si>
    <t>rs34319137</t>
  </si>
  <si>
    <t>FGD5</t>
  </si>
  <si>
    <t>0.978499391682194</t>
  </si>
  <si>
    <t>-0.01529</t>
  </si>
  <si>
    <t>0.00819733</t>
  </si>
  <si>
    <t>-0.0313567668</t>
  </si>
  <si>
    <t>0.000776766799999997</t>
  </si>
  <si>
    <t>-0.0156586</t>
  </si>
  <si>
    <t>0.00760775</t>
  </si>
  <si>
    <t>-0.03056979</t>
  </si>
  <si>
    <t>-0.000747410000000002</t>
  </si>
  <si>
    <t>rs9851257</t>
  </si>
  <si>
    <t>0.620033279029683</t>
  </si>
  <si>
    <t>-0.0235507</t>
  </si>
  <si>
    <t>0.00950608</t>
  </si>
  <si>
    <t>-0.0421826168</t>
  </si>
  <si>
    <t>-0.0049187832</t>
  </si>
  <si>
    <t>-0.0160354</t>
  </si>
  <si>
    <t>0.00874099</t>
  </si>
  <si>
    <t>-0.0331677404</t>
  </si>
  <si>
    <t>0.0010969404</t>
  </si>
  <si>
    <t>rs13099193</t>
  </si>
  <si>
    <t>0.509403588463259</t>
  </si>
  <si>
    <t>0.00477931</t>
  </si>
  <si>
    <t>0.00855907</t>
  </si>
  <si>
    <t>-0.0119964672</t>
  </si>
  <si>
    <t>0.0215550872</t>
  </si>
  <si>
    <t>-0.00326691</t>
  </si>
  <si>
    <t>0.0079621</t>
  </si>
  <si>
    <t>-0.018872626</t>
  </si>
  <si>
    <t>0.012338806</t>
  </si>
  <si>
    <t>0.191106738182269</t>
  </si>
  <si>
    <t>0.00705759</t>
  </si>
  <si>
    <t>0.0082906</t>
  </si>
  <si>
    <t>-0.009191986</t>
  </si>
  <si>
    <t>0.023307166</t>
  </si>
  <si>
    <t>-0.00699051</t>
  </si>
  <si>
    <t>0.00765486</t>
  </si>
  <si>
    <t>-0.0219940356</t>
  </si>
  <si>
    <t>0.0080130156</t>
  </si>
  <si>
    <t>rs1482852</t>
  </si>
  <si>
    <t>LINC00880</t>
  </si>
  <si>
    <t>0.346441571544656</t>
  </si>
  <si>
    <t>-0.0412527</t>
  </si>
  <si>
    <t>0.00837154</t>
  </si>
  <si>
    <t>-0.0576609184</t>
  </si>
  <si>
    <t>-0.0248444816</t>
  </si>
  <si>
    <t>-0.0309755</t>
  </si>
  <si>
    <t>0.00771231</t>
  </si>
  <si>
    <t>-0.0460916276</t>
  </si>
  <si>
    <t>-0.0158593724</t>
  </si>
  <si>
    <t>rs2707450</t>
  </si>
  <si>
    <t>0.426589341271087</t>
  </si>
  <si>
    <t>0.00706572</t>
  </si>
  <si>
    <t>0.00929266</t>
  </si>
  <si>
    <t>-0.0111478936</t>
  </si>
  <si>
    <t>0.0252793336</t>
  </si>
  <si>
    <t>0.0171759</t>
  </si>
  <si>
    <t>0.00865115</t>
  </si>
  <si>
    <t>0.000219646</t>
  </si>
  <si>
    <t>0.034132154</t>
  </si>
  <si>
    <t>rs1015521</t>
  </si>
  <si>
    <t>TET2</t>
  </si>
  <si>
    <t>0.162450854463072</t>
  </si>
  <si>
    <t>0.00875256</t>
  </si>
  <si>
    <t>0.00848288</t>
  </si>
  <si>
    <t>-0.0078738848</t>
  </si>
  <si>
    <t>0.0253790048</t>
  </si>
  <si>
    <t>0.0264031</t>
  </si>
  <si>
    <t>0.00787734</t>
  </si>
  <si>
    <t>0.0109635136</t>
  </si>
  <si>
    <t>0.0418426864</t>
  </si>
  <si>
    <t>0.125366066614351</t>
  </si>
  <si>
    <t>-0.00925431</t>
  </si>
  <si>
    <t>0.00824926</t>
  </si>
  <si>
    <t>-0.0254228596</t>
  </si>
  <si>
    <t>0.0069142396</t>
  </si>
  <si>
    <t>-0.0263788</t>
  </si>
  <si>
    <t>0.00762131</t>
  </si>
  <si>
    <t>-0.0413165676</t>
  </si>
  <si>
    <t>-0.0114410324</t>
  </si>
  <si>
    <t>rs4267851</t>
  </si>
  <si>
    <t>ZNF366</t>
  </si>
  <si>
    <t>0.752911620275984</t>
  </si>
  <si>
    <t>-0.00799918</t>
  </si>
  <si>
    <t>0.0126036</t>
  </si>
  <si>
    <t>-0.032702236</t>
  </si>
  <si>
    <t>0.016703876</t>
  </si>
  <si>
    <t>-0.0131399</t>
  </si>
  <si>
    <t>0.011792</t>
  </si>
  <si>
    <t>-0.03625222</t>
  </si>
  <si>
    <t>0.00997242</t>
  </si>
  <si>
    <t>rs6871635</t>
  </si>
  <si>
    <t>JADE2</t>
  </si>
  <si>
    <t>0.188654426612533</t>
  </si>
  <si>
    <t>-0.013459</t>
  </si>
  <si>
    <t>0.00841766</t>
  </si>
  <si>
    <t>-0.0299576136</t>
  </si>
  <si>
    <t>0.0030396136</t>
  </si>
  <si>
    <t>-0.0278319</t>
  </si>
  <si>
    <t>0.00778308</t>
  </si>
  <si>
    <t>-0.0430867368</t>
  </si>
  <si>
    <t>-0.0125770632</t>
  </si>
  <si>
    <t>rs6881817</t>
  </si>
  <si>
    <t>LINC02227</t>
  </si>
  <si>
    <t>0.661259615124506</t>
  </si>
  <si>
    <t>-0.0168062</t>
  </si>
  <si>
    <t>0.00938097</t>
  </si>
  <si>
    <t>-0.0351929012</t>
  </si>
  <si>
    <t>0.0015805012</t>
  </si>
  <si>
    <t>-0.0217509</t>
  </si>
  <si>
    <t>0.00870459</t>
  </si>
  <si>
    <t>-0.0388118964</t>
  </si>
  <si>
    <t>-0.0046899036</t>
  </si>
  <si>
    <t>rs6861609</t>
  </si>
  <si>
    <t>0.293432355569555</t>
  </si>
  <si>
    <t>0.0123742</t>
  </si>
  <si>
    <t>0.0159881</t>
  </si>
  <si>
    <t>-0.018962476</t>
  </si>
  <si>
    <t>0.043710876</t>
  </si>
  <si>
    <t>-0.00889021</t>
  </si>
  <si>
    <t>0.0148251</t>
  </si>
  <si>
    <t>-0.037947406</t>
  </si>
  <si>
    <t>0.020166986</t>
  </si>
  <si>
    <t>rs34471628</t>
  </si>
  <si>
    <t>DUSP1</t>
  </si>
  <si>
    <t>0.210195783553751</t>
  </si>
  <si>
    <t>-0.0516216</t>
  </si>
  <si>
    <t>0.0216146</t>
  </si>
  <si>
    <t>-0.093986216</t>
  </si>
  <si>
    <t>-0.009256984</t>
  </si>
  <si>
    <t>-0.0156639</t>
  </si>
  <si>
    <t>0.0199641</t>
  </si>
  <si>
    <t>-0.054793536</t>
  </si>
  <si>
    <t>0.023465736</t>
  </si>
  <si>
    <t>rs9379084</t>
  </si>
  <si>
    <t>RREB1</t>
  </si>
  <si>
    <t>0.0946869221930263</t>
  </si>
  <si>
    <t>-0.0685393</t>
  </si>
  <si>
    <t>0.0146074</t>
  </si>
  <si>
    <t>-0.097169804</t>
  </si>
  <si>
    <t>-0.039908796</t>
  </si>
  <si>
    <t>-0.0341855</t>
  </si>
  <si>
    <t>0.0136509</t>
  </si>
  <si>
    <t>-0.060941264</t>
  </si>
  <si>
    <t>-0.007429736</t>
  </si>
  <si>
    <t>rs4145878</t>
  </si>
  <si>
    <t>HIST1H2BF</t>
  </si>
  <si>
    <t>0.705595821072501</t>
  </si>
  <si>
    <t>-0.0137122</t>
  </si>
  <si>
    <t>0.00830953</t>
  </si>
  <si>
    <t>-0.0299988788</t>
  </si>
  <si>
    <t>0.0025744788</t>
  </si>
  <si>
    <t>-0.00821488</t>
  </si>
  <si>
    <t>0.0076857</t>
  </si>
  <si>
    <t>-0.023278852</t>
  </si>
  <si>
    <t>0.006849092</t>
  </si>
  <si>
    <t>rs6911024</t>
  </si>
  <si>
    <t>MICA</t>
  </si>
  <si>
    <t>0.149520245001705</t>
  </si>
  <si>
    <t>-0.0161874</t>
  </si>
  <si>
    <t>0.0147391</t>
  </si>
  <si>
    <t>-0.045076036</t>
  </si>
  <si>
    <t>0.012701236</t>
  </si>
  <si>
    <t>-0.0422479</t>
  </si>
  <si>
    <t>0.0136596</t>
  </si>
  <si>
    <t>-0.069020716</t>
  </si>
  <si>
    <t>-0.015475084</t>
  </si>
  <si>
    <t>rs75034466</t>
  </si>
  <si>
    <t>0.193204839206237</t>
  </si>
  <si>
    <t>0.0839519</t>
  </si>
  <si>
    <t>0.0209358</t>
  </si>
  <si>
    <t>0.042917732</t>
  </si>
  <si>
    <t>0.124986068</t>
  </si>
  <si>
    <t>0.0476721</t>
  </si>
  <si>
    <t>0.0196172</t>
  </si>
  <si>
    <t>0.009222388</t>
  </si>
  <si>
    <t>0.086121812</t>
  </si>
  <si>
    <t>rs35106671</t>
  </si>
  <si>
    <t>TCP11</t>
  </si>
  <si>
    <t>0.520868387417647</t>
  </si>
  <si>
    <t>-0.0323038</t>
  </si>
  <si>
    <t>0.0137865</t>
  </si>
  <si>
    <t>-0.05932534</t>
  </si>
  <si>
    <t>-0.00528226</t>
  </si>
  <si>
    <t>-0.0201402</t>
  </si>
  <si>
    <t>0.0126233</t>
  </si>
  <si>
    <t>-0.044881868</t>
  </si>
  <si>
    <t>0.004601468</t>
  </si>
  <si>
    <t>rs6911621</t>
  </si>
  <si>
    <t>FKBP5</t>
  </si>
  <si>
    <t>0.622596966035321</t>
  </si>
  <si>
    <t>0.0232721</t>
  </si>
  <si>
    <t>0.00848856</t>
  </si>
  <si>
    <t>0.0066345224</t>
  </si>
  <si>
    <t>0.0399096776</t>
  </si>
  <si>
    <t>0.0176723</t>
  </si>
  <si>
    <t>0.0078031</t>
  </si>
  <si>
    <t>0.002378224</t>
  </si>
  <si>
    <t>0.032966376</t>
  </si>
  <si>
    <t>rs13211683</t>
  </si>
  <si>
    <t>L3MBTL3</t>
  </si>
  <si>
    <t>0.114394198558584</t>
  </si>
  <si>
    <t>0.00476708</t>
  </si>
  <si>
    <t>0.00916056</t>
  </si>
  <si>
    <t>-0.0131876176</t>
  </si>
  <si>
    <t>0.0227217776</t>
  </si>
  <si>
    <t>0.0253382</t>
  </si>
  <si>
    <t>0.00845707</t>
  </si>
  <si>
    <t>0.0087623428</t>
  </si>
  <si>
    <t>0.0419140572</t>
  </si>
  <si>
    <t>rs6899458</t>
  </si>
  <si>
    <t>0.188656598589388</t>
  </si>
  <si>
    <t>-0.0275256</t>
  </si>
  <si>
    <t>0.00964553</t>
  </si>
  <si>
    <t>-0.0464308388</t>
  </si>
  <si>
    <t>-0.0086203612</t>
  </si>
  <si>
    <t>-0.0449392</t>
  </si>
  <si>
    <t>0.00903337</t>
  </si>
  <si>
    <t>-0.0626446052</t>
  </si>
  <si>
    <t>-0.0272337948</t>
  </si>
  <si>
    <t>rs798472</t>
  </si>
  <si>
    <t>AMZ1</t>
  </si>
  <si>
    <t>0.582765723534746</t>
  </si>
  <si>
    <t>-0.0040379</t>
  </si>
  <si>
    <t>0.00966223</t>
  </si>
  <si>
    <t>-0.0229758708</t>
  </si>
  <si>
    <t>0.0149000708</t>
  </si>
  <si>
    <t>-0.0115879</t>
  </si>
  <si>
    <t>0.0089449</t>
  </si>
  <si>
    <t>-0.029119904</t>
  </si>
  <si>
    <t>0.005944104</t>
  </si>
  <si>
    <t>rs2091115</t>
  </si>
  <si>
    <t>IL6</t>
  </si>
  <si>
    <t>0.213361472526224</t>
  </si>
  <si>
    <t>-0.00774307</t>
  </si>
  <si>
    <t>0.00823417</t>
  </si>
  <si>
    <t>-0.0238820432</t>
  </si>
  <si>
    <t>0.0083959032</t>
  </si>
  <si>
    <t>0.00678846</t>
  </si>
  <si>
    <t>0.00763299</t>
  </si>
  <si>
    <t>-0.0081722004</t>
  </si>
  <si>
    <t>0.0217491204</t>
  </si>
  <si>
    <t>rs13229167</t>
  </si>
  <si>
    <t>IGF2BP3</t>
  </si>
  <si>
    <t>0.935215293081452</t>
  </si>
  <si>
    <t>-0.00879836</t>
  </si>
  <si>
    <t>0.00947686</t>
  </si>
  <si>
    <t>-0.0273730056</t>
  </si>
  <si>
    <t>0.0097762856</t>
  </si>
  <si>
    <t>-0.00855122</t>
  </si>
  <si>
    <t>0.00877589</t>
  </si>
  <si>
    <t>-0.0257519644</t>
  </si>
  <si>
    <t>0.0086495244</t>
  </si>
  <si>
    <t>rs917793</t>
  </si>
  <si>
    <t>0.984929555871892</t>
  </si>
  <si>
    <t>0.0439502</t>
  </si>
  <si>
    <t>0.0114879</t>
  </si>
  <si>
    <t>0.021433916</t>
  </si>
  <si>
    <t>0.066466484</t>
  </si>
  <si>
    <t>0.0428537</t>
  </si>
  <si>
    <t>0.0106123</t>
  </si>
  <si>
    <t>0.022053592</t>
  </si>
  <si>
    <t>0.063653808</t>
  </si>
  <si>
    <t>rs45446698</t>
  </si>
  <si>
    <t>CYP3A7</t>
  </si>
  <si>
    <t>0.916652231449053</t>
  </si>
  <si>
    <t>0.0398134</t>
  </si>
  <si>
    <t>0.0221412</t>
  </si>
  <si>
    <t>-0.003583352</t>
  </si>
  <si>
    <t>0.083210152</t>
  </si>
  <si>
    <t>0.0415547</t>
  </si>
  <si>
    <t>0.0207016</t>
  </si>
  <si>
    <t>0.000979564000000002</t>
  </si>
  <si>
    <t>0.082129836</t>
  </si>
  <si>
    <t>rs3918226</t>
  </si>
  <si>
    <t>NOS3</t>
  </si>
  <si>
    <t>0.96206607379608</t>
  </si>
  <si>
    <t>-0.0242149</t>
  </si>
  <si>
    <t>0.0152341</t>
  </si>
  <si>
    <t>-0.054073736</t>
  </si>
  <si>
    <t>0.005643936</t>
  </si>
  <si>
    <t>-0.0238113</t>
  </si>
  <si>
    <t>0.0140597</t>
  </si>
  <si>
    <t>-0.051368312</t>
  </si>
  <si>
    <t>0.003745712</t>
  </si>
  <si>
    <t>rs11787200</t>
  </si>
  <si>
    <t>SLC25A37</t>
  </si>
  <si>
    <t>0.979953909826711</t>
  </si>
  <si>
    <t>-0.0176048</t>
  </si>
  <si>
    <t>0.011695</t>
  </si>
  <si>
    <t>-0.040527</t>
  </si>
  <si>
    <t>0.0053174</t>
  </si>
  <si>
    <t>-0.018378</t>
  </si>
  <si>
    <t>0.0107441</t>
  </si>
  <si>
    <t>-0.039436436</t>
  </si>
  <si>
    <t>0.002680436</t>
  </si>
  <si>
    <t>rs6995390</t>
  </si>
  <si>
    <t>ZFHX4</t>
  </si>
  <si>
    <t>0.553152653418421</t>
  </si>
  <si>
    <t>0.0160377</t>
  </si>
  <si>
    <t>0.011045</t>
  </si>
  <si>
    <t>-0.0056105</t>
  </si>
  <si>
    <t>0.0376859</t>
  </si>
  <si>
    <t>0.0256771</t>
  </si>
  <si>
    <t>0.0103262</t>
  </si>
  <si>
    <t>0.005437748</t>
  </si>
  <si>
    <t>0.045916452</t>
  </si>
  <si>
    <t>rs7027625</t>
  </si>
  <si>
    <t>0.910481865148849</t>
  </si>
  <si>
    <t>-0.00866654</t>
  </si>
  <si>
    <t>0.0082649</t>
  </si>
  <si>
    <t>-0.024865744</t>
  </si>
  <si>
    <t>0.007532664</t>
  </si>
  <si>
    <t>-0.010195</t>
  </si>
  <si>
    <t>0.00763899</t>
  </si>
  <si>
    <t>-0.0251674204</t>
  </si>
  <si>
    <t>0.0047774204</t>
  </si>
  <si>
    <t>rs10814916</t>
  </si>
  <si>
    <t>0.398022845326907</t>
  </si>
  <si>
    <t>-0.0267026</t>
  </si>
  <si>
    <t>0.008205</t>
  </si>
  <si>
    <t>-0.0427844</t>
  </si>
  <si>
    <t>-0.0106208</t>
  </si>
  <si>
    <t>-0.0362214</t>
  </si>
  <si>
    <t>0.00758047</t>
  </si>
  <si>
    <t>-0.0510791212</t>
  </si>
  <si>
    <t>-0.0213636788</t>
  </si>
  <si>
    <t>rs28457693</t>
  </si>
  <si>
    <t>0.84846982173818</t>
  </si>
  <si>
    <t>0.0271581</t>
  </si>
  <si>
    <t>0.0122707</t>
  </si>
  <si>
    <t>0.003107528</t>
  </si>
  <si>
    <t>0.051208672</t>
  </si>
  <si>
    <t>0.0290769</t>
  </si>
  <si>
    <t>0.0113496</t>
  </si>
  <si>
    <t>0.006831684</t>
  </si>
  <si>
    <t>0.051322116</t>
  </si>
  <si>
    <t>rs1411424</t>
  </si>
  <si>
    <t>LPAR1</t>
  </si>
  <si>
    <t>0.474646190953147</t>
  </si>
  <si>
    <t>-0.0250768</t>
  </si>
  <si>
    <t>0.00823291</t>
  </si>
  <si>
    <t>-0.0412133036</t>
  </si>
  <si>
    <t>-0.0089402964</t>
  </si>
  <si>
    <t>-0.0175748</t>
  </si>
  <si>
    <t>0.00765722</t>
  </si>
  <si>
    <t>-0.0325829512</t>
  </si>
  <si>
    <t>-0.0025666488</t>
  </si>
  <si>
    <t>rs72760655</t>
  </si>
  <si>
    <t>0.453167754778626</t>
  </si>
  <si>
    <t>-0.0130306</t>
  </si>
  <si>
    <t>0.00873184</t>
  </si>
  <si>
    <t>-0.0301450064</t>
  </si>
  <si>
    <t>0.0040838064</t>
  </si>
  <si>
    <t>-0.00485529</t>
  </si>
  <si>
    <t>0.00810025</t>
  </si>
  <si>
    <t>-0.02073178</t>
  </si>
  <si>
    <t>0.0110212</t>
  </si>
  <si>
    <t>rs5030937</t>
  </si>
  <si>
    <t>HKDC1</t>
  </si>
  <si>
    <t>0.663562752561512</t>
  </si>
  <si>
    <t>-0.0219006</t>
  </si>
  <si>
    <t>0.00920529</t>
  </si>
  <si>
    <t>-0.0399429684</t>
  </si>
  <si>
    <t>-0.0038582316</t>
  </si>
  <si>
    <t>-0.0282198</t>
  </si>
  <si>
    <t>0.00855036</t>
  </si>
  <si>
    <t>-0.0449785056</t>
  </si>
  <si>
    <t>-0.0114610944</t>
  </si>
  <si>
    <t>rs11187838</t>
  </si>
  <si>
    <t>PLCE1</t>
  </si>
  <si>
    <t>0.592731489206684</t>
  </si>
  <si>
    <t>0.022414</t>
  </si>
  <si>
    <t>0.0084127</t>
  </si>
  <si>
    <t>0.005925108</t>
  </si>
  <si>
    <t>0.038902892</t>
  </si>
  <si>
    <t>0.0288208</t>
  </si>
  <si>
    <t>0.00776152</t>
  </si>
  <si>
    <t>0.0136082208</t>
  </si>
  <si>
    <t>0.0440333792</t>
  </si>
  <si>
    <t>rs35247409</t>
  </si>
  <si>
    <t>0.264357721482303</t>
  </si>
  <si>
    <t>-0.0122202</t>
  </si>
  <si>
    <t>0.0109018</t>
  </si>
  <si>
    <t>-0.033587728</t>
  </si>
  <si>
    <t>0.009147328</t>
  </si>
  <si>
    <t>0.00531423</t>
  </si>
  <si>
    <t>0.0100379</t>
  </si>
  <si>
    <t>-0.014360054</t>
  </si>
  <si>
    <t>0.024988514</t>
  </si>
  <si>
    <t>rs7903146</t>
  </si>
  <si>
    <t>0.0914513245432362</t>
  </si>
  <si>
    <t>0.0225767</t>
  </si>
  <si>
    <t>0.00936859</t>
  </si>
  <si>
    <t>0.0042142636</t>
  </si>
  <si>
    <t>0.0409391364</t>
  </si>
  <si>
    <t>0.0445386</t>
  </si>
  <si>
    <t>0.00866895</t>
  </si>
  <si>
    <t>0.027547458</t>
  </si>
  <si>
    <t>0.061529742</t>
  </si>
  <si>
    <t>0.352288121640965</t>
  </si>
  <si>
    <t>-0.00837962</t>
  </si>
  <si>
    <t>0.00931919</t>
  </si>
  <si>
    <t>-0.0266452324</t>
  </si>
  <si>
    <t>0.0098859924</t>
  </si>
  <si>
    <t>-0.0202421</t>
  </si>
  <si>
    <t>0.0086789</t>
  </si>
  <si>
    <t>-0.037252744</t>
  </si>
  <si>
    <t>-0.003231456</t>
  </si>
  <si>
    <t>rs2292626</t>
  </si>
  <si>
    <t>0.588367939839229</t>
  </si>
  <si>
    <t>0.0227212</t>
  </si>
  <si>
    <t>0.00824732</t>
  </si>
  <si>
    <t>0.0065564528</t>
  </si>
  <si>
    <t>0.0388859472</t>
  </si>
  <si>
    <t>0.0173026</t>
  </si>
  <si>
    <t>0.00761016</t>
  </si>
  <si>
    <t>0.0023866864</t>
  </si>
  <si>
    <t>0.0322185136</t>
  </si>
  <si>
    <t>rs231361</t>
  </si>
  <si>
    <t>KCNQ1</t>
  </si>
  <si>
    <t>0.395734578762744</t>
  </si>
  <si>
    <t>-0.0120855</t>
  </si>
  <si>
    <t>0.00915103</t>
  </si>
  <si>
    <t>-0.0300215188</t>
  </si>
  <si>
    <t>0.0058505188</t>
  </si>
  <si>
    <t>-0.0226219</t>
  </si>
  <si>
    <t>0.00845312</t>
  </si>
  <si>
    <t>-0.0391900152</t>
  </si>
  <si>
    <t>-0.0060537848</t>
  </si>
  <si>
    <t>rs12574749</t>
  </si>
  <si>
    <t>0.962183045525642</t>
  </si>
  <si>
    <t>-0.00528842</t>
  </si>
  <si>
    <t>0.00918154</t>
  </si>
  <si>
    <t>-0.0232842384</t>
  </si>
  <si>
    <t>0.0127073984</t>
  </si>
  <si>
    <t>-0.00598041</t>
  </si>
  <si>
    <t>0.00854042</t>
  </si>
  <si>
    <t>-0.0227196332</t>
  </si>
  <si>
    <t>0.0107588132</t>
  </si>
  <si>
    <t>rs11600062</t>
  </si>
  <si>
    <t>OTUB1</t>
  </si>
  <si>
    <t>0.870535327363829</t>
  </si>
  <si>
    <t>0.011899</t>
  </si>
  <si>
    <t>0.0083565</t>
  </si>
  <si>
    <t>-0.00447974</t>
  </si>
  <si>
    <t>0.02827774</t>
  </si>
  <si>
    <t>0.0135383</t>
  </si>
  <si>
    <t>0.00771262</t>
  </si>
  <si>
    <t>-0.0015784352</t>
  </si>
  <si>
    <t>0.0286550352</t>
  </si>
  <si>
    <t>0.269944199571004</t>
  </si>
  <si>
    <t>0.0324735336</t>
  </si>
  <si>
    <t>0.0687544664</t>
  </si>
  <si>
    <t>0.0479062352</t>
  </si>
  <si>
    <t>0.0813237648</t>
  </si>
  <si>
    <t>rs17097547</t>
  </si>
  <si>
    <t>YAP1</t>
  </si>
  <si>
    <t>0.247253244958761</t>
  </si>
  <si>
    <t>0.00717204</t>
  </si>
  <si>
    <t>0.0088965</t>
  </si>
  <si>
    <t>-0.0102651</t>
  </si>
  <si>
    <t>0.02460918</t>
  </si>
  <si>
    <t>0.0216526</t>
  </si>
  <si>
    <t>0.00827851</t>
  </si>
  <si>
    <t>0.0054267204</t>
  </si>
  <si>
    <t>0.0378784796</t>
  </si>
  <si>
    <t>rs10743729</t>
  </si>
  <si>
    <t>IPO8</t>
  </si>
  <si>
    <t>0.417260236617999</t>
  </si>
  <si>
    <t>0.0102357</t>
  </si>
  <si>
    <t>0.00959384</t>
  </si>
  <si>
    <t>-0.0085682264</t>
  </si>
  <si>
    <t>0.0290396264</t>
  </si>
  <si>
    <t>-0.000815585</t>
  </si>
  <si>
    <t>0.00888236</t>
  </si>
  <si>
    <t>-0.0182250106</t>
  </si>
  <si>
    <t>0.0165938406</t>
  </si>
  <si>
    <t>rs180438</t>
  </si>
  <si>
    <t>0.297897597014017</t>
  </si>
  <si>
    <t>0.0657713</t>
  </si>
  <si>
    <t>0.0107024</t>
  </si>
  <si>
    <t>0.044794596</t>
  </si>
  <si>
    <t>0.086748004</t>
  </si>
  <si>
    <t>0.0514938</t>
  </si>
  <si>
    <t>0.00979871</t>
  </si>
  <si>
    <t>0.0322883284</t>
  </si>
  <si>
    <t>0.0706992716</t>
  </si>
  <si>
    <t>rs8756</t>
  </si>
  <si>
    <t>0.837595431686741</t>
  </si>
  <si>
    <t>-0.0140848</t>
  </si>
  <si>
    <t>0.00824191</t>
  </si>
  <si>
    <t>-0.0302389436</t>
  </si>
  <si>
    <t>0.0020693436</t>
  </si>
  <si>
    <t>-0.0111932</t>
  </si>
  <si>
    <t>0.00760628</t>
  </si>
  <si>
    <t>-0.0261015088</t>
  </si>
  <si>
    <t>0.0037151088</t>
  </si>
  <si>
    <t>rs7309412</t>
  </si>
  <si>
    <t>LINC00485</t>
  </si>
  <si>
    <t>0.398268538160796</t>
  </si>
  <si>
    <t>0.00315073</t>
  </si>
  <si>
    <t>0.00819073</t>
  </si>
  <si>
    <t>-0.0129031008</t>
  </si>
  <si>
    <t>0.0192045608</t>
  </si>
  <si>
    <t>0.012776</t>
  </si>
  <si>
    <t>0.00764088</t>
  </si>
  <si>
    <t>-0.0022001248</t>
  </si>
  <si>
    <t>0.0277521248</t>
  </si>
  <si>
    <t>rs17033114</t>
  </si>
  <si>
    <t>0.0804414703033058</t>
  </si>
  <si>
    <t>-0.0528731</t>
  </si>
  <si>
    <t>0.0164801</t>
  </si>
  <si>
    <t>-0.085174096</t>
  </si>
  <si>
    <t>-0.020572104</t>
  </si>
  <si>
    <t>-0.0127026</t>
  </si>
  <si>
    <t>0.0146727</t>
  </si>
  <si>
    <t>-0.041461092</t>
  </si>
  <si>
    <t>0.016055892</t>
  </si>
  <si>
    <t>rs3184504</t>
  </si>
  <si>
    <t>SH2B3</t>
  </si>
  <si>
    <t>0.330352805973123</t>
  </si>
  <si>
    <t>-0.0333113</t>
  </si>
  <si>
    <t>0.00821598</t>
  </si>
  <si>
    <t>-0.0494146208</t>
  </si>
  <si>
    <t>-0.0172079792</t>
  </si>
  <si>
    <t>-0.0444373</t>
  </si>
  <si>
    <t>0.00761785</t>
  </si>
  <si>
    <t>-0.059368286</t>
  </si>
  <si>
    <t>-0.029506314</t>
  </si>
  <si>
    <t>rs2928148</t>
  </si>
  <si>
    <t>INO80</t>
  </si>
  <si>
    <t>0.169442753403355</t>
  </si>
  <si>
    <t>-0.016076</t>
  </si>
  <si>
    <t>0.00831554</t>
  </si>
  <si>
    <t>-0.0323744584</t>
  </si>
  <si>
    <t>0.0002224584</t>
  </si>
  <si>
    <t>-0.000707415</t>
  </si>
  <si>
    <t>0.00766522</t>
  </si>
  <si>
    <t>-0.0157312462</t>
  </si>
  <si>
    <t>0.0143164162</t>
  </si>
  <si>
    <t>rs893473</t>
  </si>
  <si>
    <t>SMAD3</t>
  </si>
  <si>
    <t>0.841296922014178</t>
  </si>
  <si>
    <t>-0.0262479</t>
  </si>
  <si>
    <t>0.0108811</t>
  </si>
  <si>
    <t>-0.047574856</t>
  </si>
  <si>
    <t>-0.004920944</t>
  </si>
  <si>
    <t>-0.0291433</t>
  </si>
  <si>
    <t>0.0101055</t>
  </si>
  <si>
    <t>-0.04895008</t>
  </si>
  <si>
    <t>-0.00933652</t>
  </si>
  <si>
    <t>rs3784789</t>
  </si>
  <si>
    <t>CSK</t>
  </si>
  <si>
    <t>0.957001899974359</t>
  </si>
  <si>
    <t>-0.0200504</t>
  </si>
  <si>
    <t>0.00867165</t>
  </si>
  <si>
    <t>-0.037046834</t>
  </si>
  <si>
    <t>-0.003053966</t>
  </si>
  <si>
    <t>-0.0189547</t>
  </si>
  <si>
    <t>0.00799319</t>
  </si>
  <si>
    <t>-0.0346213524</t>
  </si>
  <si>
    <t>-0.0032880476</t>
  </si>
  <si>
    <t>rs12909648</t>
  </si>
  <si>
    <t>AKAP13</t>
  </si>
  <si>
    <t>0.704670352712711</t>
  </si>
  <si>
    <t>-0.00343527</t>
  </si>
  <si>
    <t>0.00820411</t>
  </si>
  <si>
    <t>-0.0195153256</t>
  </si>
  <si>
    <t>0.0126447856</t>
  </si>
  <si>
    <t>-0.00809658</t>
  </si>
  <si>
    <t>0.00760356</t>
  </si>
  <si>
    <t>-0.0229995576</t>
  </si>
  <si>
    <t>0.0068063976</t>
  </si>
  <si>
    <t>rs2074585</t>
  </si>
  <si>
    <t>IQGAP1</t>
  </si>
  <si>
    <t>0.236251187425204</t>
  </si>
  <si>
    <t>0.00666777</t>
  </si>
  <si>
    <t>0.00836954</t>
  </si>
  <si>
    <t>-0.0097365284</t>
  </si>
  <si>
    <t>0.0230720684</t>
  </si>
  <si>
    <t>0.0199642</t>
  </si>
  <si>
    <t>0.00771463</t>
  </si>
  <si>
    <t>0.0048435252</t>
  </si>
  <si>
    <t>0.0350848748</t>
  </si>
  <si>
    <t>rs7177338</t>
  </si>
  <si>
    <t>FES</t>
  </si>
  <si>
    <t>0.157201975732262</t>
  </si>
  <si>
    <t>-0.015432</t>
  </si>
  <si>
    <t>0.00824922</t>
  </si>
  <si>
    <t>-0.0316004712</t>
  </si>
  <si>
    <t>0.0007364712</t>
  </si>
  <si>
    <t>-0.031724</t>
  </si>
  <si>
    <t>0.00764108</t>
  </si>
  <si>
    <t>-0.0467005168</t>
  </si>
  <si>
    <t>-0.0167474832</t>
  </si>
  <si>
    <t>rs1868157</t>
  </si>
  <si>
    <t>SMPD3</t>
  </si>
  <si>
    <t>0.741342673678664</t>
  </si>
  <si>
    <t>-0.0188624</t>
  </si>
  <si>
    <t>0.00838167</t>
  </si>
  <si>
    <t>-0.0352904732</t>
  </si>
  <si>
    <t>-0.0024343268</t>
  </si>
  <si>
    <t>-0.0152595</t>
  </si>
  <si>
    <t>0.00772818</t>
  </si>
  <si>
    <t>-0.0304067328</t>
  </si>
  <si>
    <t>-0.0001122672</t>
  </si>
  <si>
    <t>rs2428362</t>
  </si>
  <si>
    <t>0.491925119733413</t>
  </si>
  <si>
    <t>-0.0288834</t>
  </si>
  <si>
    <t>0.0082515</t>
  </si>
  <si>
    <t>-0.04505634</t>
  </si>
  <si>
    <t>-0.01271046</t>
  </si>
  <si>
    <t>-0.0205919</t>
  </si>
  <si>
    <t>0.00764529</t>
  </si>
  <si>
    <t>-0.0355766684</t>
  </si>
  <si>
    <t>-0.0056071316</t>
  </si>
  <si>
    <t>rs9912553</t>
  </si>
  <si>
    <t>ASPSCR1</t>
  </si>
  <si>
    <t>0.280174109335776</t>
  </si>
  <si>
    <t>-0.037554</t>
  </si>
  <si>
    <t>0.00959556</t>
  </si>
  <si>
    <t>-0.0563612976</t>
  </si>
  <si>
    <t>-0.0187467024</t>
  </si>
  <si>
    <t>-0.0233025</t>
  </si>
  <si>
    <t>0.00890435</t>
  </si>
  <si>
    <t>-0.040755026</t>
  </si>
  <si>
    <t>-0.005849974</t>
  </si>
  <si>
    <t>rs2918301</t>
  </si>
  <si>
    <t>LINC01862</t>
  </si>
  <si>
    <t>0.821513302086648</t>
  </si>
  <si>
    <t>-0.0406862</t>
  </si>
  <si>
    <t>0.011362</t>
  </si>
  <si>
    <t>-0.06295572</t>
  </si>
  <si>
    <t>-0.01841668</t>
  </si>
  <si>
    <t>-0.0361155</t>
  </si>
  <si>
    <t>0.0104268</t>
  </si>
  <si>
    <t>-0.056552028</t>
  </si>
  <si>
    <t>-0.015678972</t>
  </si>
  <si>
    <t>rs12461110</t>
  </si>
  <si>
    <t>NLRP11</t>
  </si>
  <si>
    <t>0.674504730727528</t>
  </si>
  <si>
    <t>0.0190848</t>
  </si>
  <si>
    <t>0.00854852</t>
  </si>
  <si>
    <t>0.0023297008</t>
  </si>
  <si>
    <t>0.0358398992</t>
  </si>
  <si>
    <t>0.0141307</t>
  </si>
  <si>
    <t>0.00790244</t>
  </si>
  <si>
    <t>-0.0013580824</t>
  </si>
  <si>
    <t>0.0296194824</t>
  </si>
  <si>
    <t>rs304001</t>
  </si>
  <si>
    <t>NLRP13</t>
  </si>
  <si>
    <t>0.664781614655856</t>
  </si>
  <si>
    <t>0.0186618</t>
  </si>
  <si>
    <t>0.00837612</t>
  </si>
  <si>
    <t>0.0022446048</t>
  </si>
  <si>
    <t>0.0350789952</t>
  </si>
  <si>
    <t>0.0134699</t>
  </si>
  <si>
    <t>0.00774571</t>
  </si>
  <si>
    <t>-0.0017116916</t>
  </si>
  <si>
    <t>0.0286514916</t>
  </si>
  <si>
    <t>rs10913200</t>
  </si>
  <si>
    <t>PAPPA2</t>
  </si>
  <si>
    <t>0.0253390308345143</t>
  </si>
  <si>
    <t>-0.0103563</t>
  </si>
  <si>
    <t>0.0228132</t>
  </si>
  <si>
    <t>-0.055070172</t>
  </si>
  <si>
    <t>0.034357572</t>
  </si>
  <si>
    <t>-0.0813252</t>
  </si>
  <si>
    <t>0.0212608</t>
  </si>
  <si>
    <t>-0.122996368</t>
  </si>
  <si>
    <t>-0.039654032</t>
  </si>
  <si>
    <t>0.0088668630341855</t>
  </si>
  <si>
    <t>-0.0603983128</t>
  </si>
  <si>
    <t>-0.0296706872</t>
  </si>
  <si>
    <t>-0.0170232</t>
  </si>
  <si>
    <t>0.00725089</t>
  </si>
  <si>
    <t>-0.0312349444</t>
  </si>
  <si>
    <t>-0.0028114556</t>
  </si>
  <si>
    <t>rs1547669</t>
  </si>
  <si>
    <t>MLN</t>
  </si>
  <si>
    <t>0.0192916778026584</t>
  </si>
  <si>
    <t>0.00846681</t>
  </si>
  <si>
    <t>0.00754454</t>
  </si>
  <si>
    <t>-0.0063204884</t>
  </si>
  <si>
    <t>0.0232541084</t>
  </si>
  <si>
    <t>0.0323591</t>
  </si>
  <si>
    <t>0.00695109</t>
  </si>
  <si>
    <t>0.0187349636</t>
  </si>
  <si>
    <t>0.0459832364</t>
  </si>
  <si>
    <t>rs4719648</t>
  </si>
  <si>
    <t>0.0222305393737497</t>
  </si>
  <si>
    <t>-0.000655165</t>
  </si>
  <si>
    <t>0.00765549</t>
  </si>
  <si>
    <t>-0.0156599254</t>
  </si>
  <si>
    <t>0.0143495954</t>
  </si>
  <si>
    <t>-0.0244247</t>
  </si>
  <si>
    <t>0.00708571</t>
  </si>
  <si>
    <t>-0.0383126916</t>
  </si>
  <si>
    <t>-0.0105367084</t>
  </si>
  <si>
    <t>rs7075355</t>
  </si>
  <si>
    <t>0.0121369622180821</t>
  </si>
  <si>
    <t>-0.0371896</t>
  </si>
  <si>
    <t>0.00752167</t>
  </si>
  <si>
    <t>-0.0519320732</t>
  </si>
  <si>
    <t>-0.0224471268</t>
  </si>
  <si>
    <t>-0.011731</t>
  </si>
  <si>
    <t>0.00695329</t>
  </si>
  <si>
    <t>-0.0253594484</t>
  </si>
  <si>
    <t>0.0018974484</t>
  </si>
  <si>
    <t>rs12401656</t>
  </si>
  <si>
    <t>SLC2A1-AS1</t>
  </si>
  <si>
    <t>0.2127061270316</t>
  </si>
  <si>
    <t>-0.0426107</t>
  </si>
  <si>
    <t>0.0113494</t>
  </si>
  <si>
    <t>-0.064855524</t>
  </si>
  <si>
    <t>-0.020365876</t>
  </si>
  <si>
    <t>-0.022671</t>
  </si>
  <si>
    <t>0.0106382</t>
  </si>
  <si>
    <t>-0.043521872</t>
  </si>
  <si>
    <t>-0.001820128</t>
  </si>
  <si>
    <t>rs1937436</t>
  </si>
  <si>
    <t>PDE4B</t>
  </si>
  <si>
    <t>0.664824476092139</t>
  </si>
  <si>
    <t>-0.0138632</t>
  </si>
  <si>
    <t>0.0084071</t>
  </si>
  <si>
    <t>-0.030341116</t>
  </si>
  <si>
    <t>0.002614716</t>
  </si>
  <si>
    <t>-0.00843984</t>
  </si>
  <si>
    <t>0.00775272</t>
  </si>
  <si>
    <t>-0.0236351712</t>
  </si>
  <si>
    <t>0.0067554912</t>
  </si>
  <si>
    <t>rs80278614</t>
  </si>
  <si>
    <t>TBX15</t>
  </si>
  <si>
    <t>0.406722314234472</t>
  </si>
  <si>
    <t>-0.00621045</t>
  </si>
  <si>
    <t>0.0147916</t>
  </si>
  <si>
    <t>-0.035201986</t>
  </si>
  <si>
    <t>0.022781086</t>
  </si>
  <si>
    <t>0.0116653</t>
  </si>
  <si>
    <t>0.013778</t>
  </si>
  <si>
    <t>-0.01533958</t>
  </si>
  <si>
    <t>0.03867018</t>
  </si>
  <si>
    <t>rs141845046</t>
  </si>
  <si>
    <t>0.644102522518403</t>
  </si>
  <si>
    <t>0.0966024</t>
  </si>
  <si>
    <t>0.0237941</t>
  </si>
  <si>
    <t>0.049965964</t>
  </si>
  <si>
    <t>0.143238836</t>
  </si>
  <si>
    <t>0.0817223</t>
  </si>
  <si>
    <t>0.0220724</t>
  </si>
  <si>
    <t>0.038460396</t>
  </si>
  <si>
    <t>0.124984204</t>
  </si>
  <si>
    <t>0.656527617730458</t>
  </si>
  <si>
    <t>0.0263479</t>
  </si>
  <si>
    <t>0.00835895</t>
  </si>
  <si>
    <t>0.009964358</t>
  </si>
  <si>
    <t>0.042731442</t>
  </si>
  <si>
    <t>0.0315123</t>
  </si>
  <si>
    <t>0.00765947</t>
  </si>
  <si>
    <t>0.0164997388</t>
  </si>
  <si>
    <t>0.0465248612</t>
  </si>
  <si>
    <t>rs490498</t>
  </si>
  <si>
    <t>0.0471118327997549</t>
  </si>
  <si>
    <t>-0.0125651</t>
  </si>
  <si>
    <t>0.00798363</t>
  </si>
  <si>
    <t>-0.0282130148</t>
  </si>
  <si>
    <t>0.0030828148</t>
  </si>
  <si>
    <t>-0.0338799</t>
  </si>
  <si>
    <t>0.00737378</t>
  </si>
  <si>
    <t>-0.0483325088</t>
  </si>
  <si>
    <t>-0.0194272912</t>
  </si>
  <si>
    <t>rs72480273</t>
  </si>
  <si>
    <t>FCGR2B</t>
  </si>
  <si>
    <t>0.585583727741468</t>
  </si>
  <si>
    <t>0.00887034</t>
  </si>
  <si>
    <t>0.00972534</t>
  </si>
  <si>
    <t>-0.0101913264</t>
  </si>
  <si>
    <t>0.0279320064</t>
  </si>
  <si>
    <t>0.0157367</t>
  </si>
  <si>
    <t>0.00889806</t>
  </si>
  <si>
    <t>-0.0017034976</t>
  </si>
  <si>
    <t>0.0331768976</t>
  </si>
  <si>
    <t>rs61830764</t>
  </si>
  <si>
    <t>DTL</t>
  </si>
  <si>
    <t>0.381231694979416</t>
  </si>
  <si>
    <t>0.000839202</t>
  </si>
  <si>
    <t>0.00789479</t>
  </si>
  <si>
    <t>-0.0146345864</t>
  </si>
  <si>
    <t>0.0163129904</t>
  </si>
  <si>
    <t>0.0102525</t>
  </si>
  <si>
    <t>0.00721423</t>
  </si>
  <si>
    <t>-0.0038873908</t>
  </si>
  <si>
    <t>0.0243923908</t>
  </si>
  <si>
    <t>rs7541039</t>
  </si>
  <si>
    <t>PROX1</t>
  </si>
  <si>
    <t>0.300288707047088</t>
  </si>
  <si>
    <t>0.0191329</t>
  </si>
  <si>
    <t>0.00872874</t>
  </si>
  <si>
    <t>0.0020245696</t>
  </si>
  <si>
    <t>0.0362412304</t>
  </si>
  <si>
    <t>0.031698</t>
  </si>
  <si>
    <t>0.00800369</t>
  </si>
  <si>
    <t>0.0160107676</t>
  </si>
  <si>
    <t>0.0473852324</t>
  </si>
  <si>
    <t>rs3806315</t>
  </si>
  <si>
    <t>PTPN14</t>
  </si>
  <si>
    <t>0.0258142790245584</t>
  </si>
  <si>
    <t>0.00644663</t>
  </si>
  <si>
    <t>0.00771932</t>
  </si>
  <si>
    <t>-0.0086832372</t>
  </si>
  <si>
    <t>0.0215764972</t>
  </si>
  <si>
    <t>-0.0164336</t>
  </si>
  <si>
    <t>0.00712508</t>
  </si>
  <si>
    <t>-0.0303987568</t>
  </si>
  <si>
    <t>-0.0024684432</t>
  </si>
  <si>
    <t>rs72737240</t>
  </si>
  <si>
    <t>KCNK2</t>
  </si>
  <si>
    <t>0.229758189328148</t>
  </si>
  <si>
    <t>0.0134907</t>
  </si>
  <si>
    <t>0.00890666</t>
  </si>
  <si>
    <t>-0.0039663536</t>
  </si>
  <si>
    <t>0.0309477536</t>
  </si>
  <si>
    <t>0.0278708</t>
  </si>
  <si>
    <t>0.00825535</t>
  </si>
  <si>
    <t>0.011690314</t>
  </si>
  <si>
    <t>0.044051286</t>
  </si>
  <si>
    <t>rs7354849</t>
  </si>
  <si>
    <t>SIPA1L2</t>
  </si>
  <si>
    <t>0.422422458668059</t>
  </si>
  <si>
    <t>0.00665416</t>
  </si>
  <si>
    <t>0.00753464</t>
  </si>
  <si>
    <t>-0.0081137344</t>
  </si>
  <si>
    <t>0.0214220544</t>
  </si>
  <si>
    <t>0.0144176</t>
  </si>
  <si>
    <t>0.00696566</t>
  </si>
  <si>
    <t>0.000764906399999999</t>
  </si>
  <si>
    <t>0.0280702936</t>
  </si>
  <si>
    <t>rs10495563</t>
  </si>
  <si>
    <t>ADAM17</t>
  </si>
  <si>
    <t>0.873389165213861</t>
  </si>
  <si>
    <t>-0.0241231</t>
  </si>
  <si>
    <t>0.00791374</t>
  </si>
  <si>
    <t>-0.0396340304</t>
  </si>
  <si>
    <t>-0.0086121696</t>
  </si>
  <si>
    <t>-0.0226252</t>
  </si>
  <si>
    <t>0.00731846</t>
  </si>
  <si>
    <t>-0.0369693816</t>
  </si>
  <si>
    <t>-0.0082810184</t>
  </si>
  <si>
    <t>rs115697725</t>
  </si>
  <si>
    <t>KLHL29</t>
  </si>
  <si>
    <t>0.610492031989694</t>
  </si>
  <si>
    <t>-0.0107043</t>
  </si>
  <si>
    <t>0.0113606</t>
  </si>
  <si>
    <t>-0.032971076</t>
  </si>
  <si>
    <t>0.011562476</t>
  </si>
  <si>
    <t>-0.00409533</t>
  </si>
  <si>
    <t>0.0105534</t>
  </si>
  <si>
    <t>-0.024779994</t>
  </si>
  <si>
    <t>0.016589334</t>
  </si>
  <si>
    <t>rs2551347</t>
  </si>
  <si>
    <t>0.603314828914546</t>
  </si>
  <si>
    <t>-0.0106202</t>
  </si>
  <si>
    <t>0.00898817</t>
  </si>
  <si>
    <t>-0.0282370132</t>
  </si>
  <si>
    <t>0.0069966132</t>
  </si>
  <si>
    <t>-0.00491962</t>
  </si>
  <si>
    <t>0.00825774</t>
  </si>
  <si>
    <t>-0.0211047904</t>
  </si>
  <si>
    <t>0.0112655504</t>
  </si>
  <si>
    <t>rs754868</t>
  </si>
  <si>
    <t>LINC01819</t>
  </si>
  <si>
    <t>0.183416330276736</t>
  </si>
  <si>
    <t>0.00916192</t>
  </si>
  <si>
    <t>0.00761444</t>
  </si>
  <si>
    <t>-0.0057623824</t>
  </si>
  <si>
    <t>0.0240862224</t>
  </si>
  <si>
    <t>0.0230864</t>
  </si>
  <si>
    <t>0.00699716</t>
  </si>
  <si>
    <t>0.0093719664</t>
  </si>
  <si>
    <t>0.0368008336</t>
  </si>
  <si>
    <t>rs35953885</t>
  </si>
  <si>
    <t>THADA</t>
  </si>
  <si>
    <t>0.354451648067877</t>
  </si>
  <si>
    <t>0.00470547</t>
  </si>
  <si>
    <t>0.00883948</t>
  </si>
  <si>
    <t>-0.0126199108</t>
  </si>
  <si>
    <t>0.0220308508</t>
  </si>
  <si>
    <t>0.0162024</t>
  </si>
  <si>
    <t>0.00812529</t>
  </si>
  <si>
    <t>0.000276831599999999</t>
  </si>
  <si>
    <t>0.0321279684</t>
  </si>
  <si>
    <t>rs13018621</t>
  </si>
  <si>
    <t>FAM178B</t>
  </si>
  <si>
    <t>0.207256900953609</t>
  </si>
  <si>
    <t>0.00400147</t>
  </si>
  <si>
    <t>0.0218792</t>
  </si>
  <si>
    <t>-0.038881762</t>
  </si>
  <si>
    <t>0.046884702</t>
  </si>
  <si>
    <t>-0.0350789</t>
  </si>
  <si>
    <t>0.0204393</t>
  </si>
  <si>
    <t>-0.075139928</t>
  </si>
  <si>
    <t>0.004982128</t>
  </si>
  <si>
    <t>rs56711588</t>
  </si>
  <si>
    <t>LIMS1</t>
  </si>
  <si>
    <t>0.876772864012944</t>
  </si>
  <si>
    <t>-0.00820071</t>
  </si>
  <si>
    <t>0.00760068</t>
  </si>
  <si>
    <t>-0.0230980428</t>
  </si>
  <si>
    <t>0.0066966228</t>
  </si>
  <si>
    <t>-0.0100612</t>
  </si>
  <si>
    <t>0.00704932</t>
  </si>
  <si>
    <t>-0.0238778672</t>
  </si>
  <si>
    <t>0.0037554672</t>
  </si>
  <si>
    <t>rs2030746</t>
  </si>
  <si>
    <t>LINC01101</t>
  </si>
  <si>
    <t>0.994108597984173</t>
  </si>
  <si>
    <t>0.0103911</t>
  </si>
  <si>
    <t>0.00763209</t>
  </si>
  <si>
    <t>-0.0045677964</t>
  </si>
  <si>
    <t>0.0253499964</t>
  </si>
  <si>
    <t>0.0105357</t>
  </si>
  <si>
    <t>0.0070496</t>
  </si>
  <si>
    <t>-0.003281516</t>
  </si>
  <si>
    <t>0.024352916</t>
  </si>
  <si>
    <t>rs867359</t>
  </si>
  <si>
    <t>ACVR1C</t>
  </si>
  <si>
    <t>0.438232921417589</t>
  </si>
  <si>
    <t>0.0278279</t>
  </si>
  <si>
    <t>0.0119217</t>
  </si>
  <si>
    <t>0.004461368</t>
  </si>
  <si>
    <t>0.051194432</t>
  </si>
  <si>
    <t>0.0411563</t>
  </si>
  <si>
    <t>0.0109967</t>
  </si>
  <si>
    <t>0.019602768</t>
  </si>
  <si>
    <t>0.062709832</t>
  </si>
  <si>
    <t>rs10173538</t>
  </si>
  <si>
    <t>MARCH7</t>
  </si>
  <si>
    <t>0.977629729732487</t>
  </si>
  <si>
    <t>-0.00982249</t>
  </si>
  <si>
    <t>0.00762507</t>
  </si>
  <si>
    <t>-0.0247676272</t>
  </si>
  <si>
    <t>0.0051226472</t>
  </si>
  <si>
    <t>-0.00991463</t>
  </si>
  <si>
    <t>0.00707128</t>
  </si>
  <si>
    <t>-0.0237743388</t>
  </si>
  <si>
    <t>0.0039450788</t>
  </si>
  <si>
    <t>rs2280235</t>
  </si>
  <si>
    <t>STAT1</t>
  </si>
  <si>
    <t>0.352396835644322</t>
  </si>
  <si>
    <t>0.0141195</t>
  </si>
  <si>
    <t>0.00888453</t>
  </si>
  <si>
    <t>-0.0032941788</t>
  </si>
  <si>
    <t>0.0315331788</t>
  </si>
  <si>
    <t>0.0259513</t>
  </si>
  <si>
    <t>0.00816259</t>
  </si>
  <si>
    <t>0.0099526236</t>
  </si>
  <si>
    <t>0.0419499764</t>
  </si>
  <si>
    <t>rs10181515</t>
  </si>
  <si>
    <t>LOC646736</t>
  </si>
  <si>
    <t>0.396031745570484</t>
  </si>
  <si>
    <t>0.0188252</t>
  </si>
  <si>
    <t>0.00859496</t>
  </si>
  <si>
    <t>0.0019790784</t>
  </si>
  <si>
    <t>0.0356713216</t>
  </si>
  <si>
    <t>0.028771</t>
  </si>
  <si>
    <t>0.00797791</t>
  </si>
  <si>
    <t>0.0131342964</t>
  </si>
  <si>
    <t>0.0444077036</t>
  </si>
  <si>
    <t>rs2168443</t>
  </si>
  <si>
    <t>PTH1R</t>
  </si>
  <si>
    <t>0.915379748419943</t>
  </si>
  <si>
    <t>0.011891</t>
  </si>
  <si>
    <t>0.00785009</t>
  </si>
  <si>
    <t>-0.0034951764</t>
  </si>
  <si>
    <t>0.0272771764</t>
  </si>
  <si>
    <t>0.0107749</t>
  </si>
  <si>
    <t>0.00723843</t>
  </si>
  <si>
    <t>-0.0034124228</t>
  </si>
  <si>
    <t>0.0249622228</t>
  </si>
  <si>
    <t>rs11708067</t>
  </si>
  <si>
    <t>0.632822628079053</t>
  </si>
  <si>
    <t>0.0761852</t>
  </si>
  <si>
    <t>0.00889196</t>
  </si>
  <si>
    <t>0.0587569584</t>
  </si>
  <si>
    <t>0.0936134416</t>
  </si>
  <si>
    <t>0.0709235</t>
  </si>
  <si>
    <t>0.00816255</t>
  </si>
  <si>
    <t>0.054924902</t>
  </si>
  <si>
    <t>0.086922098</t>
  </si>
  <si>
    <t>rs2306700</t>
  </si>
  <si>
    <t>XRN1</t>
  </si>
  <si>
    <t>0.245760453639974</t>
  </si>
  <si>
    <t>0.00572898</t>
  </si>
  <si>
    <t>0.0109282</t>
  </si>
  <si>
    <t>-0.015690292</t>
  </si>
  <si>
    <t>0.027148252</t>
  </si>
  <si>
    <t>0.0235882</t>
  </si>
  <si>
    <t>0.0101156</t>
  </si>
  <si>
    <t>0.003761624</t>
  </si>
  <si>
    <t>0.043414776</t>
  </si>
  <si>
    <t>rs10935733</t>
  </si>
  <si>
    <t>CPA3</t>
  </si>
  <si>
    <t>0.628320167930777</t>
  </si>
  <si>
    <t>0.0199124</t>
  </si>
  <si>
    <t>0.00769019</t>
  </si>
  <si>
    <t>0.0048396276</t>
  </si>
  <si>
    <t>0.0349851724</t>
  </si>
  <si>
    <t>0.0145693</t>
  </si>
  <si>
    <t>0.00713337</t>
  </si>
  <si>
    <t>0.000587894800000001</t>
  </si>
  <si>
    <t>0.0285507052</t>
  </si>
  <si>
    <t>rs13322435</t>
  </si>
  <si>
    <t>0.322160284407021</t>
  </si>
  <si>
    <t>-0.0898604</t>
  </si>
  <si>
    <t>0.00771259</t>
  </si>
  <si>
    <t>-0.1049770764</t>
  </si>
  <si>
    <t>-0.0747437236</t>
  </si>
  <si>
    <t>-0.0797007</t>
  </si>
  <si>
    <t>0.00705903</t>
  </si>
  <si>
    <t>-0.0935363988</t>
  </si>
  <si>
    <t>-0.0658650012</t>
  </si>
  <si>
    <t>rs2293031</t>
  </si>
  <si>
    <t>KLHL24</t>
  </si>
  <si>
    <t>0.707233786596798</t>
  </si>
  <si>
    <t>-0.0184443</t>
  </si>
  <si>
    <t>0.00838618</t>
  </si>
  <si>
    <t>-0.0348812128</t>
  </si>
  <si>
    <t>-0.0020073872</t>
  </si>
  <si>
    <t>-0.0146282</t>
  </si>
  <si>
    <t>0.00777784</t>
  </si>
  <si>
    <t>-0.0298727664</t>
  </si>
  <si>
    <t>0.0006163664</t>
  </si>
  <si>
    <t>rs11545169</t>
  </si>
  <si>
    <t>PSMD2</t>
  </si>
  <si>
    <t>0.717728183018409</t>
  </si>
  <si>
    <t>-0.00612494</t>
  </si>
  <si>
    <t>0.0103162</t>
  </si>
  <si>
    <t>-0.026344692</t>
  </si>
  <si>
    <t>0.014094812</t>
  </si>
  <si>
    <t>-0.000680538</t>
  </si>
  <si>
    <t>0.00949723</t>
  </si>
  <si>
    <t>-0.0192951088</t>
  </si>
  <si>
    <t>0.0179340328</t>
  </si>
  <si>
    <t>rs4144829</t>
  </si>
  <si>
    <t>0.506042508609352</t>
  </si>
  <si>
    <t>0.0421607</t>
  </si>
  <si>
    <t>0.00860907</t>
  </si>
  <si>
    <t>0.0252869228</t>
  </si>
  <si>
    <t>0.0590344772</t>
  </si>
  <si>
    <t>0.0344491</t>
  </si>
  <si>
    <t>0.00790656</t>
  </si>
  <si>
    <t>0.0189522424</t>
  </si>
  <si>
    <t>0.0499459576</t>
  </si>
  <si>
    <t>rs1472852</t>
  </si>
  <si>
    <t>0.0558868973839472</t>
  </si>
  <si>
    <t>-0.0498087</t>
  </si>
  <si>
    <t>0.0113078</t>
  </si>
  <si>
    <t>-0.071971988</t>
  </si>
  <si>
    <t>-0.027645412</t>
  </si>
  <si>
    <t>-0.0209859</t>
  </si>
  <si>
    <t>0.010352</t>
  </si>
  <si>
    <t>-0.04127582</t>
  </si>
  <si>
    <t>-0.000695979999999999</t>
  </si>
  <si>
    <t>rs6533183</t>
  </si>
  <si>
    <t>0.605672701700827</t>
  </si>
  <si>
    <t>0.00437836</t>
  </si>
  <si>
    <t>0.00772918</t>
  </si>
  <si>
    <t>-0.0107708328</t>
  </si>
  <si>
    <t>0.0195275528</t>
  </si>
  <si>
    <t>0.0106331</t>
  </si>
  <si>
    <t>0.00723363</t>
  </si>
  <si>
    <t>-0.0035448148</t>
  </si>
  <si>
    <t>0.0248110148</t>
  </si>
  <si>
    <t>rs116807401</t>
  </si>
  <si>
    <t>PABPC4L</t>
  </si>
  <si>
    <t>0.261997411157025</t>
  </si>
  <si>
    <t>0.0625332</t>
  </si>
  <si>
    <t>0.0284747</t>
  </si>
  <si>
    <t>0.006722788</t>
  </si>
  <si>
    <t>0.118343612</t>
  </si>
  <si>
    <t>0.0197018</t>
  </si>
  <si>
    <t>0.0275088</t>
  </si>
  <si>
    <t>-0.034215448</t>
  </si>
  <si>
    <t>0.073619048</t>
  </si>
  <si>
    <t>0.251090337244327</t>
  </si>
  <si>
    <t>-0.0238585</t>
  </si>
  <si>
    <t>0.00760835</t>
  </si>
  <si>
    <t>-0.038770866</t>
  </si>
  <si>
    <t>-0.008946134</t>
  </si>
  <si>
    <t>-0.0355643</t>
  </si>
  <si>
    <t>0.0069743</t>
  </si>
  <si>
    <t>-0.049233928</t>
  </si>
  <si>
    <t>-0.021894672</t>
  </si>
  <si>
    <t>rs12656216</t>
  </si>
  <si>
    <t>SKP2</t>
  </si>
  <si>
    <t>0.0957987847730073</t>
  </si>
  <si>
    <t>-0.0106956</t>
  </si>
  <si>
    <t>0.0091712</t>
  </si>
  <si>
    <t>-0.028671152</t>
  </si>
  <si>
    <t>0.007279952</t>
  </si>
  <si>
    <t>-0.0311369</t>
  </si>
  <si>
    <t>0.0084902</t>
  </si>
  <si>
    <t>-0.047777692</t>
  </si>
  <si>
    <t>-0.014496108</t>
  </si>
  <si>
    <t>rs351930</t>
  </si>
  <si>
    <t>PELO</t>
  </si>
  <si>
    <t>0.682151753748631</t>
  </si>
  <si>
    <t>-0.018143</t>
  </si>
  <si>
    <t>0.00942076</t>
  </si>
  <si>
    <t>-0.0366076896</t>
  </si>
  <si>
    <t>0.000321689600000001</t>
  </si>
  <si>
    <t>-0.0130422</t>
  </si>
  <si>
    <t>0.00871324</t>
  </si>
  <si>
    <t>-0.0301201504</t>
  </si>
  <si>
    <t>0.0040357504</t>
  </si>
  <si>
    <t>rs854037</t>
  </si>
  <si>
    <t>LINC02225</t>
  </si>
  <si>
    <t>0.353185609503289</t>
  </si>
  <si>
    <t>-0.0108775</t>
  </si>
  <si>
    <t>0.00945149</t>
  </si>
  <si>
    <t>-0.0294024204</t>
  </si>
  <si>
    <t>0.0076474204</t>
  </si>
  <si>
    <t>-0.0235123</t>
  </si>
  <si>
    <t>0.00877681</t>
  </si>
  <si>
    <t>-0.0407148476</t>
  </si>
  <si>
    <t>-0.0063097524</t>
  </si>
  <si>
    <t>rs28365970</t>
  </si>
  <si>
    <t>PIK3R1</t>
  </si>
  <si>
    <t>0.918427544190355</t>
  </si>
  <si>
    <t>-0.0151578</t>
  </si>
  <si>
    <t>0.0085198</t>
  </si>
  <si>
    <t>-0.031856608</t>
  </si>
  <si>
    <t>0.001541008</t>
  </si>
  <si>
    <t>-0.0139316</t>
  </si>
  <si>
    <t>0.00787825</t>
  </si>
  <si>
    <t>-0.02937297</t>
  </si>
  <si>
    <t>0.00150977</t>
  </si>
  <si>
    <t>rs1981627</t>
  </si>
  <si>
    <t>0.0533826341364038</t>
  </si>
  <si>
    <t>-0.00874578</t>
  </si>
  <si>
    <t>0.00779305</t>
  </si>
  <si>
    <t>-0.024020158</t>
  </si>
  <si>
    <t>0.006528598</t>
  </si>
  <si>
    <t>-0.0290259</t>
  </si>
  <si>
    <t>0.00713502</t>
  </si>
  <si>
    <t>-0.0430105392</t>
  </si>
  <si>
    <t>-0.0150412608</t>
  </si>
  <si>
    <t>0.192842609668897</t>
  </si>
  <si>
    <t>-0.00497798</t>
  </si>
  <si>
    <t>0.00861738</t>
  </si>
  <si>
    <t>-0.0218680448</t>
  </si>
  <si>
    <t>0.0119120848</t>
  </si>
  <si>
    <t>-0.0202122</t>
  </si>
  <si>
    <t>0.00797845</t>
  </si>
  <si>
    <t>-0.035849962</t>
  </si>
  <si>
    <t>-0.004574438</t>
  </si>
  <si>
    <t>rs72813918</t>
  </si>
  <si>
    <t>0.148648660482078</t>
  </si>
  <si>
    <t>-0.0530741</t>
  </si>
  <si>
    <t>0.0112706</t>
  </si>
  <si>
    <t>-0.075164476</t>
  </si>
  <si>
    <t>-0.030983724</t>
  </si>
  <si>
    <t>-0.030531</t>
  </si>
  <si>
    <t>0.0103855</t>
  </si>
  <si>
    <t>-0.05088658</t>
  </si>
  <si>
    <t>-0.01017542</t>
  </si>
  <si>
    <t>0.458309648220262</t>
  </si>
  <si>
    <t>-0.0400521</t>
  </si>
  <si>
    <t>0.0133836</t>
  </si>
  <si>
    <t>-0.066283956</t>
  </si>
  <si>
    <t>-0.013820244</t>
  </si>
  <si>
    <t>-0.0277331</t>
  </si>
  <si>
    <t>0.0122587</t>
  </si>
  <si>
    <t>-0.051760152</t>
  </si>
  <si>
    <t>-0.003706048</t>
  </si>
  <si>
    <t>rs544241</t>
  </si>
  <si>
    <t>MBOAT1</t>
  </si>
  <si>
    <t>0.742777945116694</t>
  </si>
  <si>
    <t>-0.0106338</t>
  </si>
  <si>
    <t>0.00866291</t>
  </si>
  <si>
    <t>-0.0276131036</t>
  </si>
  <si>
    <t>0.0063455036</t>
  </si>
  <si>
    <t>-0.0145688</t>
  </si>
  <si>
    <t>0.00799359</t>
  </si>
  <si>
    <t>-0.0302362364</t>
  </si>
  <si>
    <t>0.0010986364</t>
  </si>
  <si>
    <t>rs35261542</t>
  </si>
  <si>
    <t>0.972494155543563</t>
  </si>
  <si>
    <t>-0.0378473</t>
  </si>
  <si>
    <t>0.00860446</t>
  </si>
  <si>
    <t>-0.0547120416</t>
  </si>
  <si>
    <t>-0.0209825584</t>
  </si>
  <si>
    <t>-0.0372011</t>
  </si>
  <si>
    <t>0.00791046</t>
  </si>
  <si>
    <t>-0.0527056016</t>
  </si>
  <si>
    <t>-0.0216965984</t>
  </si>
  <si>
    <t>rs9379832</t>
  </si>
  <si>
    <t>HIST1H2BE</t>
  </si>
  <si>
    <t>0.616964250619445</t>
  </si>
  <si>
    <t>-0.0327455</t>
  </si>
  <si>
    <t>0.00846823</t>
  </si>
  <si>
    <t>-0.0493432308</t>
  </si>
  <si>
    <t>-0.0161477692</t>
  </si>
  <si>
    <t>-0.0264554</t>
  </si>
  <si>
    <t>0.00776616</t>
  </si>
  <si>
    <t>-0.0416770736</t>
  </si>
  <si>
    <t>-0.0112337264</t>
  </si>
  <si>
    <t>rs9366778</t>
  </si>
  <si>
    <t>HLA-C</t>
  </si>
  <si>
    <t>0.643254747238567</t>
  </si>
  <si>
    <t>-0.00638907</t>
  </si>
  <si>
    <t>0.00783148</t>
  </si>
  <si>
    <t>-0.0217387708</t>
  </si>
  <si>
    <t>0.0089606308</t>
  </si>
  <si>
    <t>-0.0133331</t>
  </si>
  <si>
    <t>0.00720601</t>
  </si>
  <si>
    <t>-0.0274568796</t>
  </si>
  <si>
    <t>0.000790679599999998</t>
  </si>
  <si>
    <t>rs75104038</t>
  </si>
  <si>
    <t>0.709628419530041</t>
  </si>
  <si>
    <t>0.0477626</t>
  </si>
  <si>
    <t>0.0169329</t>
  </si>
  <si>
    <t>0.014574116</t>
  </si>
  <si>
    <t>0.080951084</t>
  </si>
  <si>
    <t>0.0563166</t>
  </si>
  <si>
    <t>0.0158961</t>
  </si>
  <si>
    <t>0.025160244</t>
  </si>
  <si>
    <t>0.087472956</t>
  </si>
  <si>
    <t>rs72909084</t>
  </si>
  <si>
    <t>SCUBE3</t>
  </si>
  <si>
    <t>0.152788617070024</t>
  </si>
  <si>
    <t>-0.0384682</t>
  </si>
  <si>
    <t>0.0188168</t>
  </si>
  <si>
    <t>-0.075349128</t>
  </si>
  <si>
    <t>-0.001587272</t>
  </si>
  <si>
    <t>-0.0016959</t>
  </si>
  <si>
    <t>0.0173125</t>
  </si>
  <si>
    <t>-0.0356284</t>
  </si>
  <si>
    <t>0.0322366</t>
  </si>
  <si>
    <t>rs7771453</t>
  </si>
  <si>
    <t>TULP1</t>
  </si>
  <si>
    <t>0.234361354843459</t>
  </si>
  <si>
    <t>0.0117312</t>
  </si>
  <si>
    <t>0.00878397</t>
  </si>
  <si>
    <t>-0.0054853812</t>
  </si>
  <si>
    <t>0.0289477812</t>
  </si>
  <si>
    <t>0.0267741</t>
  </si>
  <si>
    <t>0.00807472</t>
  </si>
  <si>
    <t>0.0109476488</t>
  </si>
  <si>
    <t>0.0426005512</t>
  </si>
  <si>
    <t>rs9348981</t>
  </si>
  <si>
    <t>0.187454987535186</t>
  </si>
  <si>
    <t>-0.0114982</t>
  </si>
  <si>
    <t>0.00846182</t>
  </si>
  <si>
    <t>-0.0280833672</t>
  </si>
  <si>
    <t>0.0050869672</t>
  </si>
  <si>
    <t>-0.0270322</t>
  </si>
  <si>
    <t>0.00787137</t>
  </si>
  <si>
    <t>-0.0424600852</t>
  </si>
  <si>
    <t>-0.0116043148</t>
  </si>
  <si>
    <t>rs7744700</t>
  </si>
  <si>
    <t>GCLC</t>
  </si>
  <si>
    <t>0.365676456605127</t>
  </si>
  <si>
    <t>-0.00791738</t>
  </si>
  <si>
    <t>0.00833504</t>
  </si>
  <si>
    <t>-0.0242540584</t>
  </si>
  <si>
    <t>0.0084192984</t>
  </si>
  <si>
    <t>-0.0178125</t>
  </si>
  <si>
    <t>0.00767301</t>
  </si>
  <si>
    <t>-0.0328515996</t>
  </si>
  <si>
    <t>-0.0027734004</t>
  </si>
  <si>
    <t>rs76094073</t>
  </si>
  <si>
    <t>ARMC2</t>
  </si>
  <si>
    <t>0.921852844294645</t>
  </si>
  <si>
    <t>0.0294198</t>
  </si>
  <si>
    <t>0.0117215</t>
  </si>
  <si>
    <t>0.00644566</t>
  </si>
  <si>
    <t>0.05239394</t>
  </si>
  <si>
    <t>0.0310131</t>
  </si>
  <si>
    <t>0.0107703</t>
  </si>
  <si>
    <t>0.009903312</t>
  </si>
  <si>
    <t>0.052122888</t>
  </si>
  <si>
    <t>rs4897180</t>
  </si>
  <si>
    <t>CENPW</t>
  </si>
  <si>
    <t>0.872521826849579</t>
  </si>
  <si>
    <t>-0.0196132</t>
  </si>
  <si>
    <t>0.00757088</t>
  </si>
  <si>
    <t>-0.0344521248</t>
  </si>
  <si>
    <t>-0.0047742752</t>
  </si>
  <si>
    <t>-0.0185818</t>
  </si>
  <si>
    <t>0.00693028</t>
  </si>
  <si>
    <t>-0.0321651488</t>
  </si>
  <si>
    <t>-0.0049984512</t>
  </si>
  <si>
    <t>rs1415701</t>
  </si>
  <si>
    <t>0.192138767263689</t>
  </si>
  <si>
    <t>-0.0151166</t>
  </si>
  <si>
    <t>0.00852157</t>
  </si>
  <si>
    <t>-0.0318188772</t>
  </si>
  <si>
    <t>0.0015856772</t>
  </si>
  <si>
    <t>-0.0303558</t>
  </si>
  <si>
    <t>0.00780183</t>
  </si>
  <si>
    <t>-0.0456473868</t>
  </si>
  <si>
    <t>-0.0150642132</t>
  </si>
  <si>
    <t>rs6930558</t>
  </si>
  <si>
    <t>NMBR</t>
  </si>
  <si>
    <t>0.790955408365558</t>
  </si>
  <si>
    <t>-0.0302465</t>
  </si>
  <si>
    <t>0.00877631</t>
  </si>
  <si>
    <t>-0.0474480676</t>
  </si>
  <si>
    <t>-0.0130449324</t>
  </si>
  <si>
    <t>-0.0272056</t>
  </si>
  <si>
    <t>0.00799735</t>
  </si>
  <si>
    <t>-0.042880406</t>
  </si>
  <si>
    <t>-0.011530794</t>
  </si>
  <si>
    <t>rs962554</t>
  </si>
  <si>
    <t>ADGRG6</t>
  </si>
  <si>
    <t>0.918013567984513</t>
  </si>
  <si>
    <t>-0.0208229</t>
  </si>
  <si>
    <t>0.00845911</t>
  </si>
  <si>
    <t>-0.0374027556</t>
  </si>
  <si>
    <t>-0.0042430444</t>
  </si>
  <si>
    <t>-0.0202113</t>
  </si>
  <si>
    <t>0.00779836</t>
  </si>
  <si>
    <t>-0.0354960856</t>
  </si>
  <si>
    <t>-0.0049265144</t>
  </si>
  <si>
    <t>0.688341573084975</t>
  </si>
  <si>
    <t>-0.0439671</t>
  </si>
  <si>
    <t>0.00889832</t>
  </si>
  <si>
    <t>-0.0614078072</t>
  </si>
  <si>
    <t>-0.0265263928</t>
  </si>
  <si>
    <t>-0.0489786</t>
  </si>
  <si>
    <t>0.00817387</t>
  </si>
  <si>
    <t>-0.0649993852</t>
  </si>
  <si>
    <t>-0.0329578148</t>
  </si>
  <si>
    <t>rs2983507</t>
  </si>
  <si>
    <t>PDE10A</t>
  </si>
  <si>
    <t>0.578150625710921</t>
  </si>
  <si>
    <t>0.00744816</t>
  </si>
  <si>
    <t>0.00806841</t>
  </si>
  <si>
    <t>-0.0083659236</t>
  </si>
  <si>
    <t>0.0232622436</t>
  </si>
  <si>
    <t>0.00142178</t>
  </si>
  <si>
    <t>0.00744187</t>
  </si>
  <si>
    <t>-0.0131642852</t>
  </si>
  <si>
    <t>0.0160078452</t>
  </si>
  <si>
    <t>rs2934844</t>
  </si>
  <si>
    <t>0.664243020838093</t>
  </si>
  <si>
    <t>-0.0137752</t>
  </si>
  <si>
    <t>0.00829852</t>
  </si>
  <si>
    <t>-0.0300402992</t>
  </si>
  <si>
    <t>0.0024898992</t>
  </si>
  <si>
    <t>-0.0187846</t>
  </si>
  <si>
    <t>0.00762163</t>
  </si>
  <si>
    <t>-0.0337229948</t>
  </si>
  <si>
    <t>-0.0038462052</t>
  </si>
  <si>
    <t>rs1527198</t>
  </si>
  <si>
    <t>ISPD</t>
  </si>
  <si>
    <t>0.683804571660424</t>
  </si>
  <si>
    <t>-0.0141586</t>
  </si>
  <si>
    <t>0.00766348</t>
  </si>
  <si>
    <t>-0.0291790208</t>
  </si>
  <si>
    <t>0.0008618208</t>
  </si>
  <si>
    <t>-0.019108</t>
  </si>
  <si>
    <t>0.00704055</t>
  </si>
  <si>
    <t>-0.032907478</t>
  </si>
  <si>
    <t>-0.005308522</t>
  </si>
  <si>
    <t>rs34776209</t>
  </si>
  <si>
    <t>0.210993462906042</t>
  </si>
  <si>
    <t>-0.0326794</t>
  </si>
  <si>
    <t>0.00906423</t>
  </si>
  <si>
    <t>-0.0504452908</t>
  </si>
  <si>
    <t>-0.0149135092</t>
  </si>
  <si>
    <t>-0.018167</t>
  </si>
  <si>
    <t>0.00830906</t>
  </si>
  <si>
    <t>-0.0344527576</t>
  </si>
  <si>
    <t>-0.0018812424</t>
  </si>
  <si>
    <t>rs11983722</t>
  </si>
  <si>
    <t>IGFBP3</t>
  </si>
  <si>
    <t>0.682649851361701</t>
  </si>
  <si>
    <t>-0.0229704</t>
  </si>
  <si>
    <t>0.0158726</t>
  </si>
  <si>
    <t>-0.054080696</t>
  </si>
  <si>
    <t>0.008139896</t>
  </si>
  <si>
    <t>-0.0138594</t>
  </si>
  <si>
    <t>0.0147142</t>
  </si>
  <si>
    <t>-0.042699232</t>
  </si>
  <si>
    <t>0.014980432</t>
  </si>
  <si>
    <t>rs10265057</t>
  </si>
  <si>
    <t>0.0460500387519741</t>
  </si>
  <si>
    <t>0.0690683</t>
  </si>
  <si>
    <t>0.0131067</t>
  </si>
  <si>
    <t>0.043379168</t>
  </si>
  <si>
    <t>0.094757432</t>
  </si>
  <si>
    <t>0.0332066</t>
  </si>
  <si>
    <t>0.0122239</t>
  </si>
  <si>
    <t>0.009247756</t>
  </si>
  <si>
    <t>0.057165444</t>
  </si>
  <si>
    <t>rs2529415</t>
  </si>
  <si>
    <t>GRB10</t>
  </si>
  <si>
    <t>0.761054923696526</t>
  </si>
  <si>
    <t>0.0175192</t>
  </si>
  <si>
    <t>0.00795162</t>
  </si>
  <si>
    <t>0.0019340248</t>
  </si>
  <si>
    <t>0.0331043752</t>
  </si>
  <si>
    <t>0.0205653</t>
  </si>
  <si>
    <t>0.00731463</t>
  </si>
  <si>
    <t>0.0062286252</t>
  </si>
  <si>
    <t>0.0349019748</t>
  </si>
  <si>
    <t>rs80089232</t>
  </si>
  <si>
    <t>MLXIPL</t>
  </si>
  <si>
    <t>0.391844720771895</t>
  </si>
  <si>
    <t>0.0370135</t>
  </si>
  <si>
    <t>0.0154341</t>
  </si>
  <si>
    <t>0.006762664</t>
  </si>
  <si>
    <t>0.067264336</t>
  </si>
  <si>
    <t>0.0552088</t>
  </si>
  <si>
    <t>0.0143481</t>
  </si>
  <si>
    <t>0.027086524</t>
  </si>
  <si>
    <t>0.083331076</t>
  </si>
  <si>
    <t>rs2282978</t>
  </si>
  <si>
    <t>CDK6</t>
  </si>
  <si>
    <t>0.412606437910792</t>
  </si>
  <si>
    <t>0.0303118</t>
  </si>
  <si>
    <t>0.0079877</t>
  </si>
  <si>
    <t>0.014655908</t>
  </si>
  <si>
    <t>0.045967692</t>
  </si>
  <si>
    <t>0.0213229</t>
  </si>
  <si>
    <t>0.00736967</t>
  </si>
  <si>
    <t>0.0068783468</t>
  </si>
  <si>
    <t>0.0357674532</t>
  </si>
  <si>
    <t>rs6467157</t>
  </si>
  <si>
    <t>SND1</t>
  </si>
  <si>
    <t>0.311183814434808</t>
  </si>
  <si>
    <t>-0.0285537</t>
  </si>
  <si>
    <t>0.0084737</t>
  </si>
  <si>
    <t>-0.045162152</t>
  </si>
  <si>
    <t>-0.011945248</t>
  </si>
  <si>
    <t>-0.0164656</t>
  </si>
  <si>
    <t>0.00777054</t>
  </si>
  <si>
    <t>-0.0316958584</t>
  </si>
  <si>
    <t>-0.0012353416</t>
  </si>
  <si>
    <t>rs62496903</t>
  </si>
  <si>
    <t>MCPH1</t>
  </si>
  <si>
    <t>0.962705382569136</t>
  </si>
  <si>
    <t>0.0264603</t>
  </si>
  <si>
    <t>0.0148245</t>
  </si>
  <si>
    <t>-0.00259572</t>
  </si>
  <si>
    <t>0.05551632</t>
  </si>
  <si>
    <t>0.0254257</t>
  </si>
  <si>
    <t>0.0134761</t>
  </si>
  <si>
    <t>-0.000987456000000001</t>
  </si>
  <si>
    <t>0.051838856</t>
  </si>
  <si>
    <t>rs732563</t>
  </si>
  <si>
    <t>ENTPD4</t>
  </si>
  <si>
    <t>0.363530622394022</t>
  </si>
  <si>
    <t>0.0207213</t>
  </si>
  <si>
    <t>0.00753313</t>
  </si>
  <si>
    <t>0.0059563652</t>
  </si>
  <si>
    <t>0.0354862348</t>
  </si>
  <si>
    <t>0.0298221</t>
  </si>
  <si>
    <t>0.006948</t>
  </si>
  <si>
    <t>0.01620402</t>
  </si>
  <si>
    <t>0.04344018</t>
  </si>
  <si>
    <t>rs34036147</t>
  </si>
  <si>
    <t>C8orf86</t>
  </si>
  <si>
    <t>0.87378261575125</t>
  </si>
  <si>
    <t>-0.0134786</t>
  </si>
  <si>
    <t>0.00812372</t>
  </si>
  <si>
    <t>-0.0294010912</t>
  </si>
  <si>
    <t>0.0024438912</t>
  </si>
  <si>
    <t>-0.0120196</t>
  </si>
  <si>
    <t>0.00749856</t>
  </si>
  <si>
    <t>-0.0267167776</t>
  </si>
  <si>
    <t>0.0026775776</t>
  </si>
  <si>
    <t>rs116964396</t>
  </si>
  <si>
    <t>NKX6-3</t>
  </si>
  <si>
    <t>0.57903791238788</t>
  </si>
  <si>
    <t>0.0609431</t>
  </si>
  <si>
    <t>0.0198643</t>
  </si>
  <si>
    <t>0.022009072</t>
  </si>
  <si>
    <t>0.099877128</t>
  </si>
  <si>
    <t>0.0457149</t>
  </si>
  <si>
    <t>0.0177445</t>
  </si>
  <si>
    <t>0.01093568</t>
  </si>
  <si>
    <t>0.08049412</t>
  </si>
  <si>
    <t>rs13266210</t>
  </si>
  <si>
    <t>ANK1</t>
  </si>
  <si>
    <t>0.0972881623056127</t>
  </si>
  <si>
    <t>-0.0132888</t>
  </si>
  <si>
    <t>0.00947912</t>
  </si>
  <si>
    <t>-0.0318678752</t>
  </si>
  <si>
    <t>0.0052902752</t>
  </si>
  <si>
    <t>-0.0347436</t>
  </si>
  <si>
    <t>0.00878408</t>
  </si>
  <si>
    <t>-0.0519603968</t>
  </si>
  <si>
    <t>-0.0175268032</t>
  </si>
  <si>
    <t>rs72656010</t>
  </si>
  <si>
    <t>CHCHD7</t>
  </si>
  <si>
    <t>0.654120861414622</t>
  </si>
  <si>
    <t>-0.0326405</t>
  </si>
  <si>
    <t>0.011615</t>
  </si>
  <si>
    <t>-0.0554059</t>
  </si>
  <si>
    <t>-0.0098751</t>
  </si>
  <si>
    <t>-0.0257915</t>
  </si>
  <si>
    <t>0.0106369</t>
  </si>
  <si>
    <t>-0.046639824</t>
  </si>
  <si>
    <t>-0.004943176</t>
  </si>
  <si>
    <t>rs74942620</t>
  </si>
  <si>
    <t>LINC00968</t>
  </si>
  <si>
    <t>0.438433772080242</t>
  </si>
  <si>
    <t>0.000222231</t>
  </si>
  <si>
    <t>0.00833786</t>
  </si>
  <si>
    <t>-0.0161199746</t>
  </si>
  <si>
    <t>0.0165644366</t>
  </si>
  <si>
    <t>-0.00823724</t>
  </si>
  <si>
    <t>0.00767415</t>
  </si>
  <si>
    <t>-0.023278574</t>
  </si>
  <si>
    <t>0.006804094</t>
  </si>
  <si>
    <t>rs28407694</t>
  </si>
  <si>
    <t>DNAJC5B</t>
  </si>
  <si>
    <t>0.528674057845009</t>
  </si>
  <si>
    <t>-0.0214644</t>
  </si>
  <si>
    <t>0.00788672</t>
  </si>
  <si>
    <t>-0.0369223712</t>
  </si>
  <si>
    <t>-0.0060064288</t>
  </si>
  <si>
    <t>-0.0281114</t>
  </si>
  <si>
    <t>0.00728574</t>
  </si>
  <si>
    <t>-0.0423914504</t>
  </si>
  <si>
    <t>-0.0138313496</t>
  </si>
  <si>
    <t>rs9886562</t>
  </si>
  <si>
    <t>ZFPM2</t>
  </si>
  <si>
    <t>0.353765925800708</t>
  </si>
  <si>
    <t>0.0205573</t>
  </si>
  <si>
    <t>0.00975473</t>
  </si>
  <si>
    <t>0.0014380292</t>
  </si>
  <si>
    <t>0.0396765708</t>
  </si>
  <si>
    <t>0.0326972</t>
  </si>
  <si>
    <t>0.00897447</t>
  </si>
  <si>
    <t>0.0151072388</t>
  </si>
  <si>
    <t>0.0502871612</t>
  </si>
  <si>
    <t>rs10283100</t>
  </si>
  <si>
    <t>ENPP2</t>
  </si>
  <si>
    <t>0.0761149558840852</t>
  </si>
  <si>
    <t>-0.0631496</t>
  </si>
  <si>
    <t>0.0166041</t>
  </si>
  <si>
    <t>-0.095693636</t>
  </si>
  <si>
    <t>-0.030605564</t>
  </si>
  <si>
    <t>-0.0228941</t>
  </si>
  <si>
    <t>0.0154171</t>
  </si>
  <si>
    <t>-0.053111616</t>
  </si>
  <si>
    <t>0.007323416</t>
  </si>
  <si>
    <t>rs13271368</t>
  </si>
  <si>
    <t>TRIB1</t>
  </si>
  <si>
    <t>0.799428818447384</t>
  </si>
  <si>
    <t>-0.00295755</t>
  </si>
  <si>
    <t>0.00860852</t>
  </si>
  <si>
    <t>-0.0198302492</t>
  </si>
  <si>
    <t>0.0139151492</t>
  </si>
  <si>
    <t>0.000592571</t>
  </si>
  <si>
    <t>0.00799089</t>
  </si>
  <si>
    <t>-0.0150695734</t>
  </si>
  <si>
    <t>0.0162547154</t>
  </si>
  <si>
    <t>rs2608029</t>
  </si>
  <si>
    <t>MIR1208</t>
  </si>
  <si>
    <t>0.653598429529432</t>
  </si>
  <si>
    <t>0.00995191</t>
  </si>
  <si>
    <t>0.00824213</t>
  </si>
  <si>
    <t>-0.0062026648</t>
  </si>
  <si>
    <t>0.0261064848</t>
  </si>
  <si>
    <t>0.0146913</t>
  </si>
  <si>
    <t>0.00759267</t>
  </si>
  <si>
    <t>-0.0001903332</t>
  </si>
  <si>
    <t>0.0295729332</t>
  </si>
  <si>
    <t>rs13257363</t>
  </si>
  <si>
    <t>0.24164343462905</t>
  </si>
  <si>
    <t>-0.0236938</t>
  </si>
  <si>
    <t>0.00762706</t>
  </si>
  <si>
    <t>-0.0386428376</t>
  </si>
  <si>
    <t>-0.0087447624</t>
  </si>
  <si>
    <t>-0.0348245</t>
  </si>
  <si>
    <t>0.00705711</t>
  </si>
  <si>
    <t>-0.0486564356</t>
  </si>
  <si>
    <t>-0.0209925644</t>
  </si>
  <si>
    <t>rs7843131</t>
  </si>
  <si>
    <t>GPR20</t>
  </si>
  <si>
    <t>0.484954507146075</t>
  </si>
  <si>
    <t>0.0110207</t>
  </si>
  <si>
    <t>0.00821198</t>
  </si>
  <si>
    <t>-0.0050747808</t>
  </si>
  <si>
    <t>0.0271161808</t>
  </si>
  <si>
    <t>0.00327768</t>
  </si>
  <si>
    <t>0.00758498</t>
  </si>
  <si>
    <t>-0.0115888808</t>
  </si>
  <si>
    <t>0.0181442408</t>
  </si>
  <si>
    <t>rs7854962</t>
  </si>
  <si>
    <t>PTPDC1</t>
  </si>
  <si>
    <t>0.852348301384494</t>
  </si>
  <si>
    <t>-0.0231649</t>
  </si>
  <si>
    <t>0.00979088</t>
  </si>
  <si>
    <t>-0.0423550248</t>
  </si>
  <si>
    <t>-0.0039747752</t>
  </si>
  <si>
    <t>-0.0206257</t>
  </si>
  <si>
    <t>0.00904732</t>
  </si>
  <si>
    <t>-0.0383584472</t>
  </si>
  <si>
    <t>-0.0028929528</t>
  </si>
  <si>
    <t>0.759816989242155</t>
  </si>
  <si>
    <t>0.0432955</t>
  </si>
  <si>
    <t>0.0112053</t>
  </si>
  <si>
    <t>0.021333112</t>
  </si>
  <si>
    <t>0.065257888</t>
  </si>
  <si>
    <t>0.0474875</t>
  </si>
  <si>
    <t>0.0103266</t>
  </si>
  <si>
    <t>0.027247364</t>
  </si>
  <si>
    <t>0.067727636</t>
  </si>
  <si>
    <t>rs28705285</t>
  </si>
  <si>
    <t>0.425441645763264</t>
  </si>
  <si>
    <t>0.0121194</t>
  </si>
  <si>
    <t>0.00874756</t>
  </si>
  <si>
    <t>-0.0050258176</t>
  </si>
  <si>
    <t>0.0292646176</t>
  </si>
  <si>
    <t>0.00278773</t>
  </si>
  <si>
    <t>0.00803504</t>
  </si>
  <si>
    <t>-0.0129609484</t>
  </si>
  <si>
    <t>0.0185364084</t>
  </si>
  <si>
    <t>rs2418135</t>
  </si>
  <si>
    <t>0.831341766601213</t>
  </si>
  <si>
    <t>-0.0147977</t>
  </si>
  <si>
    <t>0.00760415</t>
  </si>
  <si>
    <t>-0.029701834</t>
  </si>
  <si>
    <t>0.000106433999999999</t>
  </si>
  <si>
    <t>-0.0131195</t>
  </si>
  <si>
    <t>0.00697244</t>
  </si>
  <si>
    <t>-0.0267854824</t>
  </si>
  <si>
    <t>0.000546482400000001</t>
  </si>
  <si>
    <t>rs1323438</t>
  </si>
  <si>
    <t>PAPPA</t>
  </si>
  <si>
    <t>0.463134357275585</t>
  </si>
  <si>
    <t>-0.0109579</t>
  </si>
  <si>
    <t>0.00818003</t>
  </si>
  <si>
    <t>-0.0269907588</t>
  </si>
  <si>
    <t>0.0050749588</t>
  </si>
  <si>
    <t>-0.0192512</t>
  </si>
  <si>
    <t>0.00755372</t>
  </si>
  <si>
    <t>-0.0340564912</t>
  </si>
  <si>
    <t>-0.0044459088</t>
  </si>
  <si>
    <t>rs3933326</t>
  </si>
  <si>
    <t>PHF19</t>
  </si>
  <si>
    <t>0.59735568334331</t>
  </si>
  <si>
    <t>-0.026973</t>
  </si>
  <si>
    <t>0.00802164</t>
  </si>
  <si>
    <t>-0.0426954144</t>
  </si>
  <si>
    <t>-0.0112505856</t>
  </si>
  <si>
    <t>-0.0209094</t>
  </si>
  <si>
    <t>0.00739998</t>
  </si>
  <si>
    <t>-0.0354133608</t>
  </si>
  <si>
    <t>-0.0064054392</t>
  </si>
  <si>
    <t>rs10985827</t>
  </si>
  <si>
    <t>RABGAP1</t>
  </si>
  <si>
    <t>0.591584790685697</t>
  </si>
  <si>
    <t>0.0296139</t>
  </si>
  <si>
    <t>0.0107518</t>
  </si>
  <si>
    <t>0.008540372</t>
  </si>
  <si>
    <t>0.050687428</t>
  </si>
  <si>
    <t>0.0218682</t>
  </si>
  <si>
    <t>0.00981816</t>
  </si>
  <si>
    <t>0.0026246064</t>
  </si>
  <si>
    <t>0.0411117936</t>
  </si>
  <si>
    <t>rs28378473</t>
  </si>
  <si>
    <t>0.646155432540856</t>
  </si>
  <si>
    <t>0.049618</t>
  </si>
  <si>
    <t>0.00846817</t>
  </si>
  <si>
    <t>0.0330203868</t>
  </si>
  <si>
    <t>0.0662156132</t>
  </si>
  <si>
    <t>0.0443947</t>
  </si>
  <si>
    <t>0.0077881</t>
  </si>
  <si>
    <t>0.029130024</t>
  </si>
  <si>
    <t>0.059659376</t>
  </si>
  <si>
    <t>rs4350272</t>
  </si>
  <si>
    <t>ARHGAP21</t>
  </si>
  <si>
    <t>0.541982170677344</t>
  </si>
  <si>
    <t>0.0109308</t>
  </si>
  <si>
    <t>0.0086149</t>
  </si>
  <si>
    <t>-0.005954404</t>
  </si>
  <si>
    <t>0.027816004</t>
  </si>
  <si>
    <t>0.0184983</t>
  </si>
  <si>
    <t>0.00794276</t>
  </si>
  <si>
    <t>0.0029304904</t>
  </si>
  <si>
    <t>0.0340661096</t>
  </si>
  <si>
    <t>rs9645500</t>
  </si>
  <si>
    <t>0.79062401174156</t>
  </si>
  <si>
    <t>-0.0305974</t>
  </si>
  <si>
    <t>0.00859174</t>
  </si>
  <si>
    <t>-0.0474372104</t>
  </si>
  <si>
    <t>-0.0137575896</t>
  </si>
  <si>
    <t>-0.0342488</t>
  </si>
  <si>
    <t>0.00786967</t>
  </si>
  <si>
    <t>-0.0496733532</t>
  </si>
  <si>
    <t>-0.0188242468</t>
  </si>
  <si>
    <t>rs74465052</t>
  </si>
  <si>
    <t>KLLN</t>
  </si>
  <si>
    <t>0.995795868315976</t>
  </si>
  <si>
    <t>-0.0262889</t>
  </si>
  <si>
    <t>0.0153096</t>
  </si>
  <si>
    <t>-0.056295716</t>
  </si>
  <si>
    <t>0.003717916</t>
  </si>
  <si>
    <t>-0.0271386</t>
  </si>
  <si>
    <t>0.0142702</t>
  </si>
  <si>
    <t>-0.055108192</t>
  </si>
  <si>
    <t>0.000830992000000003</t>
  </si>
  <si>
    <t>rs11187141</t>
  </si>
  <si>
    <t>0.0393242093965006</t>
  </si>
  <si>
    <t>0.0343318</t>
  </si>
  <si>
    <t>0.00771958</t>
  </si>
  <si>
    <t>0.0192014232</t>
  </si>
  <si>
    <t>0.0494621768</t>
  </si>
  <si>
    <t>0.0559977</t>
  </si>
  <si>
    <t>0.00715277</t>
  </si>
  <si>
    <t>0.0419782708</t>
  </si>
  <si>
    <t>0.0700171292</t>
  </si>
  <si>
    <t>rs2274224</t>
  </si>
  <si>
    <t>0.180836044930068</t>
  </si>
  <si>
    <t>0.0322037</t>
  </si>
  <si>
    <t>0.00768908</t>
  </si>
  <si>
    <t>0.0171331032</t>
  </si>
  <si>
    <t>0.0472742968</t>
  </si>
  <si>
    <t>0.0181456</t>
  </si>
  <si>
    <t>0.00705152</t>
  </si>
  <si>
    <t>0.0043246208</t>
  </si>
  <si>
    <t>0.0319665792</t>
  </si>
  <si>
    <t>rs12255683</t>
  </si>
  <si>
    <t>NOC3L</t>
  </si>
  <si>
    <t>0.112307820707474</t>
  </si>
  <si>
    <t>0.00430722</t>
  </si>
  <si>
    <t>0.0106633</t>
  </si>
  <si>
    <t>-0.016592848</t>
  </si>
  <si>
    <t>0.025207288</t>
  </si>
  <si>
    <t>-0.0183863</t>
  </si>
  <si>
    <t>0.009868</t>
  </si>
  <si>
    <t>-0.03772758</t>
  </si>
  <si>
    <t>0.000954979999999998</t>
  </si>
  <si>
    <t>rs10883846</t>
  </si>
  <si>
    <t>NT5C2</t>
  </si>
  <si>
    <t>0.155535668444017</t>
  </si>
  <si>
    <t>-0.0126242</t>
  </si>
  <si>
    <t>0.00775622</t>
  </si>
  <si>
    <t>-0.0278263912</t>
  </si>
  <si>
    <t>0.0025779912</t>
  </si>
  <si>
    <t>-0.0278198</t>
  </si>
  <si>
    <t>0.00713815</t>
  </si>
  <si>
    <t>-0.041810574</t>
  </si>
  <si>
    <t>-0.013829026</t>
  </si>
  <si>
    <t>rs7076938</t>
  </si>
  <si>
    <t>0.447468017673602</t>
  </si>
  <si>
    <t>-0.0490732</t>
  </si>
  <si>
    <t>0.00850438</t>
  </si>
  <si>
    <t>-0.0657417848</t>
  </si>
  <si>
    <t>-0.0324046152</t>
  </si>
  <si>
    <t>-0.0575116</t>
  </si>
  <si>
    <t>0.00786898</t>
  </si>
  <si>
    <t>-0.0729348008</t>
  </si>
  <si>
    <t>-0.0420883992</t>
  </si>
  <si>
    <t>rs2901307</t>
  </si>
  <si>
    <t>0.872907248844593</t>
  </si>
  <si>
    <t>0.0388623</t>
  </si>
  <si>
    <t>0.00754224</t>
  </si>
  <si>
    <t>0.0240795096</t>
  </si>
  <si>
    <t>0.0536450904</t>
  </si>
  <si>
    <t>0.0406036</t>
  </si>
  <si>
    <t>0.00692156</t>
  </si>
  <si>
    <t>0.0270373424</t>
  </si>
  <si>
    <t>0.0541698576</t>
  </si>
  <si>
    <t>rs1038724</t>
  </si>
  <si>
    <t>FAM99A</t>
  </si>
  <si>
    <t>0.858313414251444</t>
  </si>
  <si>
    <t>0.0106879</t>
  </si>
  <si>
    <t>0.00798145</t>
  </si>
  <si>
    <t>-0.004955742</t>
  </si>
  <si>
    <t>0.026331542</t>
  </si>
  <si>
    <t>0.0087138</t>
  </si>
  <si>
    <t>0.00731434</t>
  </si>
  <si>
    <t>-0.0056223064</t>
  </si>
  <si>
    <t>0.0230499064</t>
  </si>
  <si>
    <t>rs11042596</t>
  </si>
  <si>
    <t>IGF2</t>
  </si>
  <si>
    <t>0.513711159340608</t>
  </si>
  <si>
    <t>0.0155598</t>
  </si>
  <si>
    <t>0.00818827</t>
  </si>
  <si>
    <t>-0.000489209199999998</t>
  </si>
  <si>
    <t>0.0316088092</t>
  </si>
  <si>
    <t>0.023086</t>
  </si>
  <si>
    <t>0.00761647</t>
  </si>
  <si>
    <t>0.0081577188</t>
  </si>
  <si>
    <t>0.0380142812</t>
  </si>
  <si>
    <t>rs1011476</t>
  </si>
  <si>
    <t>ASCL2</t>
  </si>
  <si>
    <t>0.5974327141979</t>
  </si>
  <si>
    <t>0.0187937</t>
  </si>
  <si>
    <t>0.00811573</t>
  </si>
  <si>
    <t>0.0028868692</t>
  </si>
  <si>
    <t>0.0347005308</t>
  </si>
  <si>
    <t>0.0132717</t>
  </si>
  <si>
    <t>0.00746926</t>
  </si>
  <si>
    <t>-0.0013680496</t>
  </si>
  <si>
    <t>0.0279114496</t>
  </si>
  <si>
    <t>rs231840</t>
  </si>
  <si>
    <t>0.790072598963396</t>
  </si>
  <si>
    <t>-0.0140033</t>
  </si>
  <si>
    <t>0.00803709</t>
  </si>
  <si>
    <t>-0.0297559964</t>
  </si>
  <si>
    <t>0.0017493964</t>
  </si>
  <si>
    <t>-0.0174735</t>
  </si>
  <si>
    <t>0.00737057</t>
  </si>
  <si>
    <t>-0.0319198172</t>
  </si>
  <si>
    <t>-0.0030271828</t>
  </si>
  <si>
    <t>rs234864</t>
  </si>
  <si>
    <t>0.938135347887998</t>
  </si>
  <si>
    <t>-0.0166758</t>
  </si>
  <si>
    <t>0.00760642</t>
  </si>
  <si>
    <t>-0.0315843832</t>
  </si>
  <si>
    <t>-0.0017672168</t>
  </si>
  <si>
    <t>-0.017516</t>
  </si>
  <si>
    <t>0.00700746</t>
  </si>
  <si>
    <t>-0.0312506216</t>
  </si>
  <si>
    <t>-0.0037813784</t>
  </si>
  <si>
    <t>rs441613</t>
  </si>
  <si>
    <t>CDKN1C</t>
  </si>
  <si>
    <t>0.377963620126939</t>
  </si>
  <si>
    <t>0.0040892</t>
  </si>
  <si>
    <t>0.0079055</t>
  </si>
  <si>
    <t>-0.01140558</t>
  </si>
  <si>
    <t>0.01958398</t>
  </si>
  <si>
    <t>-0.00545014</t>
  </si>
  <si>
    <t>0.0072644</t>
  </si>
  <si>
    <t>-0.019688364</t>
  </si>
  <si>
    <t>0.008788084</t>
  </si>
  <si>
    <t>rs4444073</t>
  </si>
  <si>
    <t>0.290789687005605</t>
  </si>
  <si>
    <t>-0.0370511</t>
  </si>
  <si>
    <t>0.00753817</t>
  </si>
  <si>
    <t>-0.0518259132</t>
  </si>
  <si>
    <t>-0.0222762868</t>
  </si>
  <si>
    <t>-0.0259635</t>
  </si>
  <si>
    <t>0.00700605</t>
  </si>
  <si>
    <t>-0.039695358</t>
  </si>
  <si>
    <t>-0.012231642</t>
  </si>
  <si>
    <t>rs10767933</t>
  </si>
  <si>
    <t>0.411927702856521</t>
  </si>
  <si>
    <t>-0.000315456</t>
  </si>
  <si>
    <t>0.00831287</t>
  </si>
  <si>
    <t>-0.0166086812</t>
  </si>
  <si>
    <t>0.0159777692</t>
  </si>
  <si>
    <t>-0.00985504</t>
  </si>
  <si>
    <t>0.00765361</t>
  </si>
  <si>
    <t>-0.0248561156</t>
  </si>
  <si>
    <t>0.0051460356</t>
  </si>
  <si>
    <t>rs2930973</t>
  </si>
  <si>
    <t>CCND1</t>
  </si>
  <si>
    <t>0.709986351349566</t>
  </si>
  <si>
    <t>0.00888135</t>
  </si>
  <si>
    <t>0.00758061</t>
  </si>
  <si>
    <t>-0.0059766456</t>
  </si>
  <si>
    <t>0.0237393456</t>
  </si>
  <si>
    <t>0.0123478</t>
  </si>
  <si>
    <t>0.00698567</t>
  </si>
  <si>
    <t>-0.0013441132</t>
  </si>
  <si>
    <t>0.0260397132</t>
  </si>
  <si>
    <t>rs34094842</t>
  </si>
  <si>
    <t>ANO1</t>
  </si>
  <si>
    <t>0.531372408587114</t>
  </si>
  <si>
    <t>0.00890457</t>
  </si>
  <si>
    <t>0.00878232</t>
  </si>
  <si>
    <t>-0.0083087772</t>
  </si>
  <si>
    <t>0.0261179172</t>
  </si>
  <si>
    <t>0.0158694</t>
  </si>
  <si>
    <t>0.00817137</t>
  </si>
  <si>
    <t>-0.000146485200000001</t>
  </si>
  <si>
    <t>0.0318852852</t>
  </si>
  <si>
    <t>0.782611093994159</t>
  </si>
  <si>
    <t>0.0114481</t>
  </si>
  <si>
    <t>0.00843407</t>
  </si>
  <si>
    <t>-0.0050826772</t>
  </si>
  <si>
    <t>0.0279788772</t>
  </si>
  <si>
    <t>0.014429</t>
  </si>
  <si>
    <t>0.00775723</t>
  </si>
  <si>
    <t>-0.000775170799999999</t>
  </si>
  <si>
    <t>0.0296331708</t>
  </si>
  <si>
    <t>rs117233107</t>
  </si>
  <si>
    <t>CCND2</t>
  </si>
  <si>
    <t>0.386561857968214</t>
  </si>
  <si>
    <t>0.0684709</t>
  </si>
  <si>
    <t>0.0298905</t>
  </si>
  <si>
    <t>0.00988552</t>
  </si>
  <si>
    <t>0.12705628</t>
  </si>
  <si>
    <t>0.0321882</t>
  </si>
  <si>
    <t>0.0262751</t>
  </si>
  <si>
    <t>-0.019310996</t>
  </si>
  <si>
    <t>0.083687396</t>
  </si>
  <si>
    <t>rs11055030</t>
  </si>
  <si>
    <t>APOLD1</t>
  </si>
  <si>
    <t>0.385747393311865</t>
  </si>
  <si>
    <t>-0.0147084</t>
  </si>
  <si>
    <t>0.00841164</t>
  </si>
  <si>
    <t>-0.0311952144</t>
  </si>
  <si>
    <t>0.0017784144</t>
  </si>
  <si>
    <t>-0.0249086</t>
  </si>
  <si>
    <t>0.00780217</t>
  </si>
  <si>
    <t>-0.0402008532</t>
  </si>
  <si>
    <t>-0.0096163468</t>
  </si>
  <si>
    <t>rs2306547</t>
  </si>
  <si>
    <t>ITPR2</t>
  </si>
  <si>
    <t>0.375650524882743</t>
  </si>
  <si>
    <t>-0.0296133</t>
  </si>
  <si>
    <t>0.00758019</t>
  </si>
  <si>
    <t>-0.0444704724</t>
  </si>
  <si>
    <t>-0.0147561276</t>
  </si>
  <si>
    <t>-0.0207417</t>
  </si>
  <si>
    <t>0.00695531</t>
  </si>
  <si>
    <t>-0.0343741076</t>
  </si>
  <si>
    <t>-0.0071092924</t>
  </si>
  <si>
    <t>rs6582623</t>
  </si>
  <si>
    <t>SLC38A1</t>
  </si>
  <si>
    <t>0.943769200010056</t>
  </si>
  <si>
    <t>-0.0198287</t>
  </si>
  <si>
    <t>0.0107328</t>
  </si>
  <si>
    <t>-0.040864988</t>
  </si>
  <si>
    <t>0.001207588</t>
  </si>
  <si>
    <t>-0.0194778</t>
  </si>
  <si>
    <t>0.0100568</t>
  </si>
  <si>
    <t>-0.039189128</t>
  </si>
  <si>
    <t>0.000233528</t>
  </si>
  <si>
    <t>rs145775785</t>
  </si>
  <si>
    <t>LOC100507065</t>
  </si>
  <si>
    <t>0.0781393870213528</t>
  </si>
  <si>
    <t>0.130425</t>
  </si>
  <si>
    <t>0.0286031</t>
  </si>
  <si>
    <t>0.074362924</t>
  </si>
  <si>
    <t>0.186487076</t>
  </si>
  <si>
    <t>0.0586658</t>
  </si>
  <si>
    <t>0.0268666</t>
  </si>
  <si>
    <t>0.006007264</t>
  </si>
  <si>
    <t>0.111324336</t>
  </si>
  <si>
    <t>rs12422566</t>
  </si>
  <si>
    <t>0.0659538268871573</t>
  </si>
  <si>
    <t>-0.00312162</t>
  </si>
  <si>
    <t>0.0100987</t>
  </si>
  <si>
    <t>-0.022915072</t>
  </si>
  <si>
    <t>0.016671832</t>
  </si>
  <si>
    <t>-0.0281758</t>
  </si>
  <si>
    <t>0.00930743</t>
  </si>
  <si>
    <t>-0.0464183628</t>
  </si>
  <si>
    <t>-0.0099332372</t>
  </si>
  <si>
    <t>rs7968682</t>
  </si>
  <si>
    <t>0.214920578061934</t>
  </si>
  <si>
    <t>-0.0334921</t>
  </si>
  <si>
    <t>0.00756208</t>
  </si>
  <si>
    <t>-0.0483137768</t>
  </si>
  <si>
    <t>-0.0186704232</t>
  </si>
  <si>
    <t>-0.0463794</t>
  </si>
  <si>
    <t>0.00697624</t>
  </si>
  <si>
    <t>-0.0600528304</t>
  </si>
  <si>
    <t>-0.0327059696</t>
  </si>
  <si>
    <t>rs61290700</t>
  </si>
  <si>
    <t>MIR6074</t>
  </si>
  <si>
    <t>0.218125279099632</t>
  </si>
  <si>
    <t>-0.0138424</t>
  </si>
  <si>
    <t>0.00779522</t>
  </si>
  <si>
    <t>-0.0291210312</t>
  </si>
  <si>
    <t>0.0014362312</t>
  </si>
  <si>
    <t>-0.0266254</t>
  </si>
  <si>
    <t>0.00721407</t>
  </si>
  <si>
    <t>-0.0407649772</t>
  </si>
  <si>
    <t>-0.0124858228</t>
  </si>
  <si>
    <t>rs2647873</t>
  </si>
  <si>
    <t>0.912721750388467</t>
  </si>
  <si>
    <t>-0.0118704</t>
  </si>
  <si>
    <t>0.00756097</t>
  </si>
  <si>
    <t>-0.0266899012</t>
  </si>
  <si>
    <t>0.0029491012</t>
  </si>
  <si>
    <t>-0.013347</t>
  </si>
  <si>
    <t>0.00694438</t>
  </si>
  <si>
    <t>-0.0269579848</t>
  </si>
  <si>
    <t>0.0002639848</t>
  </si>
  <si>
    <t>0.772051018085258</t>
  </si>
  <si>
    <t>-0.0273434</t>
  </si>
  <si>
    <t>0.00757441</t>
  </si>
  <si>
    <t>-0.0421892436</t>
  </si>
  <si>
    <t>-0.0124975564</t>
  </si>
  <si>
    <t>-0.0306231</t>
  </si>
  <si>
    <t>0.00698598</t>
  </si>
  <si>
    <t>-0.0443156208</t>
  </si>
  <si>
    <t>-0.0169305792</t>
  </si>
  <si>
    <t>rs55836809</t>
  </si>
  <si>
    <t>PDX1</t>
  </si>
  <si>
    <t>0.441704679217483</t>
  </si>
  <si>
    <t>-0.0157874</t>
  </si>
  <si>
    <t>0.00938253</t>
  </si>
  <si>
    <t>-0.0341771588</t>
  </si>
  <si>
    <t>0.0026023588</t>
  </si>
  <si>
    <t>-0.025931</t>
  </si>
  <si>
    <t>0.00857774</t>
  </si>
  <si>
    <t>-0.0427433704</t>
  </si>
  <si>
    <t>-0.0091186296</t>
  </si>
  <si>
    <t>rs9508017</t>
  </si>
  <si>
    <t>FLT1</t>
  </si>
  <si>
    <t>0.596032580615553</t>
  </si>
  <si>
    <t>4.59E-05</t>
  </si>
  <si>
    <t>0.00880317</t>
  </si>
  <si>
    <t>-0.0172083112</t>
  </si>
  <si>
    <t>0.0173001152</t>
  </si>
  <si>
    <t>-0.00625201</t>
  </si>
  <si>
    <t>0.0080987</t>
  </si>
  <si>
    <t>-0.022125462</t>
  </si>
  <si>
    <t>0.009621442</t>
  </si>
  <si>
    <t>rs56252704</t>
  </si>
  <si>
    <t>KL</t>
  </si>
  <si>
    <t>0.754089684608158</t>
  </si>
  <si>
    <t>0.0139309</t>
  </si>
  <si>
    <t>0.0108296</t>
  </si>
  <si>
    <t>-0.007295116</t>
  </si>
  <si>
    <t>0.035156916</t>
  </si>
  <si>
    <t>0.0194034</t>
  </si>
  <si>
    <t>0.00992982</t>
  </si>
  <si>
    <t>-5.90E-05</t>
  </si>
  <si>
    <t>0.0388658472</t>
  </si>
  <si>
    <t>rs9549046</t>
  </si>
  <si>
    <t>LINC00332</t>
  </si>
  <si>
    <t>0.0403924317653098</t>
  </si>
  <si>
    <t>0.0459765</t>
  </si>
  <si>
    <t>0.0114383</t>
  </si>
  <si>
    <t>0.023557432</t>
  </si>
  <si>
    <t>0.068395568</t>
  </si>
  <si>
    <t>0.0144632</t>
  </si>
  <si>
    <t>0.0104548</t>
  </si>
  <si>
    <t>-0.006028208</t>
  </si>
  <si>
    <t>0.034954608</t>
  </si>
  <si>
    <t>rs9535003</t>
  </si>
  <si>
    <t>ITM2B</t>
  </si>
  <si>
    <t>0.806033514604279</t>
  </si>
  <si>
    <t>0.0183555</t>
  </si>
  <si>
    <t>0.00842794</t>
  </si>
  <si>
    <t>0.0018367376</t>
  </si>
  <si>
    <t>0.0348742624</t>
  </si>
  <si>
    <t>0.0159077</t>
  </si>
  <si>
    <t>0.0077708</t>
  </si>
  <si>
    <t>0.000676932000000002</t>
  </si>
  <si>
    <t>0.031138468</t>
  </si>
  <si>
    <t>rs12584892</t>
  </si>
  <si>
    <t>KLF5</t>
  </si>
  <si>
    <t>0.353375958920448</t>
  </si>
  <si>
    <t>-0.0263672</t>
  </si>
  <si>
    <t>0.00958502</t>
  </si>
  <si>
    <t>-0.0451538392</t>
  </si>
  <si>
    <t>-0.0075805608</t>
  </si>
  <si>
    <t>-0.0133277</t>
  </si>
  <si>
    <t>0.00885711</t>
  </si>
  <si>
    <t>-0.0306876356</t>
  </si>
  <si>
    <t>0.0040322356</t>
  </si>
  <si>
    <t>rs1819436</t>
  </si>
  <si>
    <t>LINC00446</t>
  </si>
  <si>
    <t>0.464044895725318</t>
  </si>
  <si>
    <t>-0.0273273</t>
  </si>
  <si>
    <t>0.0130106</t>
  </si>
  <si>
    <t>-0.052828076</t>
  </si>
  <si>
    <t>-0.001826524</t>
  </si>
  <si>
    <t>-0.0397918</t>
  </si>
  <si>
    <t>0.0119799</t>
  </si>
  <si>
    <t>-0.063272404</t>
  </si>
  <si>
    <t>-0.016311196</t>
  </si>
  <si>
    <t>rs72677850</t>
  </si>
  <si>
    <t>SOS2</t>
  </si>
  <si>
    <t>0.26862844617301</t>
  </si>
  <si>
    <t>0.0468967</t>
  </si>
  <si>
    <t>0.0302284</t>
  </si>
  <si>
    <t>-0.012350964</t>
  </si>
  <si>
    <t>0.106144364</t>
  </si>
  <si>
    <t>-0.000388839</t>
  </si>
  <si>
    <t>0.0281875</t>
  </si>
  <si>
    <t>-0.055636339</t>
  </si>
  <si>
    <t>0.054858661</t>
  </si>
  <si>
    <t>rs6575803</t>
  </si>
  <si>
    <t>MIR2392</t>
  </si>
  <si>
    <t>0.726898880501775</t>
  </si>
  <si>
    <t>-0.0388606</t>
  </si>
  <si>
    <t>0.0125327</t>
  </si>
  <si>
    <t>-0.063424692</t>
  </si>
  <si>
    <t>-0.014296508</t>
  </si>
  <si>
    <t>-0.0330311</t>
  </si>
  <si>
    <t>0.011438</t>
  </si>
  <si>
    <t>-0.05544958</t>
  </si>
  <si>
    <t>-0.01061262</t>
  </si>
  <si>
    <t>rs11853312</t>
  </si>
  <si>
    <t>SPRED1</t>
  </si>
  <si>
    <t>0.296754969197069</t>
  </si>
  <si>
    <t>0.0240865</t>
  </si>
  <si>
    <t>0.0132151</t>
  </si>
  <si>
    <t>-0.001815096</t>
  </si>
  <si>
    <t>0.049988096</t>
  </si>
  <si>
    <t>0.00503021</t>
  </si>
  <si>
    <t>0.0122485</t>
  </si>
  <si>
    <t>-0.01897685</t>
  </si>
  <si>
    <t>0.02903727</t>
  </si>
  <si>
    <t>rs339969</t>
  </si>
  <si>
    <t>RORA</t>
  </si>
  <si>
    <t>0.580391441940056</t>
  </si>
  <si>
    <t>-0.0261582</t>
  </si>
  <si>
    <t>0.0078347</t>
  </si>
  <si>
    <t>-0.041514212</t>
  </si>
  <si>
    <t>-0.010802188</t>
  </si>
  <si>
    <t>-0.020049</t>
  </si>
  <si>
    <t>0.00723083</t>
  </si>
  <si>
    <t>-0.0342214268</t>
  </si>
  <si>
    <t>-0.0058765732</t>
  </si>
  <si>
    <t>rs5742915</t>
  </si>
  <si>
    <t>PML</t>
  </si>
  <si>
    <t>0.271393223857448</t>
  </si>
  <si>
    <t>0.00130917</t>
  </si>
  <si>
    <t>0.00754798</t>
  </si>
  <si>
    <t>-0.0134848708</t>
  </si>
  <si>
    <t>0.0161032108</t>
  </si>
  <si>
    <t>0.0124552</t>
  </si>
  <si>
    <t>0.00697821</t>
  </si>
  <si>
    <t>-0.0012220916</t>
  </si>
  <si>
    <t>0.0261324916</t>
  </si>
  <si>
    <t>rs8038207</t>
  </si>
  <si>
    <t>KLHL25</t>
  </si>
  <si>
    <t>0.708027294346627</t>
  </si>
  <si>
    <t>-0.00762119</t>
  </si>
  <si>
    <t>0.00760732</t>
  </si>
  <si>
    <t>-0.0225315372</t>
  </si>
  <si>
    <t>0.0072891572</t>
  </si>
  <si>
    <t>-0.00408067</t>
  </si>
  <si>
    <t>0.00705473</t>
  </si>
  <si>
    <t>-0.0179079408</t>
  </si>
  <si>
    <t>0.0097466008</t>
  </si>
  <si>
    <t>rs1894401</t>
  </si>
  <si>
    <t>FURIN</t>
  </si>
  <si>
    <t>0.375560579053713</t>
  </si>
  <si>
    <t>-0.0143999</t>
  </si>
  <si>
    <t>0.00756285</t>
  </si>
  <si>
    <t>-0.029223086</t>
  </si>
  <si>
    <t>0.000423286</t>
  </si>
  <si>
    <t>-0.0236692</t>
  </si>
  <si>
    <t>0.00695923</t>
  </si>
  <si>
    <t>-0.0373092908</t>
  </si>
  <si>
    <t>-0.0100291092</t>
  </si>
  <si>
    <t>NR2F2-AS1</t>
  </si>
  <si>
    <t>0.188974845957805</t>
  </si>
  <si>
    <t>-0.0441524</t>
  </si>
  <si>
    <t>0.00828062</t>
  </si>
  <si>
    <t>-0.0603824152</t>
  </si>
  <si>
    <t>-0.0279223848</t>
  </si>
  <si>
    <t>-0.0286833</t>
  </si>
  <si>
    <t>0.00771336</t>
  </si>
  <si>
    <t>-0.0438014856</t>
  </si>
  <si>
    <t>-0.0135651144</t>
  </si>
  <si>
    <t>rs7402983</t>
  </si>
  <si>
    <t>0.964314728441333</t>
  </si>
  <si>
    <t>0.0266471</t>
  </si>
  <si>
    <t>0.00775015</t>
  </si>
  <si>
    <t>0.011456806</t>
  </si>
  <si>
    <t>0.041837394</t>
  </si>
  <si>
    <t>0.0267666</t>
  </si>
  <si>
    <t>0.00716995</t>
  </si>
  <si>
    <t>0.012713498</t>
  </si>
  <si>
    <t>0.040819702</t>
  </si>
  <si>
    <t>rs11630479</t>
  </si>
  <si>
    <t>0.37710387925377</t>
  </si>
  <si>
    <t>-0.0207017</t>
  </si>
  <si>
    <t>0.00836758</t>
  </si>
  <si>
    <t>-0.0371021568</t>
  </si>
  <si>
    <t>-0.0043012432</t>
  </si>
  <si>
    <t>-0.0310984</t>
  </si>
  <si>
    <t>0.00769686</t>
  </si>
  <si>
    <t>-0.0461842456</t>
  </si>
  <si>
    <t>-0.0160125544</t>
  </si>
  <si>
    <t>rs4780273</t>
  </si>
  <si>
    <t>GPR139</t>
  </si>
  <si>
    <t>0.620478875038326</t>
  </si>
  <si>
    <t>0.024119</t>
  </si>
  <si>
    <t>0.00800292</t>
  </si>
  <si>
    <t>0.0084332768</t>
  </si>
  <si>
    <t>0.0398047232</t>
  </si>
  <si>
    <t>0.0192058</t>
  </si>
  <si>
    <t>0.00733609</t>
  </si>
  <si>
    <t>0.0048270636</t>
  </si>
  <si>
    <t>0.0335845364</t>
  </si>
  <si>
    <t>rs7205514</t>
  </si>
  <si>
    <t>PAPD5</t>
  </si>
  <si>
    <t>0.361930347670228</t>
  </si>
  <si>
    <t>0.028327</t>
  </si>
  <si>
    <t>0.00900204</t>
  </si>
  <si>
    <t>0.0106830016</t>
  </si>
  <si>
    <t>0.0459709984</t>
  </si>
  <si>
    <t>0.038935</t>
  </si>
  <si>
    <t>0.00832368</t>
  </si>
  <si>
    <t>0.0226205872</t>
  </si>
  <si>
    <t>0.0552494128</t>
  </si>
  <si>
    <t>rs40434</t>
  </si>
  <si>
    <t>SLC6A2</t>
  </si>
  <si>
    <t>0.360315545679638</t>
  </si>
  <si>
    <t>0.0116848</t>
  </si>
  <si>
    <t>0.00759121</t>
  </si>
  <si>
    <t>-0.0031939716</t>
  </si>
  <si>
    <t>0.0265635716</t>
  </si>
  <si>
    <t>0.0209811</t>
  </si>
  <si>
    <t>0.00699948</t>
  </si>
  <si>
    <t>0.0072621192</t>
  </si>
  <si>
    <t>0.0347000808</t>
  </si>
  <si>
    <t>rs28544888</t>
  </si>
  <si>
    <t>0.630492609163808</t>
  </si>
  <si>
    <t>-0.00907851</t>
  </si>
  <si>
    <t>0.012675</t>
  </si>
  <si>
    <t>-0.03392151</t>
  </si>
  <si>
    <t>0.01576449</t>
  </si>
  <si>
    <t>-0.0173999</t>
  </si>
  <si>
    <t>0.0117186</t>
  </si>
  <si>
    <t>-0.040368356</t>
  </si>
  <si>
    <t>0.005568556</t>
  </si>
  <si>
    <t>rs255055</t>
  </si>
  <si>
    <t>DPEP3</t>
  </si>
  <si>
    <t>0.201840819125767</t>
  </si>
  <si>
    <t>-0.0173257</t>
  </si>
  <si>
    <t>0.00756839</t>
  </si>
  <si>
    <t>-0.0321597444</t>
  </si>
  <si>
    <t>-0.0024916556</t>
  </si>
  <si>
    <t>-0.00423532</t>
  </si>
  <si>
    <t>0.00698588</t>
  </si>
  <si>
    <t>-0.0179276448</t>
  </si>
  <si>
    <t>0.0094570048</t>
  </si>
  <si>
    <t>rs12447690</t>
  </si>
  <si>
    <t>ZNF469</t>
  </si>
  <si>
    <t>0.0689842584209482</t>
  </si>
  <si>
    <t>-0.0225345</t>
  </si>
  <si>
    <t>0.00799772</t>
  </si>
  <si>
    <t>-0.0382100312</t>
  </si>
  <si>
    <t>-0.0068589688</t>
  </si>
  <si>
    <t>-0.0028021</t>
  </si>
  <si>
    <t>0.00737449</t>
  </si>
  <si>
    <t>-0.0172561004</t>
  </si>
  <si>
    <t>0.0116519004</t>
  </si>
  <si>
    <t>rs222857</t>
  </si>
  <si>
    <t>ELP5</t>
  </si>
  <si>
    <t>0.661524601741014</t>
  </si>
  <si>
    <t>-0.0437996</t>
  </si>
  <si>
    <t>0.00750185</t>
  </si>
  <si>
    <t>-0.058503226</t>
  </si>
  <si>
    <t>-0.029095974</t>
  </si>
  <si>
    <t>-0.0383482</t>
  </si>
  <si>
    <t>0.00701098</t>
  </si>
  <si>
    <t>-0.0520897208</t>
  </si>
  <si>
    <t>-0.0246066792</t>
  </si>
  <si>
    <t>rs4511593</t>
  </si>
  <si>
    <t>TNFSF12</t>
  </si>
  <si>
    <t>0.688833087649965</t>
  </si>
  <si>
    <t>-0.0149852</t>
  </si>
  <si>
    <t>0.00790142</t>
  </si>
  <si>
    <t>-0.0304719832</t>
  </si>
  <si>
    <t>0.000501583199999997</t>
  </si>
  <si>
    <t>-0.0107997</t>
  </si>
  <si>
    <t>0.00729253</t>
  </si>
  <si>
    <t>-0.0250930588</t>
  </si>
  <si>
    <t>0.0034936588</t>
  </si>
  <si>
    <t>rs78378222</t>
  </si>
  <si>
    <t>TP53</t>
  </si>
  <si>
    <t>0.537962496090875</t>
  </si>
  <si>
    <t>0.0972551</t>
  </si>
  <si>
    <t>0.0282192</t>
  </si>
  <si>
    <t>0.041945468</t>
  </si>
  <si>
    <t>0.152564732</t>
  </si>
  <si>
    <t>0.121946</t>
  </si>
  <si>
    <t>0.0262253</t>
  </si>
  <si>
    <t>0.070544412</t>
  </si>
  <si>
    <t>0.173347588</t>
  </si>
  <si>
    <t>rs4925109</t>
  </si>
  <si>
    <t>RAI1</t>
  </si>
  <si>
    <t>0.936808019851072</t>
  </si>
  <si>
    <t>-0.0126217</t>
  </si>
  <si>
    <t>0.00816787</t>
  </si>
  <si>
    <t>-0.0286307252</t>
  </si>
  <si>
    <t>0.0033873252</t>
  </si>
  <si>
    <t>-0.0113878</t>
  </si>
  <si>
    <t>0.00753704</t>
  </si>
  <si>
    <t>-0.0261603984</t>
  </si>
  <si>
    <t>0.0033847984</t>
  </si>
  <si>
    <t>rs3751921</t>
  </si>
  <si>
    <t>WSB1</t>
  </si>
  <si>
    <t>0.746656757560173</t>
  </si>
  <si>
    <t>0.0212961</t>
  </si>
  <si>
    <t>0.00762022</t>
  </si>
  <si>
    <t>0.0063604688</t>
  </si>
  <si>
    <t>0.0362317312</t>
  </si>
  <si>
    <t>0.018173</t>
  </si>
  <si>
    <t>0.00704679</t>
  </si>
  <si>
    <t>0.0043612916</t>
  </si>
  <si>
    <t>0.0319847084</t>
  </si>
  <si>
    <t>rs7223535</t>
  </si>
  <si>
    <t>ATAD5</t>
  </si>
  <si>
    <t>0.531406668536744</t>
  </si>
  <si>
    <t>-0.0251047</t>
  </si>
  <si>
    <t>0.00851535</t>
  </si>
  <si>
    <t>-0.041794786</t>
  </si>
  <si>
    <t>-0.008414614</t>
  </si>
  <si>
    <t>-0.0177114</t>
  </si>
  <si>
    <t>0.00783755</t>
  </si>
  <si>
    <t>-0.033072998</t>
  </si>
  <si>
    <t>-0.002349802</t>
  </si>
  <si>
    <t>rs11867479</t>
  </si>
  <si>
    <t>KCNJ16</t>
  </si>
  <si>
    <t>0.93990443748264</t>
  </si>
  <si>
    <t>0.0170946</t>
  </si>
  <si>
    <t>0.00794861</t>
  </si>
  <si>
    <t>0.0015153244</t>
  </si>
  <si>
    <t>0.0326738756</t>
  </si>
  <si>
    <t>0.0156749</t>
  </si>
  <si>
    <t>0.00731248</t>
  </si>
  <si>
    <t>0.0013424392</t>
  </si>
  <si>
    <t>0.0300073608</t>
  </si>
  <si>
    <t>rs10221267</t>
  </si>
  <si>
    <t>KCNJ2</t>
  </si>
  <si>
    <t>0.785566581482839</t>
  </si>
  <si>
    <t>0.0172151</t>
  </si>
  <si>
    <t>0.00759113</t>
  </si>
  <si>
    <t>0.0023364852</t>
  </si>
  <si>
    <t>0.0320937148</t>
  </si>
  <si>
    <t>0.0144749</t>
  </si>
  <si>
    <t>0.00698261</t>
  </si>
  <si>
    <t>0.0007889844</t>
  </si>
  <si>
    <t>0.0281608156</t>
  </si>
  <si>
    <t>rs73354194</t>
  </si>
  <si>
    <t>MYADML2</t>
  </si>
  <si>
    <t>0.65630090027957</t>
  </si>
  <si>
    <t>-0.0078241</t>
  </si>
  <si>
    <t>0.0229843</t>
  </si>
  <si>
    <t>-0.052873328</t>
  </si>
  <si>
    <t>0.037225128</t>
  </si>
  <si>
    <t>0.00637005</t>
  </si>
  <si>
    <t>0.0216002</t>
  </si>
  <si>
    <t>-0.035966342</t>
  </si>
  <si>
    <t>0.048706442</t>
  </si>
  <si>
    <t>rs11082304</t>
  </si>
  <si>
    <t>CABLES1</t>
  </si>
  <si>
    <t>0.742212048375503</t>
  </si>
  <si>
    <t>-0.0259295</t>
  </si>
  <si>
    <t>0.00753651</t>
  </si>
  <si>
    <t>-0.0407010596</t>
  </si>
  <si>
    <t>-0.0111579404</t>
  </si>
  <si>
    <t>-0.0219558</t>
  </si>
  <si>
    <t>0.00695837</t>
  </si>
  <si>
    <t>-0.0355942052</t>
  </si>
  <si>
    <t>-0.0083173948</t>
  </si>
  <si>
    <t>rs2779165</t>
  </si>
  <si>
    <t>UHRF1</t>
  </si>
  <si>
    <t>0.289457628732635</t>
  </si>
  <si>
    <t>0.0107673</t>
  </si>
  <si>
    <t>0.00962873</t>
  </si>
  <si>
    <t>-0.0081050108</t>
  </si>
  <si>
    <t>0.0296396108</t>
  </si>
  <si>
    <t>-0.00308252</t>
  </si>
  <si>
    <t>0.00886395</t>
  </si>
  <si>
    <t>-0.020455862</t>
  </si>
  <si>
    <t>0.014290822</t>
  </si>
  <si>
    <t>rs8106042</t>
  </si>
  <si>
    <t>INSR</t>
  </si>
  <si>
    <t>0.103935760944666</t>
  </si>
  <si>
    <t>0.0220835</t>
  </si>
  <si>
    <t>0.00851988</t>
  </si>
  <si>
    <t>0.0053845352</t>
  </si>
  <si>
    <t>0.0387824648</t>
  </si>
  <si>
    <t>0.00288805</t>
  </si>
  <si>
    <t>0.00787439</t>
  </si>
  <si>
    <t>-0.0125457544</t>
  </si>
  <si>
    <t>0.0183218544</t>
  </si>
  <si>
    <t>rs2967676</t>
  </si>
  <si>
    <t>0.794912451827541</t>
  </si>
  <si>
    <t>-0.0188489</t>
  </si>
  <si>
    <t>0.0103074</t>
  </si>
  <si>
    <t>-0.039051404</t>
  </si>
  <si>
    <t>0.001353604</t>
  </si>
  <si>
    <t>-0.0150341</t>
  </si>
  <si>
    <t>0.00951979</t>
  </si>
  <si>
    <t>-0.0336928884</t>
  </si>
  <si>
    <t>0.0036246884</t>
  </si>
  <si>
    <t>rs73026242</t>
  </si>
  <si>
    <t>CEBPA</t>
  </si>
  <si>
    <t>0.0982833610797417</t>
  </si>
  <si>
    <t>-0.0194121</t>
  </si>
  <si>
    <t>0.016707</t>
  </si>
  <si>
    <t>-0.05215782</t>
  </si>
  <si>
    <t>0.01333362</t>
  </si>
  <si>
    <t>-0.0570207</t>
  </si>
  <si>
    <t>0.0155934</t>
  </si>
  <si>
    <t>-0.087583764</t>
  </si>
  <si>
    <t>-0.026457636</t>
  </si>
  <si>
    <t>rs4277441</t>
  </si>
  <si>
    <t>AKT2</t>
  </si>
  <si>
    <t>0.960295513842721</t>
  </si>
  <si>
    <t>0.00972917</t>
  </si>
  <si>
    <t>0.00819245</t>
  </si>
  <si>
    <t>-0.006328032</t>
  </si>
  <si>
    <t>0.025786372</t>
  </si>
  <si>
    <t>0.00954467</t>
  </si>
  <si>
    <t>0.00750854</t>
  </si>
  <si>
    <t>-0.0051720684</t>
  </si>
  <si>
    <t>0.0242614084</t>
  </si>
  <si>
    <t>rs516246</t>
  </si>
  <si>
    <t>FUT2</t>
  </si>
  <si>
    <t>0.689680584266585</t>
  </si>
  <si>
    <t>-0.0238666</t>
  </si>
  <si>
    <t>0.00750621</t>
  </si>
  <si>
    <t>-0.0385787716</t>
  </si>
  <si>
    <t>-0.0091544284</t>
  </si>
  <si>
    <t>-0.019502</t>
  </si>
  <si>
    <t>0.00697178</t>
  </si>
  <si>
    <t>-0.0331666888</t>
  </si>
  <si>
    <t>-0.0058373112</t>
  </si>
  <si>
    <t>rs10414727</t>
  </si>
  <si>
    <t>MIR518B</t>
  </si>
  <si>
    <t>0.486409445684581</t>
  </si>
  <si>
    <t>0.025119</t>
  </si>
  <si>
    <t>0.00806526</t>
  </si>
  <si>
    <t>0.0093110904</t>
  </si>
  <si>
    <t>0.0409269096</t>
  </si>
  <si>
    <t>0.0173185</t>
  </si>
  <si>
    <t>0.00741564</t>
  </si>
  <si>
    <t>0.0027838456</t>
  </si>
  <si>
    <t>0.0318531544</t>
  </si>
  <si>
    <t>rs71365431</t>
  </si>
  <si>
    <t>RPS9</t>
  </si>
  <si>
    <t>0.965081076559323</t>
  </si>
  <si>
    <t>-0.0200857</t>
  </si>
  <si>
    <t>0.00765582</t>
  </si>
  <si>
    <t>-0.0350911072</t>
  </si>
  <si>
    <t>-0.0050802928</t>
  </si>
  <si>
    <t>-0.0208495</t>
  </si>
  <si>
    <t>0.00706621</t>
  </si>
  <si>
    <t>-0.0346992716</t>
  </si>
  <si>
    <t>-0.0069997284</t>
  </si>
  <si>
    <t>rs147110934</t>
  </si>
  <si>
    <t>ZNF628</t>
  </si>
  <si>
    <t>0.819364983609148</t>
  </si>
  <si>
    <t>-0.0722438</t>
  </si>
  <si>
    <t>0.0272145</t>
  </si>
  <si>
    <t>-0.12558422</t>
  </si>
  <si>
    <t>-0.01890338</t>
  </si>
  <si>
    <t>-0.0816362</t>
  </si>
  <si>
    <t>0.025408</t>
  </si>
  <si>
    <t>-0.13143588</t>
  </si>
  <si>
    <t>-0.03183652</t>
  </si>
  <si>
    <t>rs1232603</t>
  </si>
  <si>
    <t>SLX4IP</t>
  </si>
  <si>
    <t>0.029582849221148</t>
  </si>
  <si>
    <t>-0.0237246</t>
  </si>
  <si>
    <t>0.00796339</t>
  </si>
  <si>
    <t>-0.0393328444</t>
  </si>
  <si>
    <t>-0.0081163556</t>
  </si>
  <si>
    <t>-0.000221836</t>
  </si>
  <si>
    <t>0.00735934</t>
  </si>
  <si>
    <t>-0.0146461424</t>
  </si>
  <si>
    <t>0.0142024704</t>
  </si>
  <si>
    <t>rs6040076</t>
  </si>
  <si>
    <t>0.478781101992343</t>
  </si>
  <si>
    <t>-0.0197207</t>
  </si>
  <si>
    <t>0.00760393</t>
  </si>
  <si>
    <t>-0.0346244028</t>
  </si>
  <si>
    <t>-0.0048169972</t>
  </si>
  <si>
    <t>-0.0271152</t>
  </si>
  <si>
    <t>0.00701669</t>
  </si>
  <si>
    <t>-0.0408679124</t>
  </si>
  <si>
    <t>-0.0133624876</t>
  </si>
  <si>
    <t>rs4813047</t>
  </si>
  <si>
    <t>LOC339593</t>
  </si>
  <si>
    <t>0.357937334786744</t>
  </si>
  <si>
    <t>0.0132381</t>
  </si>
  <si>
    <t>0.00952149</t>
  </si>
  <si>
    <t>-0.0054240204</t>
  </si>
  <si>
    <t>0.0319002204</t>
  </si>
  <si>
    <t>0.00161775</t>
  </si>
  <si>
    <t>0.00872712</t>
  </si>
  <si>
    <t>-0.0154874052</t>
  </si>
  <si>
    <t>0.0187229052</t>
  </si>
  <si>
    <t>rs6033062</t>
  </si>
  <si>
    <t>0.215313866565607</t>
  </si>
  <si>
    <t>0.0077323</t>
  </si>
  <si>
    <t>0.00763416</t>
  </si>
  <si>
    <t>-0.0072306536</t>
  </si>
  <si>
    <t>0.0226952536</t>
  </si>
  <si>
    <t>0.0206165</t>
  </si>
  <si>
    <t>0.00697101</t>
  </si>
  <si>
    <t>0.0069533204</t>
  </si>
  <si>
    <t>0.0342796796</t>
  </si>
  <si>
    <t>rs6104763</t>
  </si>
  <si>
    <t>0.763886790390435</t>
  </si>
  <si>
    <t>-0.0152541</t>
  </si>
  <si>
    <t>0.00788309</t>
  </si>
  <si>
    <t>-0.0307049564</t>
  </si>
  <si>
    <t>0.000196756400000001</t>
  </si>
  <si>
    <t>-0.0126365</t>
  </si>
  <si>
    <t>0.0072381</t>
  </si>
  <si>
    <t>-0.026823176</t>
  </si>
  <si>
    <t>0.001550176</t>
  </si>
  <si>
    <t>rs1203876</t>
  </si>
  <si>
    <t>LINC00261</t>
  </si>
  <si>
    <t>0.149200060760655</t>
  </si>
  <si>
    <t>0.0624076</t>
  </si>
  <si>
    <t>0.0176279</t>
  </si>
  <si>
    <t>0.027856916</t>
  </si>
  <si>
    <t>0.096958284</t>
  </si>
  <si>
    <t>0.0287118</t>
  </si>
  <si>
    <t>0.0163286</t>
  </si>
  <si>
    <t>-0.003292256</t>
  </si>
  <si>
    <t>0.060715856</t>
  </si>
  <si>
    <t>rs11698914</t>
  </si>
  <si>
    <t>COMMD7</t>
  </si>
  <si>
    <t>0.972664577440881</t>
  </si>
  <si>
    <t>0.01745</t>
  </si>
  <si>
    <t>0.0089083</t>
  </si>
  <si>
    <t>-1.03E-05</t>
  </si>
  <si>
    <t>0.034910268</t>
  </si>
  <si>
    <t>0.0174107</t>
  </si>
  <si>
    <t>0.00823442</t>
  </si>
  <si>
    <t>0.0012712368</t>
  </si>
  <si>
    <t>0.0335501632</t>
  </si>
  <si>
    <t>rs3746428</t>
  </si>
  <si>
    <t>EDEM2</t>
  </si>
  <si>
    <t>0.698957871224222</t>
  </si>
  <si>
    <t>-0.0104104</t>
  </si>
  <si>
    <t>0.0103289</t>
  </si>
  <si>
    <t>-0.030655044</t>
  </si>
  <si>
    <t>0.009834244</t>
  </si>
  <si>
    <t>-0.0151907</t>
  </si>
  <si>
    <t>0.00939714</t>
  </si>
  <si>
    <t>-0.0336090944</t>
  </si>
  <si>
    <t>0.0032276944</t>
  </si>
  <si>
    <t>rs143384</t>
  </si>
  <si>
    <t>GDF5</t>
  </si>
  <si>
    <t>0.65516396113528</t>
  </si>
  <si>
    <t>0.018579</t>
  </si>
  <si>
    <t>0.00763598</t>
  </si>
  <si>
    <t>0.0036124792</t>
  </si>
  <si>
    <t>0.0335455208</t>
  </si>
  <si>
    <t>0.0143871</t>
  </si>
  <si>
    <t>0.00705201</t>
  </si>
  <si>
    <t>0.0005651604</t>
  </si>
  <si>
    <t>0.0282090396</t>
  </si>
  <si>
    <t>rs1012167</t>
  </si>
  <si>
    <t>0.41117907007576</t>
  </si>
  <si>
    <t>0.0271512</t>
  </si>
  <si>
    <t>0.0077555</t>
  </si>
  <si>
    <t>0.01195042</t>
  </si>
  <si>
    <t>0.04235198</t>
  </si>
  <si>
    <t>0.0354534</t>
  </si>
  <si>
    <t>0.00712487</t>
  </si>
  <si>
    <t>0.0214886548</t>
  </si>
  <si>
    <t>0.0494181452</t>
  </si>
  <si>
    <t>rs753381</t>
  </si>
  <si>
    <t>PLCG1</t>
  </si>
  <si>
    <t>0.563424852927298</t>
  </si>
  <si>
    <t>0.00456142</t>
  </si>
  <si>
    <t>0.00757912</t>
  </si>
  <si>
    <t>-0.0102936552</t>
  </si>
  <si>
    <t>0.0194164952</t>
  </si>
  <si>
    <t>0.0103527</t>
  </si>
  <si>
    <t>0.0069337</t>
  </si>
  <si>
    <t>-0.003237352</t>
  </si>
  <si>
    <t>0.023942752</t>
  </si>
  <si>
    <t>rs2296528</t>
  </si>
  <si>
    <t>NPEPL1</t>
  </si>
  <si>
    <t>0.705512966522094</t>
  </si>
  <si>
    <t>-0.0166354</t>
  </si>
  <si>
    <t>0.00766563</t>
  </si>
  <si>
    <t>-0.0316600348</t>
  </si>
  <si>
    <t>-0.0016107652</t>
  </si>
  <si>
    <t>-0.0205862</t>
  </si>
  <si>
    <t>0.00712009</t>
  </si>
  <si>
    <t>-0.0345415764</t>
  </si>
  <si>
    <t>-0.0066308236</t>
  </si>
  <si>
    <t>rs73143584</t>
  </si>
  <si>
    <t>DNAJC5</t>
  </si>
  <si>
    <t>0.425085215078413</t>
  </si>
  <si>
    <t>0.0172329</t>
  </si>
  <si>
    <t>0.0124532</t>
  </si>
  <si>
    <t>-0.007175372</t>
  </si>
  <si>
    <t>0.041641172</t>
  </si>
  <si>
    <t>0.0302342</t>
  </si>
  <si>
    <t>0.0113445</t>
  </si>
  <si>
    <t>0.00799898</t>
  </si>
  <si>
    <t>0.05246942</t>
  </si>
  <si>
    <t>rs2229742</t>
  </si>
  <si>
    <t>NRIP1</t>
  </si>
  <si>
    <t>0.200543227451727</t>
  </si>
  <si>
    <t>-0.0123638</t>
  </si>
  <si>
    <t>0.0129629</t>
  </si>
  <si>
    <t>-0.037771084</t>
  </si>
  <si>
    <t>0.013043484</t>
  </si>
  <si>
    <t>-0.0347403</t>
  </si>
  <si>
    <t>0.0117513</t>
  </si>
  <si>
    <t>-0.057772848</t>
  </si>
  <si>
    <t>-0.011707752</t>
  </si>
  <si>
    <t>rs220193</t>
  </si>
  <si>
    <t>UMODL1</t>
  </si>
  <si>
    <t>0.462378892060869</t>
  </si>
  <si>
    <t>0.025056</t>
  </si>
  <si>
    <t>0.00882039</t>
  </si>
  <si>
    <t>0.0077680356</t>
  </si>
  <si>
    <t>0.0423439644</t>
  </si>
  <si>
    <t>0.0156662</t>
  </si>
  <si>
    <t>0.00816229</t>
  </si>
  <si>
    <t>-0.000331888400000001</t>
  </si>
  <si>
    <t>0.0316642884</t>
  </si>
  <si>
    <t>rs134594</t>
  </si>
  <si>
    <t>KREMEN1</t>
  </si>
  <si>
    <t>0.943745730725848</t>
  </si>
  <si>
    <t>0.0258784</t>
  </si>
  <si>
    <t>0.00781661</t>
  </si>
  <si>
    <t>0.0105578444</t>
  </si>
  <si>
    <t>0.0411989556</t>
  </si>
  <si>
    <t>0.0252753</t>
  </si>
  <si>
    <t>0.00723405</t>
  </si>
  <si>
    <t>0.011096562</t>
  </si>
  <si>
    <t>0.039454038</t>
  </si>
  <si>
    <t>rs5750561</t>
  </si>
  <si>
    <t>MAFF</t>
  </si>
  <si>
    <t>0.055224272070351</t>
  </si>
  <si>
    <t>0.0259346</t>
  </si>
  <si>
    <t>0.00771838</t>
  </si>
  <si>
    <t>0.0108065752</t>
  </si>
  <si>
    <t>0.0410626248</t>
  </si>
  <si>
    <t>0.00553308</t>
  </si>
  <si>
    <t>0.00713423</t>
  </si>
  <si>
    <t>-0.0084500108</t>
  </si>
  <si>
    <t>0.0195161708</t>
  </si>
  <si>
    <t>rs41311445</t>
  </si>
  <si>
    <t>NHP2L1</t>
  </si>
  <si>
    <t>0.921792987659793</t>
  </si>
  <si>
    <t>-0.0380548</t>
  </si>
  <si>
    <t>0.0122846</t>
  </si>
  <si>
    <t>-0.062132616</t>
  </si>
  <si>
    <t>-0.013976984</t>
  </si>
  <si>
    <t>-0.0394086</t>
  </si>
  <si>
    <t>0.0113755</t>
  </si>
  <si>
    <t>-0.06170458</t>
  </si>
  <si>
    <t>-0.01711262</t>
  </si>
  <si>
    <t>rs11704481</t>
  </si>
  <si>
    <t>FAM118A</t>
  </si>
  <si>
    <t>0.378023675141955</t>
  </si>
  <si>
    <t>0.00499081</t>
  </si>
  <si>
    <t>0.00765629</t>
  </si>
  <si>
    <t>-0.0100155184</t>
  </si>
  <si>
    <t>0.0199971384</t>
  </si>
  <si>
    <t>0.0136169</t>
  </si>
  <si>
    <t>0.00714625</t>
  </si>
  <si>
    <t>-0.000389749999999999</t>
  </si>
  <si>
    <t>0.02762355</t>
  </si>
  <si>
    <t>rs12484609</t>
  </si>
  <si>
    <t>PRR34</t>
  </si>
  <si>
    <t>0.271351358385454</t>
  </si>
  <si>
    <t>-0.0276399</t>
  </si>
  <si>
    <t>0.00803287</t>
  </si>
  <si>
    <t>-0.0433843252</t>
  </si>
  <si>
    <t>-0.0118954748</t>
  </si>
  <si>
    <t>-0.0158136</t>
  </si>
  <si>
    <t>0.00739734</t>
  </si>
  <si>
    <t>-0.0303123864</t>
  </si>
  <si>
    <t>-0.0013148136</t>
  </si>
  <si>
    <t>rs738332</t>
  </si>
  <si>
    <t>PIM3</t>
  </si>
  <si>
    <t>0.0576700064521513</t>
  </si>
  <si>
    <t>-0.00729605</t>
  </si>
  <si>
    <t>0.00768836</t>
  </si>
  <si>
    <t>-0.0223652356</t>
  </si>
  <si>
    <t>0.0077731356</t>
  </si>
  <si>
    <t>-0.0265245</t>
  </si>
  <si>
    <t>0.00716189</t>
  </si>
  <si>
    <t>-0.0405618044</t>
  </si>
  <si>
    <t>-0.0124871956</t>
  </si>
  <si>
    <r>
      <rPr>
        <b/>
        <sz val="11"/>
        <color rgb="FF000000"/>
        <rFont val="Calibri"/>
      </rPr>
      <t>Supplementary Table 7.</t>
    </r>
    <r>
      <rPr>
        <sz val="11"/>
        <color rgb="FF000000"/>
        <rFont val="Calibri"/>
      </rPr>
      <t xml:space="preserve"> The bonferroni correction, adjusting for the total number of variants analysed for each outcome and genome</t>
    </r>
  </si>
  <si>
    <t xml:space="preserve">Number of variants </t>
  </si>
  <si>
    <t>p-value (Bonferroni correction)</t>
  </si>
  <si>
    <r>
      <rPr>
        <b/>
        <sz val="11"/>
        <color rgb="FF000000"/>
        <rFont val="Calibri"/>
      </rPr>
      <t>Supplementary Table 8. </t>
    </r>
    <r>
      <rPr>
        <sz val="11"/>
        <color rgb="FF000000"/>
        <rFont val="Calibri"/>
      </rPr>
      <t xml:space="preserve">The estimated betas (β) and p-value of the linear model  used to test for random forest genetic scores x parity for all phenotypes and genomes (only using the dosage of genetic variants to create the random forest genetic scores).  (Phenotype = β0 + β1*random forest genetic score + β2*parity + β3* random forest genetic score*parity, the random forest genetic score was scaled so its mean was zero) </t>
    </r>
  </si>
  <si>
    <t>Beta</t>
  </si>
  <si>
    <t xml:space="preserve">Estimate </t>
  </si>
  <si>
    <t>P-value</t>
  </si>
  <si>
    <t>Intercept</t>
  </si>
  <si>
    <t>280.36</t>
  </si>
  <si>
    <t>&lt; e-10</t>
  </si>
  <si>
    <t xml:space="preserve">Random forest genetic scores </t>
  </si>
  <si>
    <t>1.34</t>
  </si>
  <si>
    <t>0.049</t>
  </si>
  <si>
    <t>0.58</t>
  </si>
  <si>
    <t xml:space="preserve">Random forest genetic scores x parity </t>
  </si>
  <si>
    <t xml:space="preserve"> -0.47</t>
  </si>
  <si>
    <t>4.63e-5</t>
  </si>
  <si>
    <t>280.67</t>
  </si>
  <si>
    <t>0.41</t>
  </si>
  <si>
    <t>0.69</t>
  </si>
  <si>
    <t>0.0086</t>
  </si>
  <si>
    <t>0.92</t>
  </si>
  <si>
    <t>1.41</t>
  </si>
  <si>
    <t>0.30</t>
  </si>
  <si>
    <t xml:space="preserve">Birth weight (z-score) </t>
  </si>
  <si>
    <t xml:space="preserve"> -0.20</t>
  </si>
  <si>
    <t>2.00</t>
  </si>
  <si>
    <t>0.40</t>
  </si>
  <si>
    <t>0.16</t>
  </si>
  <si>
    <t>0.32</t>
  </si>
  <si>
    <t>3.71</t>
  </si>
  <si>
    <t xml:space="preserve"> -0.043</t>
  </si>
  <si>
    <t>0.75</t>
  </si>
  <si>
    <r>
      <rPr>
        <b/>
        <sz val="11"/>
        <color rgb="FF000000"/>
        <rFont val="Calibri"/>
      </rPr>
      <t>Supplementary Table 9. </t>
    </r>
    <r>
      <rPr>
        <sz val="11"/>
        <color rgb="FF000000"/>
        <rFont val="Calibri"/>
      </rPr>
      <t xml:space="preserve">The estimated betas (β) and p-value of the linear model used to test for random forest genetic scores x parity for all phenotypes and genomes (using both the dosage of genetic variants and environmental  factors to create the random forest genetic scores).  (Phenotype = β0 + β1*random forest genetic score + β2*parity + β3* random forest genetic score*parity, the random forest genetic score was scaled so its mean was zero) </t>
    </r>
  </si>
  <si>
    <t>280.29</t>
  </si>
  <si>
    <t>1.65</t>
  </si>
  <si>
    <t>0.19</t>
  </si>
  <si>
    <t>0.039</t>
  </si>
  <si>
    <t xml:space="preserve"> -0.40</t>
  </si>
  <si>
    <t>0.00070</t>
  </si>
  <si>
    <t>280.61</t>
  </si>
  <si>
    <t>1.46</t>
  </si>
  <si>
    <t>0.11</t>
  </si>
  <si>
    <t>0.23</t>
  </si>
  <si>
    <t>0.12</t>
  </si>
  <si>
    <t>0.60</t>
  </si>
  <si>
    <t xml:space="preserve"> -0.19</t>
  </si>
  <si>
    <t>2.38</t>
  </si>
  <si>
    <t>0.39</t>
  </si>
  <si>
    <t>0.046</t>
  </si>
  <si>
    <t>0.29</t>
  </si>
  <si>
    <t>2.80</t>
  </si>
  <si>
    <t>0.045</t>
  </si>
  <si>
    <t>0.33</t>
  </si>
  <si>
    <r>
      <rPr>
        <b/>
        <sz val="11"/>
        <color rgb="FF000000"/>
        <rFont val="Calibri"/>
      </rPr>
      <t>Supplementary Table 10.</t>
    </r>
    <r>
      <rPr>
        <sz val="11"/>
        <color rgb="FF000000"/>
        <rFont val="Calibri"/>
      </rPr>
      <t xml:space="preserve"> Prediction accuracy (r²) of each phenotype, genome and population (parity stratified or not) in random forest models </t>
    </r>
  </si>
  <si>
    <t>Maternal genome</t>
  </si>
  <si>
    <t>Fetal genome</t>
  </si>
  <si>
    <t>Feature</t>
  </si>
  <si>
    <t xml:space="preserve">Population </t>
  </si>
  <si>
    <t>median r²</t>
  </si>
  <si>
    <t>5q r²</t>
  </si>
  <si>
    <t>95q r²</t>
  </si>
  <si>
    <t>Genetic features only</t>
  </si>
  <si>
    <t>Parity = 0</t>
  </si>
  <si>
    <t>0.0085</t>
  </si>
  <si>
    <t>0.0080</t>
  </si>
  <si>
    <t>0.0089</t>
  </si>
  <si>
    <t>0.0000</t>
  </si>
  <si>
    <t>-0.0001</t>
  </si>
  <si>
    <t>0.0071</t>
  </si>
  <si>
    <t>0.006</t>
  </si>
  <si>
    <t>0.0169</t>
  </si>
  <si>
    <t>0.0163</t>
  </si>
  <si>
    <t>0.0175</t>
  </si>
  <si>
    <t>0.0030</t>
  </si>
  <si>
    <t>0.0029</t>
  </si>
  <si>
    <t>0.0032</t>
  </si>
  <si>
    <t>0.0011</t>
  </si>
  <si>
    <t>0.0010</t>
  </si>
  <si>
    <t>0.0012</t>
  </si>
  <si>
    <t>0.0081</t>
  </si>
  <si>
    <t>0.0076</t>
  </si>
  <si>
    <t>0.0154</t>
  </si>
  <si>
    <t>0.0149</t>
  </si>
  <si>
    <t>0.0160</t>
  </si>
  <si>
    <t>Whole study population</t>
  </si>
  <si>
    <t>0.0060</t>
  </si>
  <si>
    <t>0.0057</t>
  </si>
  <si>
    <t>0.0063</t>
  </si>
  <si>
    <t>0.0001</t>
  </si>
  <si>
    <t>0.0092</t>
  </si>
  <si>
    <t>0.0096</t>
  </si>
  <si>
    <t>0.0174</t>
  </si>
  <si>
    <t>0.0179</t>
  </si>
  <si>
    <t>Genetic and environmental features</t>
  </si>
  <si>
    <t>parity = 0</t>
  </si>
  <si>
    <t>0.0108</t>
  </si>
  <si>
    <t>0.0103</t>
  </si>
  <si>
    <t>0.0113</t>
  </si>
  <si>
    <t>-0.0004</t>
  </si>
  <si>
    <t>-0.0196</t>
  </si>
  <si>
    <t>0.0195</t>
  </si>
  <si>
    <t>0.1390</t>
  </si>
  <si>
    <t>0.1363</t>
  </si>
  <si>
    <t>0.1415</t>
  </si>
  <si>
    <t>0.1256</t>
  </si>
  <si>
    <t>0.1231</t>
  </si>
  <si>
    <t>0.1281</t>
  </si>
  <si>
    <t>0.0078</t>
  </si>
  <si>
    <t>0.0073</t>
  </si>
  <si>
    <t>0.0082</t>
  </si>
  <si>
    <t>0.0033</t>
  </si>
  <si>
    <t>0.0031</t>
  </si>
  <si>
    <t>0.0035</t>
  </si>
  <si>
    <t>0.1187</t>
  </si>
  <si>
    <t>0.115</t>
  </si>
  <si>
    <t>0.1220</t>
  </si>
  <si>
    <t>0.1129</t>
  </si>
  <si>
    <t>0.1106</t>
  </si>
  <si>
    <t>0.1150</t>
  </si>
  <si>
    <t>0.0094</t>
  </si>
  <si>
    <t>0.0091</t>
  </si>
  <si>
    <t>0.0098</t>
  </si>
  <si>
    <t>0.1259</t>
  </si>
  <si>
    <t>0.1233</t>
  </si>
  <si>
    <t>0.1285</t>
  </si>
  <si>
    <t>0.118585306524859</t>
  </si>
  <si>
    <t>0.1163</t>
  </si>
  <si>
    <t>0.1208</t>
  </si>
  <si>
    <t>median r² (whole population, genetics and enviroment) / median r² (whole population, genetics only)</t>
  </si>
  <si>
    <t>1.57</t>
  </si>
  <si>
    <t>32.0</t>
  </si>
  <si>
    <t>13.7</t>
  </si>
  <si>
    <t>6.82</t>
  </si>
  <si>
    <t>median r² (parity = 0, genetics only) /median r² (parity &gt; 0, genetics only)</t>
  </si>
  <si>
    <t>2.83</t>
  </si>
  <si>
    <r>
      <t>&lt; 10</t>
    </r>
    <r>
      <rPr>
        <sz val="10"/>
        <color theme="1"/>
        <rFont val="Calibri"/>
        <family val="2"/>
      </rPr>
      <t>¯¹⁰</t>
    </r>
  </si>
  <si>
    <t>0.87</t>
  </si>
  <si>
    <t>1.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</font>
    <font>
      <sz val="8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rgb="FF000000"/>
      <name val="Calibri"/>
    </font>
    <font>
      <sz val="11"/>
      <color rgb="FF000000"/>
      <name val="Calibri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8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dotted">
        <color indexed="64"/>
      </bottom>
      <diagonal/>
    </border>
    <border>
      <left/>
      <right style="medium">
        <color indexed="64"/>
      </right>
      <top style="medium">
        <color indexed="64"/>
      </top>
      <bottom style="dotted">
        <color indexed="64"/>
      </bottom>
      <diagonal/>
    </border>
    <border>
      <left/>
      <right/>
      <top style="dotted">
        <color indexed="64"/>
      </top>
      <bottom style="dotted">
        <color indexed="64"/>
      </bottom>
      <diagonal/>
    </border>
    <border>
      <left/>
      <right style="medium">
        <color indexed="64"/>
      </right>
      <top style="dotted">
        <color indexed="64"/>
      </top>
      <bottom style="dotted">
        <color indexed="64"/>
      </bottom>
      <diagonal/>
    </border>
    <border>
      <left/>
      <right style="medium">
        <color indexed="64"/>
      </right>
      <top/>
      <bottom style="dotted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indexed="64"/>
      </top>
      <bottom style="medium">
        <color rgb="FFCCCCCC"/>
      </bottom>
      <diagonal/>
    </border>
    <border>
      <left style="medium">
        <color rgb="FFCCCCCC"/>
      </left>
      <right style="medium">
        <color indexed="64"/>
      </right>
      <top style="medium">
        <color indexed="64"/>
      </top>
      <bottom style="medium">
        <color rgb="FFCCCCCC"/>
      </bottom>
      <diagonal/>
    </border>
    <border>
      <left style="medium">
        <color rgb="FFCCCCCC"/>
      </left>
      <right style="medium">
        <color indexed="64"/>
      </right>
      <top style="medium">
        <color rgb="FFCCCCCC"/>
      </top>
      <bottom style="medium">
        <color rgb="FFCCCCCC"/>
      </bottom>
      <diagonal/>
    </border>
    <border>
      <left style="medium">
        <color indexed="64"/>
      </left>
      <right style="medium">
        <color rgb="FFCCCCCC"/>
      </right>
      <top/>
      <bottom style="medium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indexed="64"/>
      </bottom>
      <diagonal/>
    </border>
    <border>
      <left style="medium">
        <color rgb="FFCCCCCC"/>
      </left>
      <right style="medium">
        <color indexed="64"/>
      </right>
      <top style="medium">
        <color rgb="FFCCCCCC"/>
      </top>
      <bottom style="medium">
        <color indexed="64"/>
      </bottom>
      <diagonal/>
    </border>
    <border>
      <left style="medium">
        <color indexed="64"/>
      </left>
      <right style="medium">
        <color rgb="FFCCCCCC"/>
      </right>
      <top style="medium">
        <color indexed="64"/>
      </top>
      <bottom style="medium">
        <color rgb="FFCCCCCC"/>
      </bottom>
      <diagonal/>
    </border>
    <border>
      <left/>
      <right style="medium">
        <color rgb="FFCCCCCC"/>
      </right>
      <top style="medium">
        <color indexed="64"/>
      </top>
      <bottom style="medium">
        <color rgb="FFCCCCCC"/>
      </bottom>
      <diagonal/>
    </border>
    <border>
      <left style="medium">
        <color indexed="64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indexed="64"/>
      </left>
      <right style="medium">
        <color rgb="FFCCCCCC"/>
      </right>
      <top style="medium">
        <color rgb="FFCCCCCC"/>
      </top>
      <bottom style="medium">
        <color indexed="64"/>
      </bottom>
      <diagonal/>
    </border>
    <border>
      <left/>
      <right style="medium">
        <color rgb="FFCCCCCC"/>
      </right>
      <top style="medium">
        <color rgb="FFCCCCCC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rgb="FFCCCCCC"/>
      </left>
      <right style="medium">
        <color rgb="FFCCCCCC"/>
      </right>
      <top/>
      <bottom style="medium">
        <color indexed="64"/>
      </bottom>
      <diagonal/>
    </border>
    <border>
      <left style="medium">
        <color rgb="FFCCCCCC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rgb="FFCCCCCC"/>
      </right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/>
      <right/>
      <top style="medium">
        <color rgb="FF000000"/>
      </top>
      <bottom/>
      <diagonal/>
    </border>
    <border>
      <left style="medium">
        <color indexed="64"/>
      </left>
      <right style="medium">
        <color rgb="FF000000"/>
      </right>
      <top style="medium">
        <color indexed="64"/>
      </top>
      <bottom/>
      <diagonal/>
    </border>
    <border>
      <left style="medium">
        <color rgb="FF000000"/>
      </left>
      <right/>
      <top style="medium">
        <color indexed="64"/>
      </top>
      <bottom/>
      <diagonal/>
    </border>
    <border>
      <left style="medium">
        <color rgb="FF000000"/>
      </left>
      <right/>
      <top style="medium">
        <color indexed="64"/>
      </top>
      <bottom style="medium">
        <color rgb="FF000000"/>
      </bottom>
      <diagonal/>
    </border>
    <border>
      <left/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93">
    <xf numFmtId="0" fontId="0" fillId="0" borderId="0" xfId="0"/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0" xfId="0" applyAlignment="1">
      <alignment vertical="top" wrapText="1"/>
    </xf>
    <xf numFmtId="0" fontId="1" fillId="0" borderId="9" xfId="0" applyFont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0" xfId="0" applyAlignment="1">
      <alignment horizontal="center" vertical="top" wrapText="1"/>
    </xf>
    <xf numFmtId="0" fontId="0" fillId="0" borderId="15" xfId="0" applyBorder="1" applyAlignment="1">
      <alignment horizontal="center" vertical="center" wrapText="1"/>
    </xf>
    <xf numFmtId="0" fontId="3" fillId="0" borderId="0" xfId="0" applyFont="1"/>
    <xf numFmtId="0" fontId="5" fillId="0" borderId="23" xfId="0" applyFont="1" applyBorder="1" applyAlignment="1">
      <alignment horizontal="center" wrapText="1"/>
    </xf>
    <xf numFmtId="0" fontId="5" fillId="0" borderId="34" xfId="0" applyFont="1" applyBorder="1" applyAlignment="1">
      <alignment horizontal="center" wrapText="1"/>
    </xf>
    <xf numFmtId="0" fontId="5" fillId="0" borderId="35" xfId="0" applyFont="1" applyBorder="1" applyAlignment="1">
      <alignment horizontal="center" wrapText="1"/>
    </xf>
    <xf numFmtId="0" fontId="5" fillId="0" borderId="36" xfId="0" applyFont="1" applyBorder="1" applyAlignment="1">
      <alignment horizontal="center" wrapText="1"/>
    </xf>
    <xf numFmtId="0" fontId="5" fillId="0" borderId="29" xfId="0" applyFont="1" applyBorder="1" applyAlignment="1">
      <alignment horizontal="center" wrapText="1"/>
    </xf>
    <xf numFmtId="0" fontId="5" fillId="0" borderId="24" xfId="0" applyFont="1" applyBorder="1" applyAlignment="1">
      <alignment horizontal="center" wrapText="1"/>
    </xf>
    <xf numFmtId="0" fontId="5" fillId="0" borderId="25" xfId="0" applyFont="1" applyBorder="1" applyAlignment="1">
      <alignment horizontal="center" wrapText="1"/>
    </xf>
    <xf numFmtId="0" fontId="5" fillId="0" borderId="26" xfId="0" applyFont="1" applyBorder="1" applyAlignment="1">
      <alignment horizontal="center" wrapText="1"/>
    </xf>
    <xf numFmtId="0" fontId="5" fillId="0" borderId="20" xfId="0" applyFont="1" applyBorder="1" applyAlignment="1">
      <alignment horizontal="center" wrapText="1"/>
    </xf>
    <xf numFmtId="0" fontId="5" fillId="0" borderId="21" xfId="0" applyFont="1" applyBorder="1" applyAlignment="1">
      <alignment horizontal="center" wrapText="1"/>
    </xf>
    <xf numFmtId="0" fontId="5" fillId="0" borderId="27" xfId="0" applyFont="1" applyBorder="1" applyAlignment="1">
      <alignment horizontal="center" wrapText="1"/>
    </xf>
    <xf numFmtId="0" fontId="5" fillId="0" borderId="28" xfId="0" applyFont="1" applyBorder="1" applyAlignment="1">
      <alignment horizontal="center" wrapText="1"/>
    </xf>
    <xf numFmtId="0" fontId="5" fillId="0" borderId="18" xfId="0" applyFont="1" applyBorder="1" applyAlignment="1">
      <alignment horizontal="center" wrapText="1"/>
    </xf>
    <xf numFmtId="0" fontId="5" fillId="0" borderId="22" xfId="0" applyFont="1" applyBorder="1" applyAlignment="1">
      <alignment horizontal="center" wrapText="1"/>
    </xf>
    <xf numFmtId="0" fontId="5" fillId="0" borderId="19" xfId="0" applyFont="1" applyBorder="1" applyAlignment="1">
      <alignment horizontal="center" wrapText="1"/>
    </xf>
    <xf numFmtId="0" fontId="6" fillId="0" borderId="12" xfId="0" applyFont="1" applyBorder="1" applyAlignment="1">
      <alignment horizontal="center" wrapText="1"/>
    </xf>
    <xf numFmtId="0" fontId="5" fillId="0" borderId="30" xfId="0" applyFont="1" applyBorder="1" applyAlignment="1">
      <alignment horizontal="center" wrapText="1"/>
    </xf>
    <xf numFmtId="0" fontId="1" fillId="0" borderId="12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8" fillId="0" borderId="9" xfId="0" applyFont="1" applyBorder="1" applyAlignment="1">
      <alignment horizontal="center" vertical="center"/>
    </xf>
    <xf numFmtId="0" fontId="8" fillId="2" borderId="10" xfId="0" applyFont="1" applyFill="1" applyBorder="1" applyAlignment="1">
      <alignment horizontal="center" vertical="center"/>
    </xf>
    <xf numFmtId="0" fontId="8" fillId="2" borderId="11" xfId="0" applyFont="1" applyFill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2" borderId="7" xfId="0" applyFont="1" applyFill="1" applyBorder="1" applyAlignment="1">
      <alignment horizontal="center" vertical="center"/>
    </xf>
    <xf numFmtId="0" fontId="8" fillId="2" borderId="8" xfId="0" applyFont="1" applyFill="1" applyBorder="1" applyAlignment="1">
      <alignment horizontal="center" vertical="center"/>
    </xf>
    <xf numFmtId="0" fontId="0" fillId="0" borderId="37" xfId="0" applyBorder="1" applyAlignment="1">
      <alignment horizontal="center" vertical="center" wrapText="1"/>
    </xf>
    <xf numFmtId="0" fontId="1" fillId="0" borderId="37" xfId="0" applyFont="1" applyBorder="1" applyAlignment="1">
      <alignment horizontal="center" vertical="center" wrapText="1"/>
    </xf>
    <xf numFmtId="0" fontId="10" fillId="0" borderId="0" xfId="0" applyFont="1" applyAlignment="1">
      <alignment vertical="center"/>
    </xf>
    <xf numFmtId="0" fontId="1" fillId="0" borderId="40" xfId="0" applyFont="1" applyBorder="1" applyAlignment="1">
      <alignment horizontal="center" vertical="center" wrapText="1"/>
    </xf>
    <xf numFmtId="0" fontId="0" fillId="0" borderId="40" xfId="0" applyBorder="1" applyAlignment="1">
      <alignment horizontal="center" vertical="center" wrapText="1"/>
    </xf>
    <xf numFmtId="0" fontId="1" fillId="0" borderId="41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3" fontId="0" fillId="0" borderId="37" xfId="0" applyNumberFormat="1" applyBorder="1" applyAlignment="1">
      <alignment horizontal="center" vertical="center" wrapText="1"/>
    </xf>
    <xf numFmtId="0" fontId="0" fillId="0" borderId="3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2" xfId="0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45" xfId="0" applyBorder="1" applyAlignment="1">
      <alignment horizontal="center"/>
    </xf>
    <xf numFmtId="0" fontId="0" fillId="0" borderId="46" xfId="0" applyBorder="1" applyAlignment="1">
      <alignment horizontal="center"/>
    </xf>
    <xf numFmtId="0" fontId="0" fillId="0" borderId="47" xfId="0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40" xfId="0" applyBorder="1" applyAlignment="1">
      <alignment horizontal="center"/>
    </xf>
    <xf numFmtId="0" fontId="2" fillId="0" borderId="40" xfId="0" applyFont="1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45" xfId="0" applyBorder="1"/>
    <xf numFmtId="0" fontId="0" fillId="0" borderId="43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0" xfId="0" applyAlignment="1">
      <alignment vertical="center"/>
    </xf>
    <xf numFmtId="0" fontId="0" fillId="0" borderId="7" xfId="0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0" xfId="0" applyAlignment="1">
      <alignment horizontal="right"/>
    </xf>
    <xf numFmtId="0" fontId="3" fillId="0" borderId="47" xfId="0" applyFont="1" applyBorder="1" applyAlignment="1">
      <alignment horizontal="center"/>
    </xf>
    <xf numFmtId="0" fontId="3" fillId="0" borderId="46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3" fillId="0" borderId="37" xfId="0" applyFon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0" borderId="0" xfId="0" applyFont="1"/>
    <xf numFmtId="0" fontId="0" fillId="0" borderId="56" xfId="0" applyBorder="1"/>
    <xf numFmtId="164" fontId="0" fillId="0" borderId="56" xfId="0" applyNumberFormat="1" applyBorder="1"/>
    <xf numFmtId="0" fontId="0" fillId="0" borderId="57" xfId="0" applyBorder="1"/>
    <xf numFmtId="0" fontId="0" fillId="0" borderId="58" xfId="0" applyBorder="1"/>
    <xf numFmtId="0" fontId="0" fillId="0" borderId="59" xfId="0" applyBorder="1"/>
    <xf numFmtId="0" fontId="0" fillId="0" borderId="60" xfId="0" applyBorder="1"/>
    <xf numFmtId="164" fontId="0" fillId="0" borderId="61" xfId="0" applyNumberFormat="1" applyBorder="1"/>
    <xf numFmtId="0" fontId="0" fillId="0" borderId="62" xfId="0" applyBorder="1"/>
    <xf numFmtId="0" fontId="0" fillId="0" borderId="63" xfId="0" applyBorder="1"/>
    <xf numFmtId="164" fontId="0" fillId="0" borderId="63" xfId="0" applyNumberFormat="1" applyBorder="1"/>
    <xf numFmtId="164" fontId="0" fillId="0" borderId="64" xfId="0" applyNumberFormat="1" applyBorder="1"/>
    <xf numFmtId="0" fontId="0" fillId="0" borderId="65" xfId="0" applyBorder="1"/>
    <xf numFmtId="0" fontId="0" fillId="0" borderId="66" xfId="0" applyBorder="1"/>
    <xf numFmtId="164" fontId="0" fillId="0" borderId="66" xfId="0" applyNumberFormat="1" applyBorder="1"/>
    <xf numFmtId="164" fontId="0" fillId="0" borderId="67" xfId="0" applyNumberFormat="1" applyBorder="1"/>
    <xf numFmtId="164" fontId="0" fillId="0" borderId="58" xfId="0" applyNumberFormat="1" applyBorder="1"/>
    <xf numFmtId="164" fontId="0" fillId="0" borderId="59" xfId="0" applyNumberFormat="1" applyBorder="1"/>
    <xf numFmtId="0" fontId="1" fillId="0" borderId="68" xfId="0" applyFont="1" applyBorder="1"/>
    <xf numFmtId="0" fontId="1" fillId="0" borderId="69" xfId="0" applyFont="1" applyBorder="1"/>
    <xf numFmtId="0" fontId="1" fillId="0" borderId="70" xfId="0" applyFont="1" applyBorder="1"/>
    <xf numFmtId="0" fontId="0" fillId="0" borderId="71" xfId="0" applyBorder="1"/>
    <xf numFmtId="0" fontId="0" fillId="0" borderId="72" xfId="0" applyBorder="1"/>
    <xf numFmtId="164" fontId="0" fillId="0" borderId="72" xfId="0" applyNumberFormat="1" applyBorder="1"/>
    <xf numFmtId="164" fontId="0" fillId="0" borderId="73" xfId="0" applyNumberFormat="1" applyBorder="1"/>
    <xf numFmtId="0" fontId="0" fillId="0" borderId="61" xfId="0" applyBorder="1"/>
    <xf numFmtId="0" fontId="0" fillId="0" borderId="73" xfId="0" applyBorder="1"/>
    <xf numFmtId="0" fontId="0" fillId="0" borderId="64" xfId="0" applyBorder="1"/>
    <xf numFmtId="0" fontId="0" fillId="0" borderId="67" xfId="0" applyBorder="1"/>
    <xf numFmtId="0" fontId="1" fillId="0" borderId="74" xfId="0" applyFont="1" applyBorder="1"/>
    <xf numFmtId="0" fontId="0" fillId="0" borderId="75" xfId="0" applyBorder="1"/>
    <xf numFmtId="0" fontId="0" fillId="0" borderId="76" xfId="0" applyBorder="1"/>
    <xf numFmtId="0" fontId="0" fillId="0" borderId="77" xfId="0" applyBorder="1"/>
    <xf numFmtId="0" fontId="0" fillId="0" borderId="78" xfId="0" applyBorder="1"/>
    <xf numFmtId="0" fontId="0" fillId="0" borderId="79" xfId="0" applyBorder="1"/>
    <xf numFmtId="0" fontId="2" fillId="0" borderId="58" xfId="0" applyFont="1" applyBorder="1"/>
    <xf numFmtId="0" fontId="2" fillId="0" borderId="56" xfId="0" applyFont="1" applyBorder="1"/>
    <xf numFmtId="0" fontId="2" fillId="0" borderId="72" xfId="0" applyFont="1" applyBorder="1"/>
    <xf numFmtId="0" fontId="2" fillId="0" borderId="63" xfId="0" applyFont="1" applyBorder="1"/>
    <xf numFmtId="0" fontId="2" fillId="0" borderId="66" xfId="0" applyFont="1" applyBorder="1"/>
    <xf numFmtId="0" fontId="8" fillId="0" borderId="0" xfId="0" applyFont="1" applyAlignment="1">
      <alignment horizontal="center"/>
    </xf>
    <xf numFmtId="0" fontId="1" fillId="0" borderId="9" xfId="0" applyFont="1" applyBorder="1" applyAlignment="1">
      <alignment horizontal="left" vertical="center" wrapText="1"/>
    </xf>
    <xf numFmtId="0" fontId="0" fillId="0" borderId="10" xfId="0" applyBorder="1" applyAlignment="1">
      <alignment horizontal="left" vertical="center" wrapText="1"/>
    </xf>
    <xf numFmtId="0" fontId="0" fillId="0" borderId="11" xfId="0" applyBorder="1" applyAlignment="1">
      <alignment horizontal="left" vertical="center" wrapText="1"/>
    </xf>
    <xf numFmtId="0" fontId="0" fillId="0" borderId="55" xfId="0" applyBorder="1" applyAlignment="1">
      <alignment horizontal="center" vertical="center" wrapText="1"/>
    </xf>
    <xf numFmtId="0" fontId="0" fillId="0" borderId="53" xfId="0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54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49" xfId="0" applyFont="1" applyBorder="1" applyAlignment="1">
      <alignment horizontal="center" vertical="center" wrapText="1"/>
    </xf>
    <xf numFmtId="0" fontId="1" fillId="0" borderId="53" xfId="0" applyFont="1" applyBorder="1" applyAlignment="1">
      <alignment horizontal="center" vertical="center" wrapText="1"/>
    </xf>
    <xf numFmtId="0" fontId="1" fillId="0" borderId="50" xfId="0" applyFont="1" applyBorder="1" applyAlignment="1">
      <alignment horizontal="center" vertical="center" wrapText="1"/>
    </xf>
    <xf numFmtId="0" fontId="1" fillId="0" borderId="42" xfId="0" applyFont="1" applyBorder="1" applyAlignment="1">
      <alignment horizontal="center" vertical="center" wrapText="1"/>
    </xf>
    <xf numFmtId="0" fontId="1" fillId="0" borderId="51" xfId="0" applyFont="1" applyBorder="1" applyAlignment="1">
      <alignment horizontal="center" vertical="center" wrapText="1"/>
    </xf>
    <xf numFmtId="0" fontId="1" fillId="0" borderId="52" xfId="0" applyFont="1" applyBorder="1" applyAlignment="1">
      <alignment horizontal="center" vertical="center" wrapText="1"/>
    </xf>
    <xf numFmtId="0" fontId="1" fillId="0" borderId="39" xfId="0" applyFont="1" applyBorder="1" applyAlignment="1">
      <alignment horizontal="center"/>
    </xf>
    <xf numFmtId="0" fontId="1" fillId="0" borderId="48" xfId="0" applyFont="1" applyBorder="1" applyAlignment="1">
      <alignment horizontal="center"/>
    </xf>
    <xf numFmtId="0" fontId="0" fillId="0" borderId="43" xfId="0" applyBorder="1" applyAlignment="1">
      <alignment horizontal="left" vertical="center" wrapText="1"/>
    </xf>
    <xf numFmtId="0" fontId="0" fillId="0" borderId="38" xfId="0" applyBorder="1" applyAlignment="1">
      <alignment horizontal="left" vertical="center" wrapText="1"/>
    </xf>
    <xf numFmtId="0" fontId="0" fillId="0" borderId="44" xfId="0" applyBorder="1" applyAlignment="1">
      <alignment horizontal="left" vertical="center" wrapText="1"/>
    </xf>
    <xf numFmtId="0" fontId="1" fillId="0" borderId="43" xfId="0" applyFont="1" applyBorder="1" applyAlignment="1">
      <alignment horizontal="center"/>
    </xf>
    <xf numFmtId="0" fontId="1" fillId="0" borderId="38" xfId="0" applyFont="1" applyBorder="1" applyAlignment="1">
      <alignment horizontal="center"/>
    </xf>
    <xf numFmtId="0" fontId="14" fillId="0" borderId="43" xfId="0" applyFont="1" applyBorder="1" applyAlignment="1">
      <alignment horizontal="center" wrapText="1"/>
    </xf>
    <xf numFmtId="0" fontId="0" fillId="0" borderId="38" xfId="0" applyBorder="1" applyAlignment="1">
      <alignment horizontal="center" wrapText="1"/>
    </xf>
    <xf numFmtId="0" fontId="0" fillId="0" borderId="44" xfId="0" applyBorder="1" applyAlignment="1">
      <alignment horizontal="center" wrapText="1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14" fillId="0" borderId="43" xfId="0" applyFont="1" applyBorder="1" applyAlignment="1">
      <alignment horizontal="center" vertical="center" wrapText="1"/>
    </xf>
    <xf numFmtId="0" fontId="0" fillId="0" borderId="38" xfId="0" applyBorder="1" applyAlignment="1">
      <alignment horizontal="center" vertical="center" wrapText="1"/>
    </xf>
    <xf numFmtId="0" fontId="0" fillId="0" borderId="44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4" fillId="0" borderId="9" xfId="0" applyFont="1" applyBorder="1" applyAlignment="1">
      <alignment horizontal="left" vertical="top" wrapText="1"/>
    </xf>
    <xf numFmtId="0" fontId="0" fillId="0" borderId="10" xfId="0" applyBorder="1" applyAlignment="1">
      <alignment horizontal="left" vertical="top" wrapText="1"/>
    </xf>
    <xf numFmtId="0" fontId="0" fillId="0" borderId="11" xfId="0" applyBorder="1" applyAlignment="1">
      <alignment horizontal="left" vertical="top" wrapText="1"/>
    </xf>
    <xf numFmtId="0" fontId="5" fillId="0" borderId="1" xfId="0" applyFont="1" applyBorder="1" applyAlignment="1">
      <alignment horizontal="center" wrapText="1"/>
    </xf>
    <xf numFmtId="0" fontId="5" fillId="0" borderId="2" xfId="0" applyFont="1" applyBorder="1" applyAlignment="1">
      <alignment horizontal="center" wrapText="1"/>
    </xf>
    <xf numFmtId="0" fontId="5" fillId="0" borderId="3" xfId="0" applyFont="1" applyBorder="1" applyAlignment="1">
      <alignment horizontal="center" wrapText="1"/>
    </xf>
    <xf numFmtId="0" fontId="5" fillId="0" borderId="6" xfId="0" applyFont="1" applyBorder="1" applyAlignment="1">
      <alignment horizontal="center" wrapText="1"/>
    </xf>
    <xf numFmtId="0" fontId="5" fillId="0" borderId="7" xfId="0" applyFont="1" applyBorder="1" applyAlignment="1">
      <alignment horizontal="center" wrapText="1"/>
    </xf>
    <xf numFmtId="0" fontId="5" fillId="0" borderId="8" xfId="0" applyFont="1" applyBorder="1" applyAlignment="1">
      <alignment horizontal="center" wrapText="1"/>
    </xf>
    <xf numFmtId="0" fontId="13" fillId="0" borderId="9" xfId="0" applyFont="1" applyBorder="1" applyAlignment="1">
      <alignment horizontal="left" vertical="top" wrapText="1"/>
    </xf>
    <xf numFmtId="0" fontId="1" fillId="0" borderId="10" xfId="0" applyFont="1" applyBorder="1" applyAlignment="1">
      <alignment horizontal="left" vertical="top" wrapText="1"/>
    </xf>
    <xf numFmtId="0" fontId="6" fillId="0" borderId="1" xfId="0" applyFont="1" applyBorder="1" applyAlignment="1">
      <alignment horizontal="center" wrapText="1"/>
    </xf>
    <xf numFmtId="0" fontId="6" fillId="0" borderId="2" xfId="0" applyFont="1" applyBorder="1" applyAlignment="1">
      <alignment horizontal="center" wrapText="1"/>
    </xf>
    <xf numFmtId="0" fontId="6" fillId="0" borderId="3" xfId="0" applyFont="1" applyBorder="1" applyAlignment="1">
      <alignment horizontal="center" wrapText="1"/>
    </xf>
    <xf numFmtId="0" fontId="6" fillId="0" borderId="10" xfId="0" applyFont="1" applyBorder="1" applyAlignment="1">
      <alignment horizontal="center" wrapText="1"/>
    </xf>
    <xf numFmtId="0" fontId="6" fillId="0" borderId="11" xfId="0" applyFont="1" applyBorder="1" applyAlignment="1">
      <alignment horizontal="center" wrapText="1"/>
    </xf>
    <xf numFmtId="0" fontId="6" fillId="0" borderId="9" xfId="0" applyFont="1" applyBorder="1" applyAlignment="1">
      <alignment horizontal="center" wrapText="1"/>
    </xf>
    <xf numFmtId="0" fontId="6" fillId="0" borderId="9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31" xfId="0" applyFont="1" applyBorder="1" applyAlignment="1">
      <alignment horizontal="center" vertical="center" wrapText="1"/>
    </xf>
    <xf numFmtId="0" fontId="5" fillId="0" borderId="32" xfId="0" applyFont="1" applyBorder="1" applyAlignment="1">
      <alignment horizontal="center" vertical="center" wrapText="1"/>
    </xf>
    <xf numFmtId="0" fontId="5" fillId="0" borderId="3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14C1C-D33C-4F0B-B6E5-9475ECA56EAA}">
  <sheetPr>
    <pageSetUpPr fitToPage="1"/>
  </sheetPr>
  <dimension ref="A1:O11"/>
  <sheetViews>
    <sheetView zoomScale="70" zoomScaleNormal="70" workbookViewId="0">
      <selection sqref="A1:I1"/>
    </sheetView>
  </sheetViews>
  <sheetFormatPr defaultRowHeight="14.45"/>
  <cols>
    <col min="1" max="1" width="18.140625" bestFit="1" customWidth="1"/>
    <col min="2" max="2" width="9" customWidth="1"/>
    <col min="3" max="3" width="12" customWidth="1"/>
    <col min="4" max="4" width="12.42578125" customWidth="1"/>
    <col min="5" max="5" width="13.28515625" customWidth="1"/>
    <col min="6" max="6" width="15" customWidth="1"/>
    <col min="7" max="7" width="16.42578125" customWidth="1"/>
    <col min="8" max="8" width="14.140625" customWidth="1"/>
    <col min="9" max="9" width="22.5703125" customWidth="1"/>
  </cols>
  <sheetData>
    <row r="1" spans="1:15" ht="32.1" customHeight="1">
      <c r="A1" s="123" t="s">
        <v>0</v>
      </c>
      <c r="B1" s="124"/>
      <c r="C1" s="124"/>
      <c r="D1" s="124"/>
      <c r="E1" s="124"/>
      <c r="F1" s="124"/>
      <c r="G1" s="124"/>
      <c r="H1" s="124"/>
      <c r="I1" s="125"/>
      <c r="J1" s="81"/>
      <c r="K1" s="81"/>
      <c r="L1" s="81"/>
      <c r="M1" s="81"/>
      <c r="N1" s="81"/>
      <c r="O1" s="81"/>
    </row>
    <row r="2" spans="1:15" ht="15" customHeight="1">
      <c r="A2" s="80"/>
      <c r="B2" s="80"/>
      <c r="C2" s="80"/>
      <c r="D2" s="80"/>
      <c r="E2" s="80"/>
      <c r="F2" s="80"/>
      <c r="G2" s="80"/>
      <c r="H2" s="80"/>
      <c r="I2" s="80"/>
      <c r="J2" s="81"/>
      <c r="K2" s="81"/>
      <c r="L2" s="81"/>
      <c r="M2" s="81"/>
      <c r="N2" s="81"/>
      <c r="O2" s="81"/>
    </row>
    <row r="3" spans="1:15" ht="15" customHeight="1" thickBot="1">
      <c r="A3" s="80"/>
      <c r="B3" s="80"/>
      <c r="C3" s="80"/>
      <c r="D3" s="80"/>
      <c r="E3" s="80"/>
      <c r="F3" s="80"/>
      <c r="G3" s="80"/>
      <c r="H3" s="80"/>
      <c r="I3" s="80"/>
      <c r="J3" s="80"/>
      <c r="K3" s="80"/>
      <c r="L3" s="80"/>
      <c r="M3" s="80"/>
      <c r="N3" s="80"/>
      <c r="O3" s="80"/>
    </row>
    <row r="4" spans="1:15" ht="29.25" customHeight="1" thickBot="1">
      <c r="A4" s="133" t="s">
        <v>1</v>
      </c>
      <c r="B4" s="135" t="s">
        <v>2</v>
      </c>
      <c r="C4" s="131" t="s">
        <v>3</v>
      </c>
      <c r="D4" s="132"/>
      <c r="E4" s="128" t="s">
        <v>4</v>
      </c>
      <c r="F4" s="128"/>
      <c r="G4" s="137" t="s">
        <v>5</v>
      </c>
      <c r="H4" s="138"/>
      <c r="I4" s="129" t="s">
        <v>6</v>
      </c>
    </row>
    <row r="5" spans="1:15" ht="29.25" customHeight="1" thickBot="1">
      <c r="A5" s="134"/>
      <c r="B5" s="136"/>
      <c r="C5" s="52" t="s">
        <v>7</v>
      </c>
      <c r="D5" s="53" t="s">
        <v>8</v>
      </c>
      <c r="E5" s="48" t="s">
        <v>7</v>
      </c>
      <c r="F5" s="48" t="s">
        <v>8</v>
      </c>
      <c r="G5" s="48" t="s">
        <v>7</v>
      </c>
      <c r="H5" s="50" t="s">
        <v>8</v>
      </c>
      <c r="I5" s="130"/>
    </row>
    <row r="6" spans="1:15" ht="29.45" thickBot="1">
      <c r="A6" s="126" t="s">
        <v>9</v>
      </c>
      <c r="B6" s="47" t="s">
        <v>10</v>
      </c>
      <c r="C6" s="54">
        <v>24284</v>
      </c>
      <c r="D6" s="54">
        <v>31202</v>
      </c>
      <c r="E6" s="47" t="s">
        <v>11</v>
      </c>
      <c r="F6" s="47" t="s">
        <v>12</v>
      </c>
      <c r="G6" s="47" t="s">
        <v>13</v>
      </c>
      <c r="H6" s="51" t="s">
        <v>14</v>
      </c>
      <c r="I6" s="58">
        <f>129/98.1</f>
        <v>1.3149847094801224</v>
      </c>
    </row>
    <row r="7" spans="1:15" ht="29.45" thickBot="1">
      <c r="A7" s="127"/>
      <c r="B7" s="47" t="s">
        <v>15</v>
      </c>
      <c r="C7" s="54">
        <v>22184</v>
      </c>
      <c r="D7" s="54">
        <v>28554</v>
      </c>
      <c r="E7" s="47" t="s">
        <v>16</v>
      </c>
      <c r="F7" s="47" t="s">
        <v>17</v>
      </c>
      <c r="G7" s="47" t="s">
        <v>18</v>
      </c>
      <c r="H7" s="51" t="s">
        <v>19</v>
      </c>
      <c r="I7" s="55">
        <f>111/85.8</f>
        <v>1.2937062937062938</v>
      </c>
    </row>
    <row r="8" spans="1:15" ht="29.45" thickBot="1">
      <c r="A8" s="126" t="s">
        <v>20</v>
      </c>
      <c r="B8" s="47" t="s">
        <v>10</v>
      </c>
      <c r="C8" s="54">
        <v>21353</v>
      </c>
      <c r="D8" s="54">
        <v>27699</v>
      </c>
      <c r="E8" s="47" t="s">
        <v>21</v>
      </c>
      <c r="F8" s="47" t="s">
        <v>22</v>
      </c>
      <c r="G8" s="47" t="s">
        <v>23</v>
      </c>
      <c r="H8" s="51" t="s">
        <v>24</v>
      </c>
      <c r="I8" s="56">
        <f>212405/230229</f>
        <v>0.92258142979381397</v>
      </c>
    </row>
    <row r="9" spans="1:15" ht="29.1">
      <c r="A9" s="127"/>
      <c r="B9" s="47" t="s">
        <v>15</v>
      </c>
      <c r="C9" s="54">
        <v>25412</v>
      </c>
      <c r="D9" s="54">
        <v>33116</v>
      </c>
      <c r="E9" s="47" t="s">
        <v>25</v>
      </c>
      <c r="F9" s="47" t="s">
        <v>26</v>
      </c>
      <c r="G9" s="47" t="s">
        <v>27</v>
      </c>
      <c r="H9" s="51" t="s">
        <v>28</v>
      </c>
      <c r="I9" s="57">
        <f>212471/229457</f>
        <v>0.92597305813289632</v>
      </c>
    </row>
    <row r="10" spans="1:15">
      <c r="A10" s="49"/>
    </row>
    <row r="11" spans="1:15">
      <c r="A11" s="49"/>
    </row>
  </sheetData>
  <mergeCells count="9">
    <mergeCell ref="A1:I1"/>
    <mergeCell ref="A6:A7"/>
    <mergeCell ref="A8:A9"/>
    <mergeCell ref="E4:F4"/>
    <mergeCell ref="I4:I5"/>
    <mergeCell ref="C4:D4"/>
    <mergeCell ref="A4:A5"/>
    <mergeCell ref="B4:B5"/>
    <mergeCell ref="G4:H4"/>
  </mergeCells>
  <pageMargins left="0.70866141732283472" right="0.70866141732283472" top="0.74803149606299213" bottom="0.74803149606299213" header="0.31496062992125984" footer="0.31496062992125984"/>
  <pageSetup paperSize="9" scale="98" orientation="landscape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F333B-3BFC-4971-910A-E22091C9BBE1}">
  <sheetPr>
    <pageSetUpPr fitToPage="1"/>
  </sheetPr>
  <dimension ref="A1:P15"/>
  <sheetViews>
    <sheetView zoomScale="90" zoomScaleNormal="90" workbookViewId="0">
      <selection activeCell="Q8" sqref="Q8"/>
    </sheetView>
  </sheetViews>
  <sheetFormatPr defaultRowHeight="15" customHeight="1"/>
  <cols>
    <col min="1" max="1" width="14.42578125" customWidth="1"/>
    <col min="2" max="2" width="19.5703125" customWidth="1"/>
    <col min="3" max="3" width="7.42578125" customWidth="1"/>
    <col min="4" max="4" width="11" bestFit="1" customWidth="1"/>
    <col min="5" max="6" width="7.140625" bestFit="1" customWidth="1"/>
    <col min="8" max="8" width="7.28515625" bestFit="1" customWidth="1"/>
    <col min="9" max="9" width="7.140625" bestFit="1" customWidth="1"/>
    <col min="11" max="12" width="7.140625" bestFit="1" customWidth="1"/>
    <col min="14" max="15" width="7.140625" bestFit="1" customWidth="1"/>
  </cols>
  <sheetData>
    <row r="1" spans="1:16" ht="18" customHeight="1">
      <c r="A1" s="170" t="s">
        <v>3964</v>
      </c>
      <c r="B1" s="171"/>
      <c r="C1" s="171"/>
      <c r="D1" s="171"/>
      <c r="E1" s="171"/>
      <c r="F1" s="171"/>
      <c r="G1" s="171"/>
      <c r="H1" s="171"/>
      <c r="I1" s="171"/>
      <c r="J1" s="171"/>
      <c r="K1" s="171"/>
      <c r="L1" s="171"/>
      <c r="M1" s="171"/>
      <c r="N1" s="171"/>
      <c r="O1" s="171"/>
    </row>
    <row r="2" spans="1:16" ht="14.45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</row>
    <row r="3" spans="1:16" ht="14.45">
      <c r="A3" s="164"/>
      <c r="B3" s="165"/>
      <c r="C3" s="166"/>
      <c r="D3" s="173" t="s">
        <v>9</v>
      </c>
      <c r="E3" s="173"/>
      <c r="F3" s="173"/>
      <c r="G3" s="173"/>
      <c r="H3" s="173"/>
      <c r="I3" s="174"/>
      <c r="J3" s="172" t="s">
        <v>3934</v>
      </c>
      <c r="K3" s="173"/>
      <c r="L3" s="173"/>
      <c r="M3" s="173"/>
      <c r="N3" s="173"/>
      <c r="O3" s="174"/>
      <c r="P3" s="16"/>
    </row>
    <row r="4" spans="1:16" ht="15" customHeight="1">
      <c r="A4" s="167"/>
      <c r="B4" s="168"/>
      <c r="C4" s="169"/>
      <c r="D4" s="177" t="s">
        <v>3965</v>
      </c>
      <c r="E4" s="175"/>
      <c r="F4" s="175"/>
      <c r="G4" s="175" t="s">
        <v>3966</v>
      </c>
      <c r="H4" s="175"/>
      <c r="I4" s="176"/>
      <c r="J4" s="177" t="s">
        <v>3965</v>
      </c>
      <c r="K4" s="175"/>
      <c r="L4" s="176"/>
      <c r="M4" s="175" t="s">
        <v>3966</v>
      </c>
      <c r="N4" s="175"/>
      <c r="O4" s="176"/>
      <c r="P4" s="16"/>
    </row>
    <row r="5" spans="1:16" ht="14.45">
      <c r="A5" s="32" t="s">
        <v>3967</v>
      </c>
      <c r="B5" s="177" t="s">
        <v>3968</v>
      </c>
      <c r="C5" s="176"/>
      <c r="D5" s="17" t="s">
        <v>3969</v>
      </c>
      <c r="E5" s="18" t="s">
        <v>3970</v>
      </c>
      <c r="F5" s="19" t="s">
        <v>3971</v>
      </c>
      <c r="G5" s="20" t="s">
        <v>3969</v>
      </c>
      <c r="H5" s="18" t="s">
        <v>3970</v>
      </c>
      <c r="I5" s="19" t="s">
        <v>3971</v>
      </c>
      <c r="J5" s="21" t="s">
        <v>3969</v>
      </c>
      <c r="K5" s="22" t="s">
        <v>3970</v>
      </c>
      <c r="L5" s="23" t="s">
        <v>3971</v>
      </c>
      <c r="M5" s="21" t="s">
        <v>3969</v>
      </c>
      <c r="N5" s="22" t="s">
        <v>3970</v>
      </c>
      <c r="O5" s="23" t="s">
        <v>3971</v>
      </c>
    </row>
    <row r="6" spans="1:16" thickBot="1">
      <c r="A6" s="190" t="s">
        <v>3972</v>
      </c>
      <c r="B6" s="184" t="s">
        <v>3973</v>
      </c>
      <c r="C6" s="185"/>
      <c r="D6" s="24" t="s">
        <v>3974</v>
      </c>
      <c r="E6" s="25" t="s">
        <v>3975</v>
      </c>
      <c r="F6" s="26" t="s">
        <v>3976</v>
      </c>
      <c r="G6" s="27" t="s">
        <v>3977</v>
      </c>
      <c r="H6" s="25" t="s">
        <v>3978</v>
      </c>
      <c r="I6" s="26" t="s">
        <v>3977</v>
      </c>
      <c r="J6" s="24" t="s">
        <v>3979</v>
      </c>
      <c r="K6" s="25" t="s">
        <v>3980</v>
      </c>
      <c r="L6" s="26" t="s">
        <v>3975</v>
      </c>
      <c r="M6" s="24" t="s">
        <v>3981</v>
      </c>
      <c r="N6" s="25" t="s">
        <v>3982</v>
      </c>
      <c r="O6" s="26" t="s">
        <v>3983</v>
      </c>
    </row>
    <row r="7" spans="1:16" thickBot="1">
      <c r="A7" s="191"/>
      <c r="B7" s="186" t="s">
        <v>802</v>
      </c>
      <c r="C7" s="187"/>
      <c r="D7" s="28" t="s">
        <v>3984</v>
      </c>
      <c r="E7" s="29" t="s">
        <v>3985</v>
      </c>
      <c r="F7" s="30" t="s">
        <v>3986</v>
      </c>
      <c r="G7" s="31" t="s">
        <v>3987</v>
      </c>
      <c r="H7" s="29" t="s">
        <v>3988</v>
      </c>
      <c r="I7" s="30" t="s">
        <v>3989</v>
      </c>
      <c r="J7" s="28" t="s">
        <v>3990</v>
      </c>
      <c r="K7" s="29" t="s">
        <v>3991</v>
      </c>
      <c r="L7" s="30" t="s">
        <v>3930</v>
      </c>
      <c r="M7" s="122" t="s">
        <v>3992</v>
      </c>
      <c r="N7" s="122" t="s">
        <v>3993</v>
      </c>
      <c r="O7" s="30" t="s">
        <v>3994</v>
      </c>
    </row>
    <row r="8" spans="1:16" ht="15.6" customHeight="1" thickBot="1">
      <c r="A8" s="192"/>
      <c r="B8" s="188" t="s">
        <v>3995</v>
      </c>
      <c r="C8" s="189"/>
      <c r="D8" s="21" t="s">
        <v>3996</v>
      </c>
      <c r="E8" s="22" t="s">
        <v>3997</v>
      </c>
      <c r="F8" s="23" t="s">
        <v>3998</v>
      </c>
      <c r="G8" s="33" t="s">
        <v>3999</v>
      </c>
      <c r="H8" s="22" t="s">
        <v>3999</v>
      </c>
      <c r="I8" s="23" t="s">
        <v>3999</v>
      </c>
      <c r="J8" s="21" t="s">
        <v>4000</v>
      </c>
      <c r="K8" s="22" t="s">
        <v>3976</v>
      </c>
      <c r="L8" s="23" t="s">
        <v>4001</v>
      </c>
      <c r="M8" s="21" t="s">
        <v>4002</v>
      </c>
      <c r="N8" s="22" t="s">
        <v>3981</v>
      </c>
      <c r="O8" s="23" t="s">
        <v>4003</v>
      </c>
    </row>
    <row r="9" spans="1:16" ht="14.45">
      <c r="A9" s="190" t="s">
        <v>4004</v>
      </c>
      <c r="B9" s="186" t="s">
        <v>4005</v>
      </c>
      <c r="C9" s="187"/>
      <c r="D9" s="24" t="s">
        <v>4006</v>
      </c>
      <c r="E9" s="25" t="s">
        <v>4007</v>
      </c>
      <c r="F9" s="26" t="s">
        <v>4008</v>
      </c>
      <c r="G9" s="27" t="s">
        <v>4009</v>
      </c>
      <c r="H9" s="25" t="s">
        <v>4010</v>
      </c>
      <c r="I9" s="26" t="s">
        <v>4011</v>
      </c>
      <c r="J9" s="24" t="s">
        <v>4012</v>
      </c>
      <c r="K9" s="25" t="s">
        <v>4013</v>
      </c>
      <c r="L9" s="26" t="s">
        <v>4014</v>
      </c>
      <c r="M9" s="24" t="s">
        <v>4015</v>
      </c>
      <c r="N9" s="25" t="s">
        <v>4016</v>
      </c>
      <c r="O9" s="26" t="s">
        <v>4017</v>
      </c>
    </row>
    <row r="10" spans="1:16" ht="14.45">
      <c r="A10" s="191"/>
      <c r="B10" s="186" t="s">
        <v>802</v>
      </c>
      <c r="C10" s="187"/>
      <c r="D10" s="28" t="s">
        <v>4018</v>
      </c>
      <c r="E10" s="29" t="s">
        <v>4019</v>
      </c>
      <c r="F10" s="30" t="s">
        <v>4020</v>
      </c>
      <c r="G10" s="31" t="s">
        <v>4021</v>
      </c>
      <c r="H10" s="29" t="s">
        <v>4022</v>
      </c>
      <c r="I10" s="30" t="s">
        <v>4023</v>
      </c>
      <c r="J10" s="28" t="s">
        <v>4024</v>
      </c>
      <c r="K10" s="29" t="s">
        <v>4025</v>
      </c>
      <c r="L10" s="30" t="s">
        <v>4026</v>
      </c>
      <c r="M10" s="28" t="s">
        <v>4027</v>
      </c>
      <c r="N10" s="29" t="s">
        <v>4028</v>
      </c>
      <c r="O10" s="30" t="s">
        <v>4029</v>
      </c>
    </row>
    <row r="11" spans="1:16" ht="15.95" customHeight="1">
      <c r="A11" s="192"/>
      <c r="B11" s="188" t="s">
        <v>3995</v>
      </c>
      <c r="C11" s="189"/>
      <c r="D11" s="21" t="s">
        <v>4030</v>
      </c>
      <c r="E11" s="22" t="s">
        <v>4031</v>
      </c>
      <c r="F11" s="23" t="s">
        <v>4032</v>
      </c>
      <c r="G11" s="33" t="s">
        <v>3986</v>
      </c>
      <c r="H11" s="22" t="s">
        <v>3984</v>
      </c>
      <c r="I11" s="23" t="s">
        <v>4021</v>
      </c>
      <c r="J11" s="21" t="s">
        <v>4033</v>
      </c>
      <c r="K11" s="22" t="s">
        <v>4034</v>
      </c>
      <c r="L11" s="23" t="s">
        <v>4035</v>
      </c>
      <c r="M11" s="21" t="s">
        <v>4036</v>
      </c>
      <c r="N11" s="22" t="s">
        <v>4037</v>
      </c>
      <c r="O11" s="23" t="s">
        <v>4038</v>
      </c>
    </row>
    <row r="12" spans="1:16" ht="43.5" customHeight="1">
      <c r="A12" s="178" t="s">
        <v>4039</v>
      </c>
      <c r="B12" s="179"/>
      <c r="C12" s="180"/>
      <c r="D12" s="38" t="s">
        <v>4040</v>
      </c>
      <c r="E12" s="39"/>
      <c r="F12" s="40"/>
      <c r="G12" s="38" t="s">
        <v>4041</v>
      </c>
      <c r="H12" s="39"/>
      <c r="I12" s="40"/>
      <c r="J12" s="38" t="s">
        <v>4042</v>
      </c>
      <c r="K12" s="39"/>
      <c r="L12" s="40"/>
      <c r="M12" s="38" t="s">
        <v>4043</v>
      </c>
      <c r="N12" s="39"/>
      <c r="O12" s="40"/>
      <c r="P12" s="16"/>
    </row>
    <row r="13" spans="1:16" ht="28.5" customHeight="1">
      <c r="A13" s="181" t="s">
        <v>4044</v>
      </c>
      <c r="B13" s="182"/>
      <c r="C13" s="183"/>
      <c r="D13" s="41" t="s">
        <v>4045</v>
      </c>
      <c r="E13" s="42"/>
      <c r="F13" s="43"/>
      <c r="G13" s="44" t="s">
        <v>4046</v>
      </c>
      <c r="H13" s="45"/>
      <c r="I13" s="46"/>
      <c r="J13" s="41" t="s">
        <v>4047</v>
      </c>
      <c r="K13" s="42"/>
      <c r="L13" s="43"/>
      <c r="M13" s="44" t="s">
        <v>4048</v>
      </c>
      <c r="N13" s="45"/>
      <c r="O13" s="46"/>
      <c r="P13" s="16"/>
    </row>
    <row r="14" spans="1:16" ht="14.45">
      <c r="J14" s="16"/>
      <c r="K14" s="16"/>
      <c r="L14" s="16"/>
      <c r="P14" s="16"/>
    </row>
    <row r="15" spans="1:16" ht="14.45">
      <c r="A15" s="16"/>
      <c r="B15" s="16"/>
      <c r="C15" s="16"/>
      <c r="J15" s="16"/>
      <c r="K15" s="16"/>
      <c r="L15" s="16"/>
      <c r="P15" s="16"/>
    </row>
  </sheetData>
  <mergeCells count="19">
    <mergeCell ref="A12:C12"/>
    <mergeCell ref="A13:C13"/>
    <mergeCell ref="B5:C5"/>
    <mergeCell ref="B6:C6"/>
    <mergeCell ref="B7:C7"/>
    <mergeCell ref="B8:C8"/>
    <mergeCell ref="B9:C9"/>
    <mergeCell ref="B10:C10"/>
    <mergeCell ref="B11:C11"/>
    <mergeCell ref="A6:A8"/>
    <mergeCell ref="A9:A11"/>
    <mergeCell ref="A3:C4"/>
    <mergeCell ref="A1:O1"/>
    <mergeCell ref="J3:O3"/>
    <mergeCell ref="D3:I3"/>
    <mergeCell ref="M4:O4"/>
    <mergeCell ref="J4:L4"/>
    <mergeCell ref="G4:I4"/>
    <mergeCell ref="D4:F4"/>
  </mergeCells>
  <phoneticPr fontId="4" type="noConversion"/>
  <pageMargins left="0.7" right="0.7" top="0.75" bottom="0.75" header="0.3" footer="0.3"/>
  <pageSetup paperSize="9" scale="73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2A5F2-3D8D-4A1A-9692-B595C602A9B8}">
  <sheetPr>
    <pageSetUpPr fitToPage="1"/>
  </sheetPr>
  <dimension ref="A1:Q34"/>
  <sheetViews>
    <sheetView zoomScale="70" zoomScaleNormal="70" workbookViewId="0">
      <selection activeCell="G28" sqref="G28"/>
    </sheetView>
  </sheetViews>
  <sheetFormatPr defaultRowHeight="14.45"/>
  <cols>
    <col min="2" max="2" width="10.140625" bestFit="1" customWidth="1"/>
    <col min="3" max="3" width="11.42578125" bestFit="1" customWidth="1"/>
    <col min="7" max="7" width="9.42578125" bestFit="1" customWidth="1"/>
    <col min="8" max="8" width="9.7109375" bestFit="1" customWidth="1"/>
    <col min="12" max="12" width="20.140625" bestFit="1" customWidth="1"/>
    <col min="13" max="13" width="12.28515625" customWidth="1"/>
    <col min="14" max="14" width="21.28515625" customWidth="1"/>
  </cols>
  <sheetData>
    <row r="1" spans="1:17" ht="23.25" customHeight="1">
      <c r="A1" s="141" t="s">
        <v>29</v>
      </c>
      <c r="B1" s="142"/>
      <c r="C1" s="142"/>
      <c r="D1" s="142"/>
      <c r="E1" s="142"/>
      <c r="F1" s="142"/>
      <c r="G1" s="142"/>
      <c r="H1" s="142"/>
      <c r="I1" s="142"/>
      <c r="J1" s="142"/>
      <c r="K1" s="142"/>
      <c r="L1" s="142"/>
      <c r="M1" s="142"/>
      <c r="N1" s="143"/>
      <c r="O1" s="6"/>
      <c r="P1" s="6"/>
      <c r="Q1" s="6"/>
    </row>
    <row r="3" spans="1:17">
      <c r="A3" s="139" t="s">
        <v>7</v>
      </c>
      <c r="B3" s="140"/>
      <c r="C3" s="140"/>
      <c r="D3" s="140"/>
      <c r="E3" s="140"/>
      <c r="F3" s="140"/>
      <c r="G3" s="140"/>
      <c r="H3" s="140"/>
      <c r="I3" s="140"/>
      <c r="J3" s="140"/>
      <c r="K3" s="140"/>
      <c r="L3" s="140"/>
      <c r="M3" s="140"/>
      <c r="N3" s="67"/>
    </row>
    <row r="4" spans="1:17">
      <c r="A4" s="68" t="s">
        <v>30</v>
      </c>
      <c r="B4" s="69" t="s">
        <v>31</v>
      </c>
      <c r="C4" s="69" t="s">
        <v>32</v>
      </c>
      <c r="D4" s="69" t="s">
        <v>33</v>
      </c>
      <c r="E4" s="69" t="s">
        <v>34</v>
      </c>
      <c r="F4" s="69" t="s">
        <v>35</v>
      </c>
      <c r="G4" s="69" t="s">
        <v>36</v>
      </c>
      <c r="H4" s="69" t="s">
        <v>37</v>
      </c>
      <c r="I4" s="69" t="s">
        <v>38</v>
      </c>
      <c r="J4" s="69" t="s">
        <v>39</v>
      </c>
      <c r="K4" s="69" t="s">
        <v>40</v>
      </c>
      <c r="L4" s="69" t="s">
        <v>41</v>
      </c>
      <c r="M4" s="69" t="s">
        <v>42</v>
      </c>
      <c r="N4" s="70" t="s">
        <v>43</v>
      </c>
    </row>
    <row r="5" spans="1:17">
      <c r="A5" s="61">
        <v>1</v>
      </c>
      <c r="B5" s="1">
        <v>22458794</v>
      </c>
      <c r="C5" s="1" t="s">
        <v>44</v>
      </c>
      <c r="D5" s="1" t="s">
        <v>45</v>
      </c>
      <c r="E5" s="1" t="s">
        <v>46</v>
      </c>
      <c r="F5" s="1">
        <v>24243</v>
      </c>
      <c r="G5" s="1" t="s">
        <v>47</v>
      </c>
      <c r="H5" s="1" t="s">
        <v>48</v>
      </c>
      <c r="I5" s="1" t="s">
        <v>49</v>
      </c>
      <c r="J5" s="1" t="s">
        <v>50</v>
      </c>
      <c r="K5" s="1" t="s">
        <v>51</v>
      </c>
      <c r="L5" s="1" t="s">
        <v>52</v>
      </c>
      <c r="M5" s="59" t="s">
        <v>53</v>
      </c>
      <c r="N5" s="62" t="s">
        <v>54</v>
      </c>
    </row>
    <row r="6" spans="1:17">
      <c r="A6" s="61">
        <v>5</v>
      </c>
      <c r="B6" s="1">
        <v>157898103</v>
      </c>
      <c r="C6" s="1" t="s">
        <v>55</v>
      </c>
      <c r="D6" s="1" t="s">
        <v>46</v>
      </c>
      <c r="E6" s="1" t="s">
        <v>56</v>
      </c>
      <c r="F6" s="1">
        <v>24231</v>
      </c>
      <c r="G6" s="1" t="s">
        <v>57</v>
      </c>
      <c r="H6" s="1" t="s">
        <v>58</v>
      </c>
      <c r="I6" s="1" t="s">
        <v>59</v>
      </c>
      <c r="J6" s="1" t="s">
        <v>60</v>
      </c>
      <c r="K6" s="1" t="s">
        <v>61</v>
      </c>
      <c r="L6" s="1" t="s">
        <v>62</v>
      </c>
      <c r="M6" s="59" t="s">
        <v>63</v>
      </c>
      <c r="N6" s="62" t="s">
        <v>54</v>
      </c>
    </row>
    <row r="7" spans="1:17">
      <c r="A7" s="61">
        <v>2</v>
      </c>
      <c r="B7" s="1">
        <v>74285160</v>
      </c>
      <c r="C7" s="1" t="s">
        <v>64</v>
      </c>
      <c r="D7" s="1" t="s">
        <v>65</v>
      </c>
      <c r="E7" s="1" t="s">
        <v>46</v>
      </c>
      <c r="F7" s="1">
        <v>24095</v>
      </c>
      <c r="G7" s="1" t="s">
        <v>66</v>
      </c>
      <c r="H7" s="1" t="s">
        <v>67</v>
      </c>
      <c r="I7" s="1" t="s">
        <v>68</v>
      </c>
      <c r="J7" s="1" t="s">
        <v>69</v>
      </c>
      <c r="K7" s="1" t="s">
        <v>70</v>
      </c>
      <c r="L7" s="1" t="s">
        <v>71</v>
      </c>
      <c r="M7" s="59" t="s">
        <v>72</v>
      </c>
      <c r="N7" s="62" t="s">
        <v>54</v>
      </c>
    </row>
    <row r="8" spans="1:17">
      <c r="A8" s="61">
        <v>3</v>
      </c>
      <c r="B8" s="1">
        <v>123112292</v>
      </c>
      <c r="C8" s="1" t="s">
        <v>73</v>
      </c>
      <c r="D8" s="1" t="s">
        <v>56</v>
      </c>
      <c r="E8" s="1" t="s">
        <v>65</v>
      </c>
      <c r="F8" s="1">
        <v>23812</v>
      </c>
      <c r="G8" s="1" t="s">
        <v>74</v>
      </c>
      <c r="H8" s="1" t="s">
        <v>75</v>
      </c>
      <c r="I8" s="1" t="s">
        <v>76</v>
      </c>
      <c r="J8" s="1" t="s">
        <v>77</v>
      </c>
      <c r="K8" s="1" t="s">
        <v>78</v>
      </c>
      <c r="L8" s="1" t="s">
        <v>79</v>
      </c>
      <c r="M8" s="59" t="s">
        <v>80</v>
      </c>
      <c r="N8" s="62" t="s">
        <v>54</v>
      </c>
    </row>
    <row r="9" spans="1:17">
      <c r="A9" s="61">
        <v>4</v>
      </c>
      <c r="B9" s="1">
        <v>174740780</v>
      </c>
      <c r="C9" s="1" t="s">
        <v>81</v>
      </c>
      <c r="D9" s="1" t="s">
        <v>56</v>
      </c>
      <c r="E9" s="1" t="s">
        <v>45</v>
      </c>
      <c r="F9" s="1">
        <v>23889</v>
      </c>
      <c r="G9" s="1" t="s">
        <v>82</v>
      </c>
      <c r="H9" s="1" t="s">
        <v>83</v>
      </c>
      <c r="I9" s="1" t="s">
        <v>84</v>
      </c>
      <c r="J9" s="1" t="s">
        <v>85</v>
      </c>
      <c r="K9" s="1" t="s">
        <v>86</v>
      </c>
      <c r="L9" s="1" t="s">
        <v>87</v>
      </c>
      <c r="M9" s="59" t="s">
        <v>88</v>
      </c>
      <c r="N9" s="62" t="s">
        <v>54</v>
      </c>
    </row>
    <row r="10" spans="1:17">
      <c r="A10" s="61">
        <v>3</v>
      </c>
      <c r="B10" s="1">
        <v>1205068</v>
      </c>
      <c r="C10" s="1" t="s">
        <v>89</v>
      </c>
      <c r="D10" s="1" t="s">
        <v>45</v>
      </c>
      <c r="E10" s="1" t="s">
        <v>46</v>
      </c>
      <c r="F10" s="1">
        <v>24261</v>
      </c>
      <c r="G10" s="1" t="s">
        <v>90</v>
      </c>
      <c r="H10" s="1" t="s">
        <v>91</v>
      </c>
      <c r="I10" s="1" t="s">
        <v>92</v>
      </c>
      <c r="J10" s="1" t="s">
        <v>93</v>
      </c>
      <c r="K10" s="1" t="s">
        <v>94</v>
      </c>
      <c r="L10" s="1" t="s">
        <v>95</v>
      </c>
      <c r="M10" s="59" t="s">
        <v>96</v>
      </c>
      <c r="N10" s="62" t="s">
        <v>97</v>
      </c>
    </row>
    <row r="11" spans="1:17">
      <c r="A11" s="63">
        <v>3</v>
      </c>
      <c r="B11" s="64">
        <v>155855418</v>
      </c>
      <c r="C11" s="64" t="s">
        <v>98</v>
      </c>
      <c r="D11" s="64" t="s">
        <v>46</v>
      </c>
      <c r="E11" s="64" t="s">
        <v>65</v>
      </c>
      <c r="F11" s="64">
        <v>24270</v>
      </c>
      <c r="G11" s="64" t="s">
        <v>99</v>
      </c>
      <c r="H11" s="64" t="s">
        <v>100</v>
      </c>
      <c r="I11" s="64" t="s">
        <v>101</v>
      </c>
      <c r="J11" s="64" t="s">
        <v>102</v>
      </c>
      <c r="K11" s="64" t="s">
        <v>103</v>
      </c>
      <c r="L11" s="64" t="s">
        <v>104</v>
      </c>
      <c r="M11" s="65" t="s">
        <v>105</v>
      </c>
      <c r="N11" s="66" t="s">
        <v>54</v>
      </c>
    </row>
    <row r="12" spans="1:17">
      <c r="N12" s="74" t="s">
        <v>106</v>
      </c>
    </row>
    <row r="13" spans="1:17">
      <c r="N13" s="1"/>
    </row>
    <row r="14" spans="1:17">
      <c r="A14" s="139" t="s">
        <v>8</v>
      </c>
      <c r="B14" s="140"/>
      <c r="C14" s="140"/>
      <c r="D14" s="140"/>
      <c r="E14" s="140"/>
      <c r="F14" s="140"/>
      <c r="G14" s="140"/>
      <c r="H14" s="140"/>
      <c r="I14" s="140"/>
      <c r="J14" s="140"/>
      <c r="K14" s="140"/>
      <c r="L14" s="140"/>
      <c r="M14" s="140"/>
      <c r="N14" s="60"/>
    </row>
    <row r="15" spans="1:17">
      <c r="A15" s="68" t="s">
        <v>30</v>
      </c>
      <c r="B15" s="69" t="s">
        <v>31</v>
      </c>
      <c r="C15" s="69" t="s">
        <v>32</v>
      </c>
      <c r="D15" s="69" t="s">
        <v>33</v>
      </c>
      <c r="E15" s="69" t="s">
        <v>34</v>
      </c>
      <c r="F15" s="69" t="s">
        <v>35</v>
      </c>
      <c r="G15" s="69" t="s">
        <v>36</v>
      </c>
      <c r="H15" s="69" t="s">
        <v>37</v>
      </c>
      <c r="I15" s="69" t="s">
        <v>38</v>
      </c>
      <c r="J15" s="69" t="s">
        <v>39</v>
      </c>
      <c r="K15" s="69" t="s">
        <v>40</v>
      </c>
      <c r="L15" s="69" t="s">
        <v>41</v>
      </c>
      <c r="M15" s="69" t="s">
        <v>42</v>
      </c>
      <c r="N15" s="70" t="s">
        <v>43</v>
      </c>
    </row>
    <row r="16" spans="1:17">
      <c r="A16" s="61">
        <v>3</v>
      </c>
      <c r="B16" s="1">
        <v>155816079</v>
      </c>
      <c r="C16" s="1" t="s">
        <v>107</v>
      </c>
      <c r="D16" s="1" t="s">
        <v>46</v>
      </c>
      <c r="E16" s="1" t="s">
        <v>45</v>
      </c>
      <c r="F16" s="1">
        <v>31141</v>
      </c>
      <c r="G16" s="1" t="s">
        <v>108</v>
      </c>
      <c r="H16" s="1" t="s">
        <v>109</v>
      </c>
      <c r="I16" s="1" t="s">
        <v>110</v>
      </c>
      <c r="J16" s="1" t="s">
        <v>111</v>
      </c>
      <c r="K16" s="1" t="s">
        <v>112</v>
      </c>
      <c r="L16" s="1" t="s">
        <v>113</v>
      </c>
      <c r="M16" s="59" t="s">
        <v>105</v>
      </c>
      <c r="N16" s="62" t="s">
        <v>54</v>
      </c>
    </row>
    <row r="17" spans="1:14">
      <c r="A17" s="63">
        <v>5</v>
      </c>
      <c r="B17" s="64">
        <v>157896786</v>
      </c>
      <c r="C17" s="64" t="s">
        <v>114</v>
      </c>
      <c r="D17" s="64" t="s">
        <v>56</v>
      </c>
      <c r="E17" s="64" t="s">
        <v>65</v>
      </c>
      <c r="F17" s="64">
        <v>31166</v>
      </c>
      <c r="G17" s="64" t="s">
        <v>115</v>
      </c>
      <c r="H17" s="64" t="s">
        <v>116</v>
      </c>
      <c r="I17" s="64" t="s">
        <v>117</v>
      </c>
      <c r="J17" s="64" t="s">
        <v>118</v>
      </c>
      <c r="K17" s="64" t="s">
        <v>119</v>
      </c>
      <c r="L17" s="64" t="s">
        <v>120</v>
      </c>
      <c r="M17" s="65" t="s">
        <v>63</v>
      </c>
      <c r="N17" s="66" t="s">
        <v>54</v>
      </c>
    </row>
    <row r="18" spans="1:14">
      <c r="N18" s="74" t="s">
        <v>106</v>
      </c>
    </row>
    <row r="20" spans="1:14">
      <c r="A20" s="139" t="s">
        <v>121</v>
      </c>
      <c r="B20" s="140"/>
      <c r="C20" s="140"/>
      <c r="D20" s="140"/>
      <c r="E20" s="140"/>
      <c r="F20" s="140"/>
      <c r="G20" s="140"/>
      <c r="H20" s="140"/>
      <c r="I20" s="140"/>
      <c r="J20" s="140"/>
      <c r="K20" s="140"/>
      <c r="L20" s="140"/>
      <c r="M20" s="140"/>
      <c r="N20" s="67"/>
    </row>
    <row r="21" spans="1:14">
      <c r="A21" s="68" t="s">
        <v>30</v>
      </c>
      <c r="B21" s="69" t="s">
        <v>31</v>
      </c>
      <c r="C21" s="69" t="s">
        <v>32</v>
      </c>
      <c r="D21" s="69" t="s">
        <v>33</v>
      </c>
      <c r="E21" s="69" t="s">
        <v>34</v>
      </c>
      <c r="F21" s="69" t="s">
        <v>35</v>
      </c>
      <c r="G21" s="69" t="s">
        <v>36</v>
      </c>
      <c r="H21" s="69" t="s">
        <v>37</v>
      </c>
      <c r="I21" s="69" t="s">
        <v>38</v>
      </c>
      <c r="J21" s="69" t="s">
        <v>39</v>
      </c>
      <c r="K21" s="69" t="s">
        <v>40</v>
      </c>
      <c r="L21" s="69" t="s">
        <v>41</v>
      </c>
      <c r="M21" s="69" t="s">
        <v>42</v>
      </c>
      <c r="N21" s="70" t="s">
        <v>43</v>
      </c>
    </row>
    <row r="22" spans="1:14">
      <c r="A22" s="61">
        <v>5</v>
      </c>
      <c r="B22" s="1">
        <v>157898103</v>
      </c>
      <c r="C22" s="1" t="s">
        <v>55</v>
      </c>
      <c r="D22" s="1" t="s">
        <v>46</v>
      </c>
      <c r="E22" s="1" t="s">
        <v>56</v>
      </c>
      <c r="F22" s="1">
        <v>55374</v>
      </c>
      <c r="G22" s="1" t="s">
        <v>122</v>
      </c>
      <c r="H22" s="1" t="s">
        <v>123</v>
      </c>
      <c r="I22" s="1" t="s">
        <v>124</v>
      </c>
      <c r="J22" s="1" t="s">
        <v>125</v>
      </c>
      <c r="K22" s="1" t="s">
        <v>126</v>
      </c>
      <c r="L22" s="1" t="s">
        <v>127</v>
      </c>
      <c r="M22" s="59" t="s">
        <v>63</v>
      </c>
      <c r="N22" s="62" t="s">
        <v>54</v>
      </c>
    </row>
    <row r="23" spans="1:14">
      <c r="A23" s="61">
        <v>3</v>
      </c>
      <c r="B23" s="1">
        <v>155820102</v>
      </c>
      <c r="C23" s="1" t="s">
        <v>128</v>
      </c>
      <c r="D23" s="1" t="s">
        <v>45</v>
      </c>
      <c r="E23" s="1" t="s">
        <v>46</v>
      </c>
      <c r="F23" s="1">
        <v>55435</v>
      </c>
      <c r="G23" s="1" t="s">
        <v>129</v>
      </c>
      <c r="H23" s="1" t="s">
        <v>130</v>
      </c>
      <c r="I23" s="1" t="s">
        <v>131</v>
      </c>
      <c r="J23" s="1" t="s">
        <v>132</v>
      </c>
      <c r="K23" s="1" t="s">
        <v>133</v>
      </c>
      <c r="L23" s="1" t="s">
        <v>134</v>
      </c>
      <c r="M23" s="59" t="s">
        <v>105</v>
      </c>
      <c r="N23" s="62" t="s">
        <v>54</v>
      </c>
    </row>
    <row r="24" spans="1:14">
      <c r="A24" s="61">
        <v>4</v>
      </c>
      <c r="B24" s="1">
        <v>174739258</v>
      </c>
      <c r="C24" s="1" t="s">
        <v>135</v>
      </c>
      <c r="D24" s="1" t="s">
        <v>45</v>
      </c>
      <c r="E24" s="1" t="s">
        <v>46</v>
      </c>
      <c r="F24" s="1">
        <v>54284</v>
      </c>
      <c r="G24" s="1" t="s">
        <v>136</v>
      </c>
      <c r="H24" s="1" t="s">
        <v>137</v>
      </c>
      <c r="I24" s="1" t="s">
        <v>138</v>
      </c>
      <c r="J24" s="1" t="s">
        <v>139</v>
      </c>
      <c r="K24" s="1" t="s">
        <v>140</v>
      </c>
      <c r="L24" s="1" t="s">
        <v>141</v>
      </c>
      <c r="M24" s="59" t="s">
        <v>88</v>
      </c>
      <c r="N24" s="62" t="s">
        <v>54</v>
      </c>
    </row>
    <row r="25" spans="1:14">
      <c r="A25" s="61">
        <v>2</v>
      </c>
      <c r="B25" s="1">
        <v>74235926</v>
      </c>
      <c r="C25" s="1" t="s">
        <v>142</v>
      </c>
      <c r="D25" s="1" t="s">
        <v>45</v>
      </c>
      <c r="E25" s="1" t="s">
        <v>46</v>
      </c>
      <c r="F25" s="1">
        <v>55170</v>
      </c>
      <c r="G25" s="1" t="s">
        <v>143</v>
      </c>
      <c r="H25" s="1" t="s">
        <v>144</v>
      </c>
      <c r="I25" s="1" t="s">
        <v>145</v>
      </c>
      <c r="J25" s="1" t="s">
        <v>146</v>
      </c>
      <c r="K25" s="1" t="s">
        <v>147</v>
      </c>
      <c r="L25" s="1" t="s">
        <v>148</v>
      </c>
      <c r="M25" s="59" t="s">
        <v>72</v>
      </c>
      <c r="N25" s="62" t="s">
        <v>54</v>
      </c>
    </row>
    <row r="26" spans="1:14">
      <c r="A26" s="61">
        <v>1</v>
      </c>
      <c r="B26" s="1">
        <v>22422721</v>
      </c>
      <c r="C26" s="1" t="s">
        <v>149</v>
      </c>
      <c r="D26" s="1" t="s">
        <v>46</v>
      </c>
      <c r="E26" s="1" t="s">
        <v>45</v>
      </c>
      <c r="F26" s="1">
        <v>55467</v>
      </c>
      <c r="G26" s="1" t="s">
        <v>150</v>
      </c>
      <c r="H26" s="1" t="s">
        <v>151</v>
      </c>
      <c r="I26" s="1" t="s">
        <v>152</v>
      </c>
      <c r="J26" s="1" t="s">
        <v>153</v>
      </c>
      <c r="K26" s="1" t="s">
        <v>154</v>
      </c>
      <c r="L26" s="1" t="s">
        <v>155</v>
      </c>
      <c r="M26" s="59" t="s">
        <v>156</v>
      </c>
      <c r="N26" s="62" t="s">
        <v>157</v>
      </c>
    </row>
    <row r="27" spans="1:14">
      <c r="A27" s="61">
        <v>4</v>
      </c>
      <c r="B27" s="1">
        <v>115973568</v>
      </c>
      <c r="C27" s="1" t="s">
        <v>158</v>
      </c>
      <c r="D27" s="1" t="s">
        <v>46</v>
      </c>
      <c r="E27" s="1" t="s">
        <v>45</v>
      </c>
      <c r="F27" s="1">
        <v>55242</v>
      </c>
      <c r="G27" s="1" t="s">
        <v>159</v>
      </c>
      <c r="H27" s="1" t="s">
        <v>160</v>
      </c>
      <c r="I27" s="1" t="s">
        <v>161</v>
      </c>
      <c r="J27" s="1" t="s">
        <v>162</v>
      </c>
      <c r="K27" s="1" t="s">
        <v>163</v>
      </c>
      <c r="L27" s="1" t="s">
        <v>164</v>
      </c>
      <c r="M27" s="59" t="s">
        <v>165</v>
      </c>
      <c r="N27" s="62" t="s">
        <v>97</v>
      </c>
    </row>
    <row r="28" spans="1:14">
      <c r="A28" s="61">
        <v>6</v>
      </c>
      <c r="B28" s="1">
        <v>34172055</v>
      </c>
      <c r="C28" s="1" t="s">
        <v>166</v>
      </c>
      <c r="D28" s="1" t="s">
        <v>45</v>
      </c>
      <c r="E28" s="1" t="s">
        <v>65</v>
      </c>
      <c r="F28" s="1">
        <v>55457</v>
      </c>
      <c r="G28" s="1" t="s">
        <v>167</v>
      </c>
      <c r="H28" s="1" t="s">
        <v>168</v>
      </c>
      <c r="I28" s="1" t="s">
        <v>169</v>
      </c>
      <c r="J28" s="1" t="s">
        <v>170</v>
      </c>
      <c r="K28" s="1" t="s">
        <v>171</v>
      </c>
      <c r="L28" s="1" t="s">
        <v>172</v>
      </c>
      <c r="M28" s="59" t="s">
        <v>173</v>
      </c>
      <c r="N28" s="62" t="s">
        <v>97</v>
      </c>
    </row>
    <row r="29" spans="1:14">
      <c r="A29" s="61">
        <v>3</v>
      </c>
      <c r="B29" s="1">
        <v>123112292</v>
      </c>
      <c r="C29" s="1" t="s">
        <v>73</v>
      </c>
      <c r="D29" s="1" t="s">
        <v>56</v>
      </c>
      <c r="E29" s="1" t="s">
        <v>65</v>
      </c>
      <c r="F29" s="1">
        <v>54419</v>
      </c>
      <c r="G29" s="1" t="s">
        <v>174</v>
      </c>
      <c r="H29" s="1" t="s">
        <v>175</v>
      </c>
      <c r="I29" s="1" t="s">
        <v>176</v>
      </c>
      <c r="J29" s="1" t="s">
        <v>177</v>
      </c>
      <c r="K29" s="1" t="s">
        <v>178</v>
      </c>
      <c r="L29" s="1" t="s">
        <v>179</v>
      </c>
      <c r="M29" s="59" t="s">
        <v>80</v>
      </c>
      <c r="N29" s="62" t="s">
        <v>180</v>
      </c>
    </row>
    <row r="30" spans="1:14">
      <c r="A30" s="61">
        <v>11</v>
      </c>
      <c r="B30" s="1">
        <v>32424296</v>
      </c>
      <c r="C30" s="1" t="s">
        <v>181</v>
      </c>
      <c r="D30" s="1" t="s">
        <v>45</v>
      </c>
      <c r="E30" s="1" t="s">
        <v>56</v>
      </c>
      <c r="F30" s="1">
        <v>55411</v>
      </c>
      <c r="G30" s="1" t="s">
        <v>182</v>
      </c>
      <c r="H30" s="1" t="s">
        <v>183</v>
      </c>
      <c r="I30" s="1" t="s">
        <v>184</v>
      </c>
      <c r="J30" s="1" t="s">
        <v>185</v>
      </c>
      <c r="K30" s="1" t="s">
        <v>186</v>
      </c>
      <c r="L30" s="1" t="s">
        <v>187</v>
      </c>
      <c r="M30" s="59" t="s">
        <v>188</v>
      </c>
      <c r="N30" s="62" t="s">
        <v>97</v>
      </c>
    </row>
    <row r="31" spans="1:14">
      <c r="A31" s="61">
        <v>3</v>
      </c>
      <c r="B31" s="1">
        <v>149374381</v>
      </c>
      <c r="C31" s="1" t="s">
        <v>189</v>
      </c>
      <c r="D31" s="1" t="s">
        <v>56</v>
      </c>
      <c r="E31" s="1" t="s">
        <v>65</v>
      </c>
      <c r="F31" s="1">
        <v>55453</v>
      </c>
      <c r="G31" s="1" t="s">
        <v>190</v>
      </c>
      <c r="H31" s="1" t="s">
        <v>191</v>
      </c>
      <c r="I31" s="1" t="s">
        <v>192</v>
      </c>
      <c r="J31" s="1" t="s">
        <v>193</v>
      </c>
      <c r="K31" s="1" t="s">
        <v>194</v>
      </c>
      <c r="L31" s="1" t="s">
        <v>195</v>
      </c>
      <c r="M31" s="59" t="s">
        <v>196</v>
      </c>
      <c r="N31" s="62" t="s">
        <v>97</v>
      </c>
    </row>
    <row r="32" spans="1:14">
      <c r="A32" s="63">
        <v>3</v>
      </c>
      <c r="B32" s="64">
        <v>141295050</v>
      </c>
      <c r="C32" s="64" t="s">
        <v>197</v>
      </c>
      <c r="D32" s="64" t="s">
        <v>45</v>
      </c>
      <c r="E32" s="64" t="s">
        <v>46</v>
      </c>
      <c r="F32" s="64">
        <v>55326</v>
      </c>
      <c r="G32" s="64" t="s">
        <v>198</v>
      </c>
      <c r="H32" s="64" t="s">
        <v>199</v>
      </c>
      <c r="I32" s="64" t="s">
        <v>200</v>
      </c>
      <c r="J32" s="64" t="s">
        <v>201</v>
      </c>
      <c r="K32" s="64" t="s">
        <v>202</v>
      </c>
      <c r="L32" s="64" t="s">
        <v>203</v>
      </c>
      <c r="M32" s="65" t="s">
        <v>204</v>
      </c>
      <c r="N32" s="66" t="s">
        <v>205</v>
      </c>
    </row>
    <row r="33" spans="14:14">
      <c r="N33" s="74" t="s">
        <v>106</v>
      </c>
    </row>
    <row r="34" spans="14:14">
      <c r="N34" s="74"/>
    </row>
  </sheetData>
  <mergeCells count="4">
    <mergeCell ref="A3:M3"/>
    <mergeCell ref="A14:M14"/>
    <mergeCell ref="A20:M20"/>
    <mergeCell ref="A1:N1"/>
  </mergeCells>
  <pageMargins left="0.7" right="0.7" top="0.75" bottom="0.75" header="0.3" footer="0.3"/>
  <pageSetup paperSize="9" scale="80" orientation="landscape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88F33-47A7-419B-92BE-F9E620D355BC}">
  <sheetPr>
    <pageSetUpPr fitToPage="1"/>
  </sheetPr>
  <dimension ref="A1:N17"/>
  <sheetViews>
    <sheetView zoomScale="60" zoomScaleNormal="60" workbookViewId="0">
      <selection sqref="A1:N1"/>
    </sheetView>
  </sheetViews>
  <sheetFormatPr defaultRowHeight="14.45"/>
  <cols>
    <col min="2" max="2" width="9.85546875" bestFit="1" customWidth="1"/>
    <col min="3" max="3" width="10.42578125" bestFit="1" customWidth="1"/>
    <col min="7" max="7" width="10" bestFit="1" customWidth="1"/>
    <col min="8" max="8" width="10.42578125" bestFit="1" customWidth="1"/>
    <col min="12" max="12" width="20.140625" bestFit="1" customWidth="1"/>
    <col min="13" max="13" width="11.42578125" bestFit="1" customWidth="1"/>
    <col min="14" max="14" width="20.85546875" customWidth="1"/>
  </cols>
  <sheetData>
    <row r="1" spans="1:14" ht="30.95" customHeight="1" thickBot="1">
      <c r="A1" s="141" t="s">
        <v>206</v>
      </c>
      <c r="B1" s="142"/>
      <c r="C1" s="142"/>
      <c r="D1" s="142"/>
      <c r="E1" s="142"/>
      <c r="F1" s="142"/>
      <c r="G1" s="142"/>
      <c r="H1" s="142"/>
      <c r="I1" s="142"/>
      <c r="J1" s="142"/>
      <c r="K1" s="142"/>
      <c r="L1" s="142"/>
      <c r="M1" s="142"/>
      <c r="N1" s="143"/>
    </row>
    <row r="3" spans="1:14" ht="15" thickBot="1">
      <c r="A3" s="139" t="s">
        <v>7</v>
      </c>
      <c r="B3" s="140"/>
      <c r="C3" s="140"/>
      <c r="D3" s="140"/>
      <c r="E3" s="140"/>
      <c r="F3" s="140"/>
      <c r="G3" s="140"/>
      <c r="H3" s="140"/>
      <c r="I3" s="140"/>
      <c r="J3" s="140"/>
      <c r="K3" s="140"/>
      <c r="L3" s="140"/>
      <c r="M3" s="140"/>
      <c r="N3" s="67"/>
    </row>
    <row r="4" spans="1:14" ht="15" thickBot="1">
      <c r="A4" s="68" t="s">
        <v>30</v>
      </c>
      <c r="B4" s="69" t="s">
        <v>31</v>
      </c>
      <c r="C4" s="69" t="s">
        <v>32</v>
      </c>
      <c r="D4" s="69" t="s">
        <v>33</v>
      </c>
      <c r="E4" s="69" t="s">
        <v>34</v>
      </c>
      <c r="F4" s="69" t="s">
        <v>35</v>
      </c>
      <c r="G4" s="69" t="s">
        <v>36</v>
      </c>
      <c r="H4" s="69" t="s">
        <v>37</v>
      </c>
      <c r="I4" s="69" t="s">
        <v>38</v>
      </c>
      <c r="J4" s="69" t="s">
        <v>39</v>
      </c>
      <c r="K4" s="69" t="s">
        <v>40</v>
      </c>
      <c r="L4" s="69" t="s">
        <v>41</v>
      </c>
      <c r="M4" s="69" t="s">
        <v>42</v>
      </c>
      <c r="N4" s="70" t="s">
        <v>43</v>
      </c>
    </row>
    <row r="5" spans="1:14" ht="15" thickBot="1">
      <c r="A5" s="63">
        <v>3</v>
      </c>
      <c r="B5" s="64">
        <v>123052990</v>
      </c>
      <c r="C5" s="64" t="s">
        <v>207</v>
      </c>
      <c r="D5" s="64" t="s">
        <v>46</v>
      </c>
      <c r="E5" s="64" t="s">
        <v>65</v>
      </c>
      <c r="F5" s="64">
        <v>21911</v>
      </c>
      <c r="G5" s="64" t="s">
        <v>208</v>
      </c>
      <c r="H5" s="64" t="s">
        <v>209</v>
      </c>
      <c r="I5" s="64" t="s">
        <v>210</v>
      </c>
      <c r="J5" s="64" t="s">
        <v>211</v>
      </c>
      <c r="K5" s="64" t="s">
        <v>212</v>
      </c>
      <c r="L5" s="64" t="s">
        <v>213</v>
      </c>
      <c r="M5" s="65" t="s">
        <v>80</v>
      </c>
      <c r="N5" s="66" t="s">
        <v>97</v>
      </c>
    </row>
    <row r="6" spans="1:14">
      <c r="N6" s="74" t="s">
        <v>106</v>
      </c>
    </row>
    <row r="7" spans="1:14" ht="15" thickBot="1">
      <c r="N7" s="1"/>
    </row>
    <row r="8" spans="1:14" ht="15" thickBot="1">
      <c r="A8" s="144" t="s">
        <v>8</v>
      </c>
      <c r="B8" s="145"/>
      <c r="C8" s="145"/>
      <c r="D8" s="145"/>
      <c r="E8" s="145"/>
      <c r="F8" s="145"/>
      <c r="G8" s="145"/>
      <c r="H8" s="145"/>
      <c r="I8" s="145"/>
      <c r="J8" s="145"/>
      <c r="K8" s="145"/>
      <c r="L8" s="145"/>
      <c r="M8" s="145"/>
      <c r="N8" s="70"/>
    </row>
    <row r="9" spans="1:14" ht="15" thickBot="1">
      <c r="A9" s="63" t="s">
        <v>30</v>
      </c>
      <c r="B9" s="64" t="s">
        <v>31</v>
      </c>
      <c r="C9" s="64" t="s">
        <v>32</v>
      </c>
      <c r="D9" s="64" t="s">
        <v>33</v>
      </c>
      <c r="E9" s="64" t="s">
        <v>34</v>
      </c>
      <c r="F9" s="64" t="s">
        <v>35</v>
      </c>
      <c r="G9" s="64" t="s">
        <v>36</v>
      </c>
      <c r="H9" s="64" t="s">
        <v>37</v>
      </c>
      <c r="I9" s="64" t="s">
        <v>38</v>
      </c>
      <c r="J9" s="64" t="s">
        <v>39</v>
      </c>
      <c r="K9" s="64" t="s">
        <v>40</v>
      </c>
      <c r="L9" s="64" t="s">
        <v>41</v>
      </c>
      <c r="M9" s="64" t="s">
        <v>42</v>
      </c>
      <c r="N9" s="66" t="s">
        <v>43</v>
      </c>
    </row>
    <row r="10" spans="1:14">
      <c r="N10" s="74" t="s">
        <v>106</v>
      </c>
    </row>
    <row r="11" spans="1:14" ht="15" thickBot="1">
      <c r="N11" s="1"/>
    </row>
    <row r="12" spans="1:14" ht="15" thickBot="1">
      <c r="A12" s="139" t="s">
        <v>121</v>
      </c>
      <c r="B12" s="140"/>
      <c r="C12" s="140"/>
      <c r="D12" s="140"/>
      <c r="E12" s="140"/>
      <c r="F12" s="140"/>
      <c r="G12" s="140"/>
      <c r="H12" s="140"/>
      <c r="I12" s="140"/>
      <c r="J12" s="140"/>
      <c r="K12" s="140"/>
      <c r="L12" s="140"/>
      <c r="M12" s="140"/>
      <c r="N12" s="60"/>
    </row>
    <row r="13" spans="1:14" ht="15" thickBot="1">
      <c r="A13" s="68" t="s">
        <v>30</v>
      </c>
      <c r="B13" s="69" t="s">
        <v>31</v>
      </c>
      <c r="C13" s="69" t="s">
        <v>32</v>
      </c>
      <c r="D13" s="69" t="s">
        <v>33</v>
      </c>
      <c r="E13" s="69" t="s">
        <v>34</v>
      </c>
      <c r="F13" s="69" t="s">
        <v>35</v>
      </c>
      <c r="G13" s="69" t="s">
        <v>36</v>
      </c>
      <c r="H13" s="69" t="s">
        <v>37</v>
      </c>
      <c r="I13" s="69" t="s">
        <v>38</v>
      </c>
      <c r="J13" s="69" t="s">
        <v>39</v>
      </c>
      <c r="K13" s="69" t="s">
        <v>40</v>
      </c>
      <c r="L13" s="69" t="s">
        <v>41</v>
      </c>
      <c r="M13" s="69" t="s">
        <v>42</v>
      </c>
      <c r="N13" s="70" t="s">
        <v>43</v>
      </c>
    </row>
    <row r="14" spans="1:14">
      <c r="A14" s="61">
        <v>2</v>
      </c>
      <c r="B14" s="1">
        <v>113553951</v>
      </c>
      <c r="C14" s="1" t="s">
        <v>214</v>
      </c>
      <c r="D14" s="1" t="s">
        <v>65</v>
      </c>
      <c r="E14" s="1" t="s">
        <v>56</v>
      </c>
      <c r="F14" s="1">
        <v>50722</v>
      </c>
      <c r="G14" s="1" t="s">
        <v>215</v>
      </c>
      <c r="H14" s="1" t="s">
        <v>216</v>
      </c>
      <c r="I14" s="1" t="s">
        <v>217</v>
      </c>
      <c r="J14" s="1" t="s">
        <v>218</v>
      </c>
      <c r="K14" s="1" t="s">
        <v>219</v>
      </c>
      <c r="L14" s="1" t="s">
        <v>220</v>
      </c>
      <c r="M14" s="59" t="s">
        <v>221</v>
      </c>
      <c r="N14" s="62" t="s">
        <v>54</v>
      </c>
    </row>
    <row r="15" spans="1:14">
      <c r="A15" s="61">
        <v>19</v>
      </c>
      <c r="B15" s="1">
        <v>18404936</v>
      </c>
      <c r="C15" s="1" t="s">
        <v>222</v>
      </c>
      <c r="D15" s="1" t="s">
        <v>46</v>
      </c>
      <c r="E15" s="1" t="s">
        <v>45</v>
      </c>
      <c r="F15" s="1">
        <v>50558</v>
      </c>
      <c r="G15" s="1" t="s">
        <v>223</v>
      </c>
      <c r="H15" s="1" t="s">
        <v>224</v>
      </c>
      <c r="I15" s="1" t="s">
        <v>225</v>
      </c>
      <c r="J15" s="1" t="s">
        <v>226</v>
      </c>
      <c r="K15" s="1" t="s">
        <v>227</v>
      </c>
      <c r="L15" s="1" t="s">
        <v>228</v>
      </c>
      <c r="M15" s="59" t="s">
        <v>229</v>
      </c>
      <c r="N15" s="62" t="s">
        <v>97</v>
      </c>
    </row>
    <row r="16" spans="1:14" ht="15" thickBot="1">
      <c r="A16" s="63">
        <v>11</v>
      </c>
      <c r="B16" s="64">
        <v>32424296</v>
      </c>
      <c r="C16" s="64" t="s">
        <v>181</v>
      </c>
      <c r="D16" s="64" t="s">
        <v>45</v>
      </c>
      <c r="E16" s="64" t="s">
        <v>56</v>
      </c>
      <c r="F16" s="64">
        <v>50643</v>
      </c>
      <c r="G16" s="64" t="s">
        <v>230</v>
      </c>
      <c r="H16" s="64" t="s">
        <v>231</v>
      </c>
      <c r="I16" s="64" t="s">
        <v>232</v>
      </c>
      <c r="J16" s="64" t="s">
        <v>233</v>
      </c>
      <c r="K16" s="64" t="s">
        <v>234</v>
      </c>
      <c r="L16" s="64" t="s">
        <v>235</v>
      </c>
      <c r="M16" s="65" t="s">
        <v>188</v>
      </c>
      <c r="N16" s="66" t="s">
        <v>97</v>
      </c>
    </row>
    <row r="17" spans="14:14">
      <c r="N17" s="74" t="s">
        <v>106</v>
      </c>
    </row>
  </sheetData>
  <mergeCells count="4">
    <mergeCell ref="A3:M3"/>
    <mergeCell ref="A8:M8"/>
    <mergeCell ref="A12:M12"/>
    <mergeCell ref="A1:N1"/>
  </mergeCells>
  <pageMargins left="0.7" right="0.7" top="0.75" bottom="0.75" header="0.3" footer="0.3"/>
  <pageSetup paperSize="9" scale="80" orientation="landscape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231E9-1CA6-4BB6-A3DE-3068A55707D2}">
  <sheetPr>
    <pageSetUpPr fitToPage="1"/>
  </sheetPr>
  <dimension ref="A1:P29"/>
  <sheetViews>
    <sheetView zoomScale="70" zoomScaleNormal="70" workbookViewId="0">
      <selection sqref="A1:N1"/>
    </sheetView>
  </sheetViews>
  <sheetFormatPr defaultRowHeight="14.45"/>
  <cols>
    <col min="2" max="2" width="12.85546875" customWidth="1"/>
    <col min="3" max="3" width="10.42578125" bestFit="1" customWidth="1"/>
    <col min="7" max="7" width="10" bestFit="1" customWidth="1"/>
    <col min="8" max="8" width="10.42578125" bestFit="1" customWidth="1"/>
    <col min="12" max="12" width="20.140625" bestFit="1" customWidth="1"/>
    <col min="13" max="13" width="12.28515625" bestFit="1" customWidth="1"/>
    <col min="14" max="14" width="21.140625" customWidth="1"/>
    <col min="15" max="15" width="11" customWidth="1"/>
  </cols>
  <sheetData>
    <row r="1" spans="1:16" ht="30" customHeight="1">
      <c r="A1" s="141" t="s">
        <v>236</v>
      </c>
      <c r="B1" s="142"/>
      <c r="C1" s="142"/>
      <c r="D1" s="142"/>
      <c r="E1" s="142"/>
      <c r="F1" s="142"/>
      <c r="G1" s="142"/>
      <c r="H1" s="142"/>
      <c r="I1" s="142"/>
      <c r="J1" s="142"/>
      <c r="K1" s="142"/>
      <c r="L1" s="142"/>
      <c r="M1" s="142"/>
      <c r="N1" s="143"/>
    </row>
    <row r="3" spans="1:16">
      <c r="A3" s="139" t="s">
        <v>7</v>
      </c>
      <c r="B3" s="140"/>
      <c r="C3" s="140"/>
      <c r="D3" s="140"/>
      <c r="E3" s="140"/>
      <c r="F3" s="140"/>
      <c r="G3" s="140"/>
      <c r="H3" s="140"/>
      <c r="I3" s="140"/>
      <c r="J3" s="140"/>
      <c r="K3" s="140"/>
      <c r="L3" s="140"/>
      <c r="M3" s="140"/>
      <c r="N3" s="67"/>
    </row>
    <row r="4" spans="1:16">
      <c r="A4" s="68" t="s">
        <v>30</v>
      </c>
      <c r="B4" s="69" t="s">
        <v>31</v>
      </c>
      <c r="C4" s="69" t="s">
        <v>32</v>
      </c>
      <c r="D4" s="69" t="s">
        <v>33</v>
      </c>
      <c r="E4" s="69" t="s">
        <v>34</v>
      </c>
      <c r="F4" s="69" t="s">
        <v>35</v>
      </c>
      <c r="G4" s="69" t="s">
        <v>36</v>
      </c>
      <c r="H4" s="69" t="s">
        <v>37</v>
      </c>
      <c r="I4" s="69" t="s">
        <v>38</v>
      </c>
      <c r="J4" s="69" t="s">
        <v>39</v>
      </c>
      <c r="K4" s="69" t="s">
        <v>40</v>
      </c>
      <c r="L4" s="69" t="s">
        <v>41</v>
      </c>
      <c r="M4" s="69" t="s">
        <v>42</v>
      </c>
      <c r="N4" s="70" t="s">
        <v>43</v>
      </c>
    </row>
    <row r="5" spans="1:16">
      <c r="A5" s="61">
        <v>12</v>
      </c>
      <c r="B5" s="1">
        <v>47221865</v>
      </c>
      <c r="C5" s="1" t="s">
        <v>237</v>
      </c>
      <c r="D5" s="1" t="s">
        <v>45</v>
      </c>
      <c r="E5" s="1" t="s">
        <v>56</v>
      </c>
      <c r="F5" s="1">
        <v>21349</v>
      </c>
      <c r="G5" s="1" t="s">
        <v>238</v>
      </c>
      <c r="H5" s="1" t="s">
        <v>239</v>
      </c>
      <c r="I5" s="1" t="s">
        <v>240</v>
      </c>
      <c r="J5" s="1" t="s">
        <v>241</v>
      </c>
      <c r="K5" s="1" t="s">
        <v>242</v>
      </c>
      <c r="L5" s="1" t="s">
        <v>243</v>
      </c>
      <c r="M5" s="59" t="s">
        <v>244</v>
      </c>
      <c r="N5" s="62" t="s">
        <v>54</v>
      </c>
    </row>
    <row r="6" spans="1:16">
      <c r="A6" s="63">
        <v>11</v>
      </c>
      <c r="B6" s="64">
        <v>92708710</v>
      </c>
      <c r="C6" s="64" t="s">
        <v>245</v>
      </c>
      <c r="D6" s="64" t="s">
        <v>65</v>
      </c>
      <c r="E6" s="64" t="s">
        <v>46</v>
      </c>
      <c r="F6" s="64">
        <v>21151</v>
      </c>
      <c r="G6" s="64" t="s">
        <v>246</v>
      </c>
      <c r="H6" s="64" t="s">
        <v>247</v>
      </c>
      <c r="I6" s="64" t="s">
        <v>248</v>
      </c>
      <c r="J6" s="64" t="s">
        <v>249</v>
      </c>
      <c r="K6" s="64" t="s">
        <v>250</v>
      </c>
      <c r="L6" s="64" t="s">
        <v>251</v>
      </c>
      <c r="M6" s="65" t="s">
        <v>252</v>
      </c>
      <c r="N6" s="66" t="s">
        <v>54</v>
      </c>
    </row>
    <row r="7" spans="1:16">
      <c r="N7" s="74" t="s">
        <v>106</v>
      </c>
    </row>
    <row r="9" spans="1:16">
      <c r="A9" s="139" t="s">
        <v>8</v>
      </c>
      <c r="B9" s="140"/>
      <c r="C9" s="140"/>
      <c r="D9" s="140"/>
      <c r="E9" s="140"/>
      <c r="F9" s="140"/>
      <c r="G9" s="140"/>
      <c r="H9" s="140"/>
      <c r="I9" s="140"/>
      <c r="J9" s="140"/>
      <c r="K9" s="140"/>
      <c r="L9" s="140"/>
      <c r="M9" s="140"/>
      <c r="N9" s="67"/>
      <c r="P9" s="71"/>
    </row>
    <row r="10" spans="1:16">
      <c r="A10" s="68" t="s">
        <v>30</v>
      </c>
      <c r="B10" s="69" t="s">
        <v>31</v>
      </c>
      <c r="C10" s="69" t="s">
        <v>32</v>
      </c>
      <c r="D10" s="69" t="s">
        <v>33</v>
      </c>
      <c r="E10" s="69" t="s">
        <v>34</v>
      </c>
      <c r="F10" s="69" t="s">
        <v>35</v>
      </c>
      <c r="G10" s="69" t="s">
        <v>36</v>
      </c>
      <c r="H10" s="69" t="s">
        <v>37</v>
      </c>
      <c r="I10" s="69" t="s">
        <v>38</v>
      </c>
      <c r="J10" s="69" t="s">
        <v>39</v>
      </c>
      <c r="K10" s="69" t="s">
        <v>40</v>
      </c>
      <c r="L10" s="69" t="s">
        <v>41</v>
      </c>
      <c r="M10" s="69" t="s">
        <v>42</v>
      </c>
      <c r="N10" s="70" t="s">
        <v>43</v>
      </c>
    </row>
    <row r="11" spans="1:16">
      <c r="A11" s="61">
        <v>11</v>
      </c>
      <c r="B11" s="1">
        <v>92708710</v>
      </c>
      <c r="C11" s="1" t="s">
        <v>245</v>
      </c>
      <c r="D11" s="1" t="s">
        <v>65</v>
      </c>
      <c r="E11" s="1" t="s">
        <v>46</v>
      </c>
      <c r="F11" s="1">
        <v>27443</v>
      </c>
      <c r="G11" s="1" t="s">
        <v>253</v>
      </c>
      <c r="H11" s="1" t="s">
        <v>254</v>
      </c>
      <c r="I11" s="1" t="s">
        <v>255</v>
      </c>
      <c r="J11" s="1" t="s">
        <v>256</v>
      </c>
      <c r="K11" s="1" t="s">
        <v>257</v>
      </c>
      <c r="L11" s="1" t="s">
        <v>258</v>
      </c>
      <c r="M11" s="59" t="s">
        <v>252</v>
      </c>
      <c r="N11" s="62" t="s">
        <v>54</v>
      </c>
    </row>
    <row r="12" spans="1:16">
      <c r="A12" s="61">
        <v>11</v>
      </c>
      <c r="B12" s="1">
        <v>8251921</v>
      </c>
      <c r="C12" s="1" t="s">
        <v>259</v>
      </c>
      <c r="D12" s="1" t="s">
        <v>46</v>
      </c>
      <c r="E12" s="1" t="s">
        <v>65</v>
      </c>
      <c r="F12" s="1">
        <v>27618</v>
      </c>
      <c r="G12" s="1" t="s">
        <v>260</v>
      </c>
      <c r="H12" s="1" t="s">
        <v>261</v>
      </c>
      <c r="I12" s="1" t="s">
        <v>262</v>
      </c>
      <c r="J12" s="1" t="s">
        <v>263</v>
      </c>
      <c r="K12" s="1" t="s">
        <v>264</v>
      </c>
      <c r="L12" s="1" t="s">
        <v>265</v>
      </c>
      <c r="M12" s="59" t="s">
        <v>266</v>
      </c>
      <c r="N12" s="62" t="s">
        <v>54</v>
      </c>
    </row>
    <row r="13" spans="1:16">
      <c r="A13" s="61">
        <v>12</v>
      </c>
      <c r="B13" s="1">
        <v>111973358</v>
      </c>
      <c r="C13" s="1" t="s">
        <v>267</v>
      </c>
      <c r="D13" s="1" t="s">
        <v>46</v>
      </c>
      <c r="E13" s="1" t="s">
        <v>45</v>
      </c>
      <c r="F13" s="1">
        <v>27552</v>
      </c>
      <c r="G13" s="1" t="s">
        <v>268</v>
      </c>
      <c r="H13" s="1" t="s">
        <v>269</v>
      </c>
      <c r="I13" s="1" t="s">
        <v>270</v>
      </c>
      <c r="J13" s="1" t="s">
        <v>271</v>
      </c>
      <c r="K13" s="1" t="s">
        <v>272</v>
      </c>
      <c r="L13" s="1" t="s">
        <v>273</v>
      </c>
      <c r="M13" s="59" t="s">
        <v>274</v>
      </c>
      <c r="N13" s="62" t="s">
        <v>275</v>
      </c>
    </row>
    <row r="14" spans="1:16">
      <c r="A14" s="61">
        <v>12</v>
      </c>
      <c r="B14" s="1">
        <v>47199651</v>
      </c>
      <c r="C14" s="1" t="s">
        <v>276</v>
      </c>
      <c r="D14" s="1" t="s">
        <v>56</v>
      </c>
      <c r="E14" s="1" t="s">
        <v>45</v>
      </c>
      <c r="F14" s="1">
        <v>27654</v>
      </c>
      <c r="G14" s="1" t="s">
        <v>277</v>
      </c>
      <c r="H14" s="1" t="s">
        <v>278</v>
      </c>
      <c r="I14" s="1" t="s">
        <v>279</v>
      </c>
      <c r="J14" s="1" t="s">
        <v>280</v>
      </c>
      <c r="K14" s="1" t="s">
        <v>281</v>
      </c>
      <c r="L14" s="1" t="s">
        <v>282</v>
      </c>
      <c r="M14" s="59" t="s">
        <v>244</v>
      </c>
      <c r="N14" s="62" t="s">
        <v>54</v>
      </c>
    </row>
    <row r="15" spans="1:16">
      <c r="A15" s="63">
        <v>6</v>
      </c>
      <c r="B15" s="64">
        <v>31247871</v>
      </c>
      <c r="C15" s="64" t="s">
        <v>283</v>
      </c>
      <c r="D15" s="64" t="s">
        <v>56</v>
      </c>
      <c r="E15" s="64" t="s">
        <v>65</v>
      </c>
      <c r="F15" s="64">
        <v>27673</v>
      </c>
      <c r="G15" s="64" t="s">
        <v>284</v>
      </c>
      <c r="H15" s="64" t="s">
        <v>285</v>
      </c>
      <c r="I15" s="64" t="s">
        <v>286</v>
      </c>
      <c r="J15" s="64" t="s">
        <v>287</v>
      </c>
      <c r="K15" s="64" t="s">
        <v>288</v>
      </c>
      <c r="L15" s="64" t="s">
        <v>289</v>
      </c>
      <c r="M15" s="65" t="s">
        <v>290</v>
      </c>
      <c r="N15" s="66" t="s">
        <v>97</v>
      </c>
    </row>
    <row r="16" spans="1:16">
      <c r="N16" s="74" t="s">
        <v>106</v>
      </c>
    </row>
    <row r="18" spans="1:14">
      <c r="A18" s="139" t="s">
        <v>121</v>
      </c>
      <c r="B18" s="140"/>
      <c r="C18" s="140"/>
      <c r="D18" s="140"/>
      <c r="E18" s="140"/>
      <c r="F18" s="140"/>
      <c r="G18" s="140"/>
      <c r="H18" s="140"/>
      <c r="I18" s="140"/>
      <c r="J18" s="140"/>
      <c r="K18" s="140"/>
      <c r="L18" s="140"/>
      <c r="M18" s="140"/>
      <c r="N18" s="67"/>
    </row>
    <row r="19" spans="1:14">
      <c r="A19" s="68" t="s">
        <v>30</v>
      </c>
      <c r="B19" s="69" t="s">
        <v>31</v>
      </c>
      <c r="C19" s="69" t="s">
        <v>32</v>
      </c>
      <c r="D19" s="69" t="s">
        <v>33</v>
      </c>
      <c r="E19" s="69" t="s">
        <v>34</v>
      </c>
      <c r="F19" s="69" t="s">
        <v>35</v>
      </c>
      <c r="G19" s="69" t="s">
        <v>36</v>
      </c>
      <c r="H19" s="69" t="s">
        <v>37</v>
      </c>
      <c r="I19" s="69" t="s">
        <v>38</v>
      </c>
      <c r="J19" s="69" t="s">
        <v>39</v>
      </c>
      <c r="K19" s="69" t="s">
        <v>40</v>
      </c>
      <c r="L19" s="69" t="s">
        <v>41</v>
      </c>
      <c r="M19" s="69" t="s">
        <v>42</v>
      </c>
      <c r="N19" s="70" t="s">
        <v>43</v>
      </c>
    </row>
    <row r="20" spans="1:14">
      <c r="A20" s="61">
        <v>11</v>
      </c>
      <c r="B20" s="1">
        <v>92708710</v>
      </c>
      <c r="C20" s="1" t="s">
        <v>245</v>
      </c>
      <c r="D20" s="1" t="s">
        <v>65</v>
      </c>
      <c r="E20" s="1" t="s">
        <v>46</v>
      </c>
      <c r="F20" s="1">
        <v>48594</v>
      </c>
      <c r="G20" s="1" t="s">
        <v>291</v>
      </c>
      <c r="H20" s="1" t="s">
        <v>292</v>
      </c>
      <c r="I20" s="1" t="s">
        <v>293</v>
      </c>
      <c r="J20" s="1" t="s">
        <v>294</v>
      </c>
      <c r="K20" s="1" t="s">
        <v>295</v>
      </c>
      <c r="L20" s="1" t="s">
        <v>296</v>
      </c>
      <c r="M20" s="59" t="s">
        <v>252</v>
      </c>
      <c r="N20" s="62" t="s">
        <v>54</v>
      </c>
    </row>
    <row r="21" spans="1:14">
      <c r="A21" s="61">
        <v>12</v>
      </c>
      <c r="B21" s="1">
        <v>47199651</v>
      </c>
      <c r="C21" s="1" t="s">
        <v>276</v>
      </c>
      <c r="D21" s="1" t="s">
        <v>56</v>
      </c>
      <c r="E21" s="1" t="s">
        <v>45</v>
      </c>
      <c r="F21" s="1">
        <v>48977</v>
      </c>
      <c r="G21" s="1" t="s">
        <v>297</v>
      </c>
      <c r="H21" s="1" t="s">
        <v>298</v>
      </c>
      <c r="I21" s="1" t="s">
        <v>299</v>
      </c>
      <c r="J21" s="1" t="s">
        <v>300</v>
      </c>
      <c r="K21" s="1" t="s">
        <v>301</v>
      </c>
      <c r="L21" s="1" t="s">
        <v>302</v>
      </c>
      <c r="M21" s="59" t="s">
        <v>244</v>
      </c>
      <c r="N21" s="62" t="s">
        <v>54</v>
      </c>
    </row>
    <row r="22" spans="1:14">
      <c r="A22" s="61">
        <v>12</v>
      </c>
      <c r="B22" s="1">
        <v>111973358</v>
      </c>
      <c r="C22" s="1" t="s">
        <v>267</v>
      </c>
      <c r="D22" s="1" t="s">
        <v>46</v>
      </c>
      <c r="E22" s="1" t="s">
        <v>45</v>
      </c>
      <c r="F22" s="1">
        <v>48814</v>
      </c>
      <c r="G22" s="1" t="s">
        <v>303</v>
      </c>
      <c r="H22" s="1" t="s">
        <v>304</v>
      </c>
      <c r="I22" s="1" t="s">
        <v>305</v>
      </c>
      <c r="J22" s="1" t="s">
        <v>306</v>
      </c>
      <c r="K22" s="1" t="s">
        <v>307</v>
      </c>
      <c r="L22" s="1" t="s">
        <v>308</v>
      </c>
      <c r="M22" s="59" t="s">
        <v>274</v>
      </c>
      <c r="N22" s="62" t="s">
        <v>275</v>
      </c>
    </row>
    <row r="23" spans="1:14">
      <c r="A23" s="61">
        <v>11</v>
      </c>
      <c r="B23" s="1">
        <v>8251921</v>
      </c>
      <c r="C23" s="1" t="s">
        <v>259</v>
      </c>
      <c r="D23" s="1" t="s">
        <v>46</v>
      </c>
      <c r="E23" s="1" t="s">
        <v>65</v>
      </c>
      <c r="F23" s="1">
        <v>48918</v>
      </c>
      <c r="G23" s="1" t="s">
        <v>309</v>
      </c>
      <c r="H23" s="1" t="s">
        <v>310</v>
      </c>
      <c r="I23" s="1" t="s">
        <v>311</v>
      </c>
      <c r="J23" s="1" t="s">
        <v>312</v>
      </c>
      <c r="K23" s="1" t="s">
        <v>313</v>
      </c>
      <c r="L23" s="1" t="s">
        <v>314</v>
      </c>
      <c r="M23" s="59" t="s">
        <v>266</v>
      </c>
      <c r="N23" s="62" t="s">
        <v>54</v>
      </c>
    </row>
    <row r="24" spans="1:14">
      <c r="A24" s="61">
        <v>3</v>
      </c>
      <c r="B24" s="1">
        <v>156798732</v>
      </c>
      <c r="C24" s="1" t="s">
        <v>315</v>
      </c>
      <c r="D24" s="1" t="s">
        <v>45</v>
      </c>
      <c r="E24" s="1" t="s">
        <v>46</v>
      </c>
      <c r="F24" s="1">
        <v>49026</v>
      </c>
      <c r="G24" s="1" t="s">
        <v>316</v>
      </c>
      <c r="H24" s="1" t="s">
        <v>317</v>
      </c>
      <c r="I24" s="1" t="s">
        <v>318</v>
      </c>
      <c r="J24" s="1" t="s">
        <v>319</v>
      </c>
      <c r="K24" s="1" t="s">
        <v>320</v>
      </c>
      <c r="L24" s="1" t="s">
        <v>321</v>
      </c>
      <c r="M24" s="59" t="s">
        <v>322</v>
      </c>
      <c r="N24" s="62" t="s">
        <v>323</v>
      </c>
    </row>
    <row r="25" spans="1:14">
      <c r="A25" s="61">
        <v>9</v>
      </c>
      <c r="B25" s="1">
        <v>4283137</v>
      </c>
      <c r="C25" s="1" t="s">
        <v>324</v>
      </c>
      <c r="D25" s="1" t="s">
        <v>56</v>
      </c>
      <c r="E25" s="1" t="s">
        <v>46</v>
      </c>
      <c r="F25" s="1">
        <v>48973</v>
      </c>
      <c r="G25" s="1" t="s">
        <v>325</v>
      </c>
      <c r="H25" s="1" t="s">
        <v>326</v>
      </c>
      <c r="I25" s="1" t="s">
        <v>327</v>
      </c>
      <c r="J25" s="1" t="s">
        <v>328</v>
      </c>
      <c r="K25" s="1" t="s">
        <v>329</v>
      </c>
      <c r="L25" s="1" t="s">
        <v>330</v>
      </c>
      <c r="M25" s="59" t="s">
        <v>331</v>
      </c>
      <c r="N25" s="62" t="s">
        <v>54</v>
      </c>
    </row>
    <row r="26" spans="1:14">
      <c r="A26" s="61">
        <v>6</v>
      </c>
      <c r="B26" s="1">
        <v>152052215</v>
      </c>
      <c r="C26" s="1" t="s">
        <v>332</v>
      </c>
      <c r="D26" s="1" t="s">
        <v>45</v>
      </c>
      <c r="E26" s="1" t="s">
        <v>46</v>
      </c>
      <c r="F26" s="1">
        <v>48042</v>
      </c>
      <c r="G26" s="1" t="s">
        <v>333</v>
      </c>
      <c r="H26" s="1" t="s">
        <v>334</v>
      </c>
      <c r="I26" s="1" t="s">
        <v>335</v>
      </c>
      <c r="J26" s="1" t="s">
        <v>336</v>
      </c>
      <c r="K26" s="1" t="s">
        <v>337</v>
      </c>
      <c r="L26" s="1" t="s">
        <v>338</v>
      </c>
      <c r="M26" s="59" t="s">
        <v>339</v>
      </c>
      <c r="N26" s="62" t="s">
        <v>54</v>
      </c>
    </row>
    <row r="27" spans="1:14">
      <c r="A27" s="61">
        <v>6</v>
      </c>
      <c r="B27" s="1">
        <v>31275163</v>
      </c>
      <c r="C27" s="1" t="s">
        <v>340</v>
      </c>
      <c r="D27" s="1" t="s">
        <v>56</v>
      </c>
      <c r="E27" s="1" t="s">
        <v>65</v>
      </c>
      <c r="F27" s="1">
        <v>49045</v>
      </c>
      <c r="G27" s="1" t="s">
        <v>341</v>
      </c>
      <c r="H27" s="1" t="s">
        <v>342</v>
      </c>
      <c r="I27" s="1" t="s">
        <v>343</v>
      </c>
      <c r="J27" s="1" t="s">
        <v>344</v>
      </c>
      <c r="K27" s="1" t="s">
        <v>345</v>
      </c>
      <c r="L27" s="1" t="s">
        <v>346</v>
      </c>
      <c r="M27" s="59" t="s">
        <v>290</v>
      </c>
      <c r="N27" s="62" t="s">
        <v>97</v>
      </c>
    </row>
    <row r="28" spans="1:14">
      <c r="A28" s="63">
        <v>10</v>
      </c>
      <c r="B28" s="64">
        <v>114754784</v>
      </c>
      <c r="C28" s="64" t="s">
        <v>347</v>
      </c>
      <c r="D28" s="64" t="s">
        <v>56</v>
      </c>
      <c r="E28" s="64" t="s">
        <v>65</v>
      </c>
      <c r="F28" s="64">
        <v>49047</v>
      </c>
      <c r="G28" s="64" t="s">
        <v>348</v>
      </c>
      <c r="H28" s="64" t="s">
        <v>349</v>
      </c>
      <c r="I28" s="64" t="s">
        <v>350</v>
      </c>
      <c r="J28" s="64" t="s">
        <v>351</v>
      </c>
      <c r="K28" s="64" t="s">
        <v>352</v>
      </c>
      <c r="L28" s="64" t="s">
        <v>353</v>
      </c>
      <c r="M28" s="65" t="s">
        <v>354</v>
      </c>
      <c r="N28" s="66" t="s">
        <v>54</v>
      </c>
    </row>
    <row r="29" spans="1:14">
      <c r="N29" s="74" t="s">
        <v>106</v>
      </c>
    </row>
  </sheetData>
  <mergeCells count="4">
    <mergeCell ref="A18:M18"/>
    <mergeCell ref="A3:M3"/>
    <mergeCell ref="A9:M9"/>
    <mergeCell ref="A1:N1"/>
  </mergeCells>
  <pageMargins left="0.7" right="0.7" top="0.75" bottom="0.75" header="0.3" footer="0.3"/>
  <pageSetup paperSize="9" scale="78" orientation="landscape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831E2-FC42-4B20-9CC6-DE3B885C2142}">
  <sheetPr>
    <pageSetUpPr fitToPage="1"/>
  </sheetPr>
  <dimension ref="A1:N70"/>
  <sheetViews>
    <sheetView zoomScale="70" zoomScaleNormal="70" workbookViewId="0">
      <selection sqref="A1:N1"/>
    </sheetView>
  </sheetViews>
  <sheetFormatPr defaultRowHeight="14.45"/>
  <cols>
    <col min="2" max="2" width="9.85546875" bestFit="1" customWidth="1"/>
    <col min="3" max="3" width="11.28515625" customWidth="1"/>
    <col min="7" max="7" width="10" bestFit="1" customWidth="1"/>
    <col min="8" max="8" width="10.42578125" bestFit="1" customWidth="1"/>
    <col min="12" max="12" width="20.140625" bestFit="1" customWidth="1"/>
    <col min="13" max="13" width="11.42578125" bestFit="1" customWidth="1"/>
    <col min="14" max="14" width="20.28515625" customWidth="1"/>
  </cols>
  <sheetData>
    <row r="1" spans="1:14" ht="30" customHeight="1" thickBot="1">
      <c r="A1" s="141" t="s">
        <v>355</v>
      </c>
      <c r="B1" s="142"/>
      <c r="C1" s="142"/>
      <c r="D1" s="142"/>
      <c r="E1" s="142"/>
      <c r="F1" s="142"/>
      <c r="G1" s="142"/>
      <c r="H1" s="142"/>
      <c r="I1" s="142"/>
      <c r="J1" s="142"/>
      <c r="K1" s="142"/>
      <c r="L1" s="142"/>
      <c r="M1" s="142"/>
      <c r="N1" s="143"/>
    </row>
    <row r="3" spans="1:14" ht="15" thickBot="1">
      <c r="A3" s="139" t="s">
        <v>7</v>
      </c>
      <c r="B3" s="140"/>
      <c r="C3" s="140"/>
      <c r="D3" s="140"/>
      <c r="E3" s="140"/>
      <c r="F3" s="140"/>
      <c r="G3" s="140"/>
      <c r="H3" s="140"/>
      <c r="I3" s="140"/>
      <c r="J3" s="140"/>
      <c r="K3" s="140"/>
      <c r="L3" s="140"/>
      <c r="M3" s="140"/>
      <c r="N3" s="67"/>
    </row>
    <row r="4" spans="1:14" ht="15" thickBot="1">
      <c r="A4" s="68" t="s">
        <v>30</v>
      </c>
      <c r="B4" s="69" t="s">
        <v>31</v>
      </c>
      <c r="C4" s="69" t="s">
        <v>32</v>
      </c>
      <c r="D4" s="69" t="s">
        <v>33</v>
      </c>
      <c r="E4" s="69" t="s">
        <v>34</v>
      </c>
      <c r="F4" s="69" t="s">
        <v>35</v>
      </c>
      <c r="G4" s="69" t="s">
        <v>36</v>
      </c>
      <c r="H4" s="69" t="s">
        <v>37</v>
      </c>
      <c r="I4" s="69" t="s">
        <v>38</v>
      </c>
      <c r="J4" s="69" t="s">
        <v>39</v>
      </c>
      <c r="K4" s="69" t="s">
        <v>40</v>
      </c>
      <c r="L4" s="69" t="s">
        <v>41</v>
      </c>
      <c r="M4" s="69" t="s">
        <v>42</v>
      </c>
      <c r="N4" s="70" t="s">
        <v>43</v>
      </c>
    </row>
    <row r="5" spans="1:14">
      <c r="A5" s="61">
        <v>3</v>
      </c>
      <c r="B5" s="1">
        <v>156798775</v>
      </c>
      <c r="C5" s="1" t="s">
        <v>356</v>
      </c>
      <c r="D5" s="1" t="s">
        <v>56</v>
      </c>
      <c r="E5" s="1" t="s">
        <v>65</v>
      </c>
      <c r="F5" s="1">
        <v>25395</v>
      </c>
      <c r="G5" s="1" t="s">
        <v>357</v>
      </c>
      <c r="H5" s="1" t="s">
        <v>358</v>
      </c>
      <c r="I5" s="1" t="s">
        <v>359</v>
      </c>
      <c r="J5" s="1" t="s">
        <v>360</v>
      </c>
      <c r="K5" s="1" t="s">
        <v>361</v>
      </c>
      <c r="L5" s="1" t="s">
        <v>362</v>
      </c>
      <c r="M5" s="59" t="s">
        <v>322</v>
      </c>
      <c r="N5" s="62" t="s">
        <v>323</v>
      </c>
    </row>
    <row r="6" spans="1:14">
      <c r="A6" s="61">
        <v>3</v>
      </c>
      <c r="B6" s="1">
        <v>123087916</v>
      </c>
      <c r="C6" s="1" t="s">
        <v>363</v>
      </c>
      <c r="D6" s="1" t="s">
        <v>56</v>
      </c>
      <c r="E6" s="1" t="s">
        <v>45</v>
      </c>
      <c r="F6" s="1">
        <v>25407</v>
      </c>
      <c r="G6" s="1" t="s">
        <v>364</v>
      </c>
      <c r="H6" s="1" t="s">
        <v>365</v>
      </c>
      <c r="I6" s="1" t="s">
        <v>366</v>
      </c>
      <c r="J6" s="1" t="s">
        <v>367</v>
      </c>
      <c r="K6" s="1" t="s">
        <v>368</v>
      </c>
      <c r="L6" s="1" t="s">
        <v>369</v>
      </c>
      <c r="M6" s="59" t="s">
        <v>80</v>
      </c>
      <c r="N6" s="62" t="s">
        <v>54</v>
      </c>
    </row>
    <row r="7" spans="1:14">
      <c r="A7" s="61">
        <v>17</v>
      </c>
      <c r="B7" s="1">
        <v>7185861</v>
      </c>
      <c r="C7" s="1" t="s">
        <v>370</v>
      </c>
      <c r="D7" s="1" t="s">
        <v>65</v>
      </c>
      <c r="E7" s="1" t="s">
        <v>56</v>
      </c>
      <c r="F7" s="1">
        <v>25319</v>
      </c>
      <c r="G7" s="1" t="s">
        <v>371</v>
      </c>
      <c r="H7" s="1" t="s">
        <v>372</v>
      </c>
      <c r="I7" s="1" t="s">
        <v>373</v>
      </c>
      <c r="J7" s="1" t="s">
        <v>374</v>
      </c>
      <c r="K7" s="1" t="s">
        <v>375</v>
      </c>
      <c r="L7" s="1" t="s">
        <v>376</v>
      </c>
      <c r="M7" s="59" t="s">
        <v>377</v>
      </c>
      <c r="N7" s="62" t="s">
        <v>378</v>
      </c>
    </row>
    <row r="8" spans="1:14">
      <c r="A8" s="61">
        <v>9</v>
      </c>
      <c r="B8" s="1">
        <v>139243334</v>
      </c>
      <c r="C8" s="1" t="s">
        <v>379</v>
      </c>
      <c r="D8" s="1" t="s">
        <v>45</v>
      </c>
      <c r="E8" s="1" t="s">
        <v>56</v>
      </c>
      <c r="F8" s="1">
        <v>25176</v>
      </c>
      <c r="G8" s="1" t="s">
        <v>380</v>
      </c>
      <c r="H8" s="1" t="s">
        <v>381</v>
      </c>
      <c r="I8" s="1" t="s">
        <v>382</v>
      </c>
      <c r="J8" s="1" t="s">
        <v>383</v>
      </c>
      <c r="K8" s="1" t="s">
        <v>384</v>
      </c>
      <c r="L8" s="1" t="s">
        <v>385</v>
      </c>
      <c r="M8" s="59" t="s">
        <v>386</v>
      </c>
      <c r="N8" s="62" t="s">
        <v>54</v>
      </c>
    </row>
    <row r="9" spans="1:14">
      <c r="A9" s="61">
        <v>15</v>
      </c>
      <c r="B9" s="1">
        <v>56138427</v>
      </c>
      <c r="C9" s="1" t="s">
        <v>387</v>
      </c>
      <c r="D9" s="1" t="s">
        <v>56</v>
      </c>
      <c r="E9" s="1" t="s">
        <v>65</v>
      </c>
      <c r="F9" s="1">
        <v>25313</v>
      </c>
      <c r="G9" s="1" t="s">
        <v>388</v>
      </c>
      <c r="H9" s="1" t="s">
        <v>389</v>
      </c>
      <c r="I9" s="1" t="s">
        <v>390</v>
      </c>
      <c r="J9" s="1" t="s">
        <v>391</v>
      </c>
      <c r="K9" s="1" t="s">
        <v>392</v>
      </c>
      <c r="L9" s="1" t="s">
        <v>393</v>
      </c>
      <c r="M9" s="59" t="s">
        <v>394</v>
      </c>
      <c r="N9" s="62" t="s">
        <v>97</v>
      </c>
    </row>
    <row r="10" spans="1:14">
      <c r="A10" s="61">
        <v>7</v>
      </c>
      <c r="B10" s="1">
        <v>47269931</v>
      </c>
      <c r="C10" s="1" t="s">
        <v>395</v>
      </c>
      <c r="D10" s="1" t="s">
        <v>46</v>
      </c>
      <c r="E10" s="1" t="s">
        <v>56</v>
      </c>
      <c r="F10" s="1">
        <v>25166</v>
      </c>
      <c r="G10" s="1" t="s">
        <v>396</v>
      </c>
      <c r="H10" s="1" t="s">
        <v>397</v>
      </c>
      <c r="I10" s="1" t="s">
        <v>398</v>
      </c>
      <c r="J10" s="1" t="s">
        <v>399</v>
      </c>
      <c r="K10" s="1" t="s">
        <v>400</v>
      </c>
      <c r="L10" s="1" t="s">
        <v>401</v>
      </c>
      <c r="M10" s="59" t="s">
        <v>402</v>
      </c>
      <c r="N10" s="62" t="s">
        <v>54</v>
      </c>
    </row>
    <row r="11" spans="1:14">
      <c r="A11" s="61">
        <v>11</v>
      </c>
      <c r="B11" s="1">
        <v>10365044</v>
      </c>
      <c r="C11" s="1" t="s">
        <v>403</v>
      </c>
      <c r="D11" s="1" t="s">
        <v>45</v>
      </c>
      <c r="E11" s="1" t="s">
        <v>56</v>
      </c>
      <c r="F11" s="1">
        <v>25271</v>
      </c>
      <c r="G11" s="1" t="s">
        <v>404</v>
      </c>
      <c r="H11" s="1" t="s">
        <v>405</v>
      </c>
      <c r="I11" s="1" t="s">
        <v>406</v>
      </c>
      <c r="J11" s="1" t="s">
        <v>407</v>
      </c>
      <c r="K11" s="1" t="s">
        <v>408</v>
      </c>
      <c r="L11" s="1" t="s">
        <v>409</v>
      </c>
      <c r="M11" s="59" t="s">
        <v>410</v>
      </c>
      <c r="N11" s="62" t="s">
        <v>54</v>
      </c>
    </row>
    <row r="12" spans="1:14">
      <c r="A12" s="61">
        <v>10</v>
      </c>
      <c r="B12" s="1">
        <v>115805056</v>
      </c>
      <c r="C12" s="1" t="s">
        <v>411</v>
      </c>
      <c r="D12" s="1" t="s">
        <v>65</v>
      </c>
      <c r="E12" s="1" t="s">
        <v>46</v>
      </c>
      <c r="F12" s="1">
        <v>25369</v>
      </c>
      <c r="G12" s="1" t="s">
        <v>412</v>
      </c>
      <c r="H12" s="1" t="s">
        <v>413</v>
      </c>
      <c r="I12" s="1" t="s">
        <v>414</v>
      </c>
      <c r="J12" s="1" t="s">
        <v>415</v>
      </c>
      <c r="K12" s="1" t="s">
        <v>416</v>
      </c>
      <c r="L12" s="1" t="s">
        <v>417</v>
      </c>
      <c r="M12" s="59" t="s">
        <v>418</v>
      </c>
      <c r="N12" s="62" t="s">
        <v>54</v>
      </c>
    </row>
    <row r="13" spans="1:14">
      <c r="A13" s="61">
        <v>2</v>
      </c>
      <c r="B13" s="1">
        <v>46567276</v>
      </c>
      <c r="C13" s="1" t="s">
        <v>419</v>
      </c>
      <c r="D13" s="1" t="s">
        <v>46</v>
      </c>
      <c r="E13" s="1" t="s">
        <v>56</v>
      </c>
      <c r="F13" s="1">
        <v>24839</v>
      </c>
      <c r="G13" s="1" t="s">
        <v>420</v>
      </c>
      <c r="H13" s="1" t="s">
        <v>421</v>
      </c>
      <c r="I13" s="1" t="s">
        <v>422</v>
      </c>
      <c r="J13" s="1" t="s">
        <v>423</v>
      </c>
      <c r="K13" s="1" t="s">
        <v>424</v>
      </c>
      <c r="L13" s="1" t="s">
        <v>425</v>
      </c>
      <c r="M13" s="59" t="s">
        <v>426</v>
      </c>
      <c r="N13" s="62" t="s">
        <v>54</v>
      </c>
    </row>
    <row r="14" spans="1:14">
      <c r="A14" s="61">
        <v>10</v>
      </c>
      <c r="B14" s="1">
        <v>82206018</v>
      </c>
      <c r="C14" s="1" t="s">
        <v>427</v>
      </c>
      <c r="D14" s="1" t="s">
        <v>65</v>
      </c>
      <c r="E14" s="1" t="s">
        <v>56</v>
      </c>
      <c r="F14" s="1">
        <v>25391</v>
      </c>
      <c r="G14" s="1" t="s">
        <v>428</v>
      </c>
      <c r="H14" s="1" t="s">
        <v>429</v>
      </c>
      <c r="I14" s="1" t="s">
        <v>430</v>
      </c>
      <c r="J14" s="1" t="s">
        <v>431</v>
      </c>
      <c r="K14" s="1" t="s">
        <v>432</v>
      </c>
      <c r="L14" s="1" t="s">
        <v>433</v>
      </c>
      <c r="M14" s="59" t="s">
        <v>434</v>
      </c>
      <c r="N14" s="62" t="s">
        <v>54</v>
      </c>
    </row>
    <row r="15" spans="1:14" ht="15" thickBot="1">
      <c r="A15" s="63">
        <v>7</v>
      </c>
      <c r="B15" s="64">
        <v>44231570</v>
      </c>
      <c r="C15" s="64" t="s">
        <v>435</v>
      </c>
      <c r="D15" s="64" t="s">
        <v>56</v>
      </c>
      <c r="E15" s="64" t="s">
        <v>46</v>
      </c>
      <c r="F15" s="64">
        <v>25219</v>
      </c>
      <c r="G15" s="64" t="s">
        <v>436</v>
      </c>
      <c r="H15" s="64" t="s">
        <v>437</v>
      </c>
      <c r="I15" s="64" t="s">
        <v>438</v>
      </c>
      <c r="J15" s="64" t="s">
        <v>439</v>
      </c>
      <c r="K15" s="64" t="s">
        <v>440</v>
      </c>
      <c r="L15" s="64" t="s">
        <v>441</v>
      </c>
      <c r="M15" s="65" t="s">
        <v>442</v>
      </c>
      <c r="N15" s="66" t="s">
        <v>443</v>
      </c>
    </row>
    <row r="16" spans="1:14">
      <c r="N16" s="74" t="s">
        <v>106</v>
      </c>
    </row>
    <row r="18" spans="1:14" ht="15" thickBot="1">
      <c r="A18" s="139" t="s">
        <v>8</v>
      </c>
      <c r="B18" s="140"/>
      <c r="C18" s="140"/>
      <c r="D18" s="140"/>
      <c r="E18" s="140"/>
      <c r="F18" s="140"/>
      <c r="G18" s="140"/>
      <c r="H18" s="140"/>
      <c r="I18" s="140"/>
      <c r="J18" s="140"/>
      <c r="K18" s="140"/>
      <c r="L18" s="140"/>
      <c r="M18" s="140"/>
      <c r="N18" s="67"/>
    </row>
    <row r="19" spans="1:14" ht="15" thickBot="1">
      <c r="A19" s="68" t="s">
        <v>30</v>
      </c>
      <c r="B19" s="69" t="s">
        <v>31</v>
      </c>
      <c r="C19" s="69" t="s">
        <v>32</v>
      </c>
      <c r="D19" s="69" t="s">
        <v>33</v>
      </c>
      <c r="E19" s="69" t="s">
        <v>34</v>
      </c>
      <c r="F19" s="69" t="s">
        <v>35</v>
      </c>
      <c r="G19" s="69" t="s">
        <v>36</v>
      </c>
      <c r="H19" s="69" t="s">
        <v>37</v>
      </c>
      <c r="I19" s="69" t="s">
        <v>38</v>
      </c>
      <c r="J19" s="69" t="s">
        <v>39</v>
      </c>
      <c r="K19" s="69" t="s">
        <v>40</v>
      </c>
      <c r="L19" s="69" t="s">
        <v>41</v>
      </c>
      <c r="M19" s="69" t="s">
        <v>42</v>
      </c>
      <c r="N19" s="70" t="s">
        <v>43</v>
      </c>
    </row>
    <row r="20" spans="1:14">
      <c r="A20" s="61">
        <v>3</v>
      </c>
      <c r="B20" s="1">
        <v>156795408</v>
      </c>
      <c r="C20" s="1" t="s">
        <v>444</v>
      </c>
      <c r="D20" s="1" t="s">
        <v>65</v>
      </c>
      <c r="E20" s="1" t="s">
        <v>56</v>
      </c>
      <c r="F20" s="1">
        <v>33092</v>
      </c>
      <c r="G20" s="1" t="s">
        <v>445</v>
      </c>
      <c r="H20" s="1" t="s">
        <v>446</v>
      </c>
      <c r="I20" s="1" t="s">
        <v>447</v>
      </c>
      <c r="J20" s="1" t="s">
        <v>448</v>
      </c>
      <c r="K20" s="1" t="s">
        <v>449</v>
      </c>
      <c r="L20" s="1" t="s">
        <v>450</v>
      </c>
      <c r="M20" s="59" t="s">
        <v>322</v>
      </c>
      <c r="N20" s="62" t="s">
        <v>323</v>
      </c>
    </row>
    <row r="21" spans="1:14">
      <c r="A21" s="61">
        <v>3</v>
      </c>
      <c r="B21" s="1">
        <v>123054770</v>
      </c>
      <c r="C21" s="1" t="s">
        <v>451</v>
      </c>
      <c r="D21" s="1" t="s">
        <v>45</v>
      </c>
      <c r="E21" s="1" t="s">
        <v>65</v>
      </c>
      <c r="F21" s="1">
        <v>33075</v>
      </c>
      <c r="G21" s="1" t="s">
        <v>452</v>
      </c>
      <c r="H21" s="1" t="s">
        <v>453</v>
      </c>
      <c r="I21" s="1" t="s">
        <v>454</v>
      </c>
      <c r="J21" s="1" t="s">
        <v>455</v>
      </c>
      <c r="K21" s="1" t="s">
        <v>456</v>
      </c>
      <c r="L21" s="1" t="s">
        <v>457</v>
      </c>
      <c r="M21" s="59" t="s">
        <v>80</v>
      </c>
      <c r="N21" s="62" t="s">
        <v>54</v>
      </c>
    </row>
    <row r="22" spans="1:14">
      <c r="A22" s="61">
        <v>10</v>
      </c>
      <c r="B22" s="1">
        <v>94412158</v>
      </c>
      <c r="C22" s="1" t="s">
        <v>458</v>
      </c>
      <c r="D22" s="1" t="s">
        <v>45</v>
      </c>
      <c r="E22" s="1" t="s">
        <v>65</v>
      </c>
      <c r="F22" s="1">
        <v>33078</v>
      </c>
      <c r="G22" s="1" t="s">
        <v>459</v>
      </c>
      <c r="H22" s="1" t="s">
        <v>460</v>
      </c>
      <c r="I22" s="1" t="s">
        <v>461</v>
      </c>
      <c r="J22" s="1" t="s">
        <v>462</v>
      </c>
      <c r="K22" s="1" t="s">
        <v>463</v>
      </c>
      <c r="L22" s="1" t="s">
        <v>464</v>
      </c>
      <c r="M22" s="59" t="s">
        <v>465</v>
      </c>
      <c r="N22" s="62" t="s">
        <v>466</v>
      </c>
    </row>
    <row r="23" spans="1:14">
      <c r="A23" s="61">
        <v>10</v>
      </c>
      <c r="B23" s="1">
        <v>115805056</v>
      </c>
      <c r="C23" s="1" t="s">
        <v>411</v>
      </c>
      <c r="D23" s="1" t="s">
        <v>65</v>
      </c>
      <c r="E23" s="1" t="s">
        <v>46</v>
      </c>
      <c r="F23" s="1">
        <v>33066</v>
      </c>
      <c r="G23" s="1" t="s">
        <v>467</v>
      </c>
      <c r="H23" s="1" t="s">
        <v>468</v>
      </c>
      <c r="I23" s="1" t="s">
        <v>469</v>
      </c>
      <c r="J23" s="1" t="s">
        <v>470</v>
      </c>
      <c r="K23" s="1" t="s">
        <v>471</v>
      </c>
      <c r="L23" s="1" t="s">
        <v>472</v>
      </c>
      <c r="M23" s="59" t="s">
        <v>418</v>
      </c>
      <c r="N23" s="62" t="s">
        <v>54</v>
      </c>
    </row>
    <row r="24" spans="1:14">
      <c r="A24" s="61">
        <v>12</v>
      </c>
      <c r="B24" s="1">
        <v>66327632</v>
      </c>
      <c r="C24" s="1" t="s">
        <v>473</v>
      </c>
      <c r="D24" s="1" t="s">
        <v>45</v>
      </c>
      <c r="E24" s="1" t="s">
        <v>46</v>
      </c>
      <c r="F24" s="1">
        <v>33071</v>
      </c>
      <c r="G24" s="1" t="s">
        <v>474</v>
      </c>
      <c r="H24" s="1" t="s">
        <v>475</v>
      </c>
      <c r="I24" s="1" t="s">
        <v>476</v>
      </c>
      <c r="J24" s="1" t="s">
        <v>477</v>
      </c>
      <c r="K24" s="1" t="s">
        <v>478</v>
      </c>
      <c r="L24" s="1" t="s">
        <v>479</v>
      </c>
      <c r="M24" s="59" t="s">
        <v>480</v>
      </c>
      <c r="N24" s="62" t="s">
        <v>54</v>
      </c>
    </row>
    <row r="25" spans="1:14">
      <c r="A25" s="61">
        <v>9</v>
      </c>
      <c r="B25" s="1">
        <v>139245901</v>
      </c>
      <c r="C25" s="1" t="s">
        <v>481</v>
      </c>
      <c r="D25" s="1" t="s">
        <v>56</v>
      </c>
      <c r="E25" s="1" t="s">
        <v>65</v>
      </c>
      <c r="F25" s="1">
        <v>32804</v>
      </c>
      <c r="G25" s="1" t="s">
        <v>482</v>
      </c>
      <c r="H25" s="1" t="s">
        <v>483</v>
      </c>
      <c r="I25" s="1" t="s">
        <v>484</v>
      </c>
      <c r="J25" s="1" t="s">
        <v>485</v>
      </c>
      <c r="K25" s="1" t="s">
        <v>486</v>
      </c>
      <c r="L25" s="1" t="s">
        <v>487</v>
      </c>
      <c r="M25" s="59" t="s">
        <v>386</v>
      </c>
      <c r="N25" s="62" t="s">
        <v>54</v>
      </c>
    </row>
    <row r="26" spans="1:14">
      <c r="A26" s="61">
        <v>17</v>
      </c>
      <c r="B26" s="1">
        <v>7184481</v>
      </c>
      <c r="C26" s="1" t="s">
        <v>488</v>
      </c>
      <c r="D26" s="1" t="s">
        <v>65</v>
      </c>
      <c r="E26" s="1" t="s">
        <v>56</v>
      </c>
      <c r="F26" s="1">
        <v>33038</v>
      </c>
      <c r="G26" s="1" t="s">
        <v>489</v>
      </c>
      <c r="H26" s="1" t="s">
        <v>490</v>
      </c>
      <c r="I26" s="1" t="s">
        <v>491</v>
      </c>
      <c r="J26" s="1" t="s">
        <v>492</v>
      </c>
      <c r="K26" s="1" t="s">
        <v>493</v>
      </c>
      <c r="L26" s="1" t="s">
        <v>494</v>
      </c>
      <c r="M26" s="59" t="s">
        <v>377</v>
      </c>
      <c r="N26" s="62" t="s">
        <v>378</v>
      </c>
    </row>
    <row r="27" spans="1:14">
      <c r="A27" s="61">
        <v>1</v>
      </c>
      <c r="B27" s="1">
        <v>170185362</v>
      </c>
      <c r="C27" s="1" t="s">
        <v>495</v>
      </c>
      <c r="D27" s="1" t="s">
        <v>45</v>
      </c>
      <c r="E27" s="1" t="s">
        <v>65</v>
      </c>
      <c r="F27" s="1">
        <v>33082</v>
      </c>
      <c r="G27" s="1" t="s">
        <v>496</v>
      </c>
      <c r="H27" s="1" t="s">
        <v>497</v>
      </c>
      <c r="I27" s="1" t="s">
        <v>498</v>
      </c>
      <c r="J27" s="1" t="s">
        <v>499</v>
      </c>
      <c r="K27" s="1" t="s">
        <v>500</v>
      </c>
      <c r="L27" s="1" t="s">
        <v>501</v>
      </c>
      <c r="M27" s="59" t="s">
        <v>502</v>
      </c>
      <c r="N27" s="62" t="s">
        <v>97</v>
      </c>
    </row>
    <row r="28" spans="1:14">
      <c r="A28" s="61">
        <v>6</v>
      </c>
      <c r="B28" s="1">
        <v>152052215</v>
      </c>
      <c r="C28" s="1" t="s">
        <v>332</v>
      </c>
      <c r="D28" s="1" t="s">
        <v>45</v>
      </c>
      <c r="E28" s="1" t="s">
        <v>46</v>
      </c>
      <c r="F28" s="1">
        <v>32477</v>
      </c>
      <c r="G28" s="1" t="s">
        <v>503</v>
      </c>
      <c r="H28" s="1" t="s">
        <v>504</v>
      </c>
      <c r="I28" s="1" t="s">
        <v>505</v>
      </c>
      <c r="J28" s="1" t="s">
        <v>506</v>
      </c>
      <c r="K28" s="1" t="s">
        <v>507</v>
      </c>
      <c r="L28" s="1" t="s">
        <v>508</v>
      </c>
      <c r="M28" s="59" t="s">
        <v>339</v>
      </c>
      <c r="N28" s="62" t="s">
        <v>54</v>
      </c>
    </row>
    <row r="29" spans="1:14">
      <c r="A29" s="61">
        <v>10</v>
      </c>
      <c r="B29" s="1">
        <v>124176452</v>
      </c>
      <c r="C29" s="1" t="s">
        <v>509</v>
      </c>
      <c r="D29" s="1" t="s">
        <v>46</v>
      </c>
      <c r="E29" s="1" t="s">
        <v>45</v>
      </c>
      <c r="F29" s="1">
        <v>33107</v>
      </c>
      <c r="G29" s="1" t="s">
        <v>510</v>
      </c>
      <c r="H29" s="1" t="s">
        <v>511</v>
      </c>
      <c r="I29" s="1" t="s">
        <v>512</v>
      </c>
      <c r="J29" s="1" t="s">
        <v>513</v>
      </c>
      <c r="K29" s="1" t="s">
        <v>514</v>
      </c>
      <c r="L29" s="1" t="s">
        <v>515</v>
      </c>
      <c r="M29" s="59" t="s">
        <v>516</v>
      </c>
      <c r="N29" s="62" t="s">
        <v>54</v>
      </c>
    </row>
    <row r="30" spans="1:14">
      <c r="A30" s="61">
        <v>1</v>
      </c>
      <c r="B30" s="1">
        <v>194021123</v>
      </c>
      <c r="C30" s="1" t="s">
        <v>517</v>
      </c>
      <c r="D30" s="1" t="s">
        <v>46</v>
      </c>
      <c r="E30" s="1" t="s">
        <v>45</v>
      </c>
      <c r="F30" s="1">
        <v>33006</v>
      </c>
      <c r="G30" s="1" t="s">
        <v>518</v>
      </c>
      <c r="H30" s="1" t="s">
        <v>519</v>
      </c>
      <c r="I30" s="1" t="s">
        <v>520</v>
      </c>
      <c r="J30" s="1" t="s">
        <v>521</v>
      </c>
      <c r="K30" s="1" t="s">
        <v>522</v>
      </c>
      <c r="L30" s="1" t="s">
        <v>523</v>
      </c>
      <c r="M30" s="59" t="s">
        <v>524</v>
      </c>
      <c r="N30" s="62" t="s">
        <v>97</v>
      </c>
    </row>
    <row r="31" spans="1:14">
      <c r="A31" s="61">
        <v>1</v>
      </c>
      <c r="B31" s="1">
        <v>155876613</v>
      </c>
      <c r="C31" s="1" t="s">
        <v>525</v>
      </c>
      <c r="D31" s="1" t="s">
        <v>45</v>
      </c>
      <c r="E31" s="1" t="s">
        <v>46</v>
      </c>
      <c r="F31" s="1">
        <v>32213</v>
      </c>
      <c r="G31" s="1" t="s">
        <v>526</v>
      </c>
      <c r="H31" s="1" t="s">
        <v>527</v>
      </c>
      <c r="I31" s="1" t="s">
        <v>528</v>
      </c>
      <c r="J31" s="1" t="s">
        <v>529</v>
      </c>
      <c r="K31" s="1" t="s">
        <v>530</v>
      </c>
      <c r="L31" s="1" t="s">
        <v>531</v>
      </c>
      <c r="M31" s="59" t="s">
        <v>532</v>
      </c>
      <c r="N31" s="62" t="s">
        <v>54</v>
      </c>
    </row>
    <row r="32" spans="1:14" ht="15" thickBot="1">
      <c r="A32" s="63">
        <v>20</v>
      </c>
      <c r="B32" s="64">
        <v>10682863</v>
      </c>
      <c r="C32" s="64" t="s">
        <v>533</v>
      </c>
      <c r="D32" s="64" t="s">
        <v>45</v>
      </c>
      <c r="E32" s="64" t="s">
        <v>46</v>
      </c>
      <c r="F32" s="64">
        <v>33107</v>
      </c>
      <c r="G32" s="64" t="s">
        <v>534</v>
      </c>
      <c r="H32" s="64" t="s">
        <v>535</v>
      </c>
      <c r="I32" s="64" t="s">
        <v>536</v>
      </c>
      <c r="J32" s="64" t="s">
        <v>537</v>
      </c>
      <c r="K32" s="64" t="s">
        <v>538</v>
      </c>
      <c r="L32" s="64" t="s">
        <v>539</v>
      </c>
      <c r="M32" s="65" t="s">
        <v>540</v>
      </c>
      <c r="N32" s="66" t="s">
        <v>97</v>
      </c>
    </row>
    <row r="33" spans="1:14">
      <c r="N33" s="74" t="s">
        <v>106</v>
      </c>
    </row>
    <row r="35" spans="1:14" ht="15" thickBot="1">
      <c r="A35" s="139" t="s">
        <v>121</v>
      </c>
      <c r="B35" s="140"/>
      <c r="C35" s="140"/>
      <c r="D35" s="140"/>
      <c r="E35" s="140"/>
      <c r="F35" s="140"/>
      <c r="G35" s="140"/>
      <c r="H35" s="140"/>
      <c r="I35" s="140"/>
      <c r="J35" s="140"/>
      <c r="K35" s="140"/>
      <c r="L35" s="140"/>
      <c r="M35" s="140"/>
      <c r="N35" s="67"/>
    </row>
    <row r="36" spans="1:14" ht="15" thickBot="1">
      <c r="A36" s="68" t="s">
        <v>30</v>
      </c>
      <c r="B36" s="69" t="s">
        <v>31</v>
      </c>
      <c r="C36" s="69" t="s">
        <v>32</v>
      </c>
      <c r="D36" s="69" t="s">
        <v>33</v>
      </c>
      <c r="E36" s="69" t="s">
        <v>34</v>
      </c>
      <c r="F36" s="69" t="s">
        <v>35</v>
      </c>
      <c r="G36" s="69" t="s">
        <v>36</v>
      </c>
      <c r="H36" s="69" t="s">
        <v>37</v>
      </c>
      <c r="I36" s="69" t="s">
        <v>38</v>
      </c>
      <c r="J36" s="69" t="s">
        <v>39</v>
      </c>
      <c r="K36" s="69" t="s">
        <v>40</v>
      </c>
      <c r="L36" s="69" t="s">
        <v>41</v>
      </c>
      <c r="M36" s="69" t="s">
        <v>42</v>
      </c>
      <c r="N36" s="70" t="s">
        <v>43</v>
      </c>
    </row>
    <row r="37" spans="1:14">
      <c r="A37" s="61">
        <v>3</v>
      </c>
      <c r="B37" s="1">
        <v>156798775</v>
      </c>
      <c r="C37" s="1" t="s">
        <v>356</v>
      </c>
      <c r="D37" s="1" t="s">
        <v>56</v>
      </c>
      <c r="E37" s="1" t="s">
        <v>65</v>
      </c>
      <c r="F37" s="1">
        <v>58491</v>
      </c>
      <c r="G37" s="1" t="s">
        <v>541</v>
      </c>
      <c r="H37" s="1" t="s">
        <v>542</v>
      </c>
      <c r="I37" s="1" t="s">
        <v>543</v>
      </c>
      <c r="J37" s="1" t="s">
        <v>544</v>
      </c>
      <c r="K37" s="1" t="s">
        <v>545</v>
      </c>
      <c r="L37" s="1" t="s">
        <v>546</v>
      </c>
      <c r="M37" s="59" t="s">
        <v>322</v>
      </c>
      <c r="N37" s="62" t="s">
        <v>323</v>
      </c>
    </row>
    <row r="38" spans="1:14">
      <c r="A38" s="61">
        <v>3</v>
      </c>
      <c r="B38" s="1">
        <v>123087916</v>
      </c>
      <c r="C38" s="1" t="s">
        <v>363</v>
      </c>
      <c r="D38" s="1" t="s">
        <v>56</v>
      </c>
      <c r="E38" s="1" t="s">
        <v>45</v>
      </c>
      <c r="F38" s="1">
        <v>58509</v>
      </c>
      <c r="G38" s="1" t="s">
        <v>547</v>
      </c>
      <c r="H38" s="1" t="s">
        <v>548</v>
      </c>
      <c r="I38" s="1" t="s">
        <v>549</v>
      </c>
      <c r="J38" s="1" t="s">
        <v>550</v>
      </c>
      <c r="K38" s="1" t="s">
        <v>551</v>
      </c>
      <c r="L38" s="1" t="s">
        <v>552</v>
      </c>
      <c r="M38" s="59" t="s">
        <v>80</v>
      </c>
      <c r="N38" s="62" t="s">
        <v>54</v>
      </c>
    </row>
    <row r="39" spans="1:14">
      <c r="A39" s="61">
        <v>10</v>
      </c>
      <c r="B39" s="1">
        <v>115805056</v>
      </c>
      <c r="C39" s="1" t="s">
        <v>411</v>
      </c>
      <c r="D39" s="1" t="s">
        <v>65</v>
      </c>
      <c r="E39" s="1" t="s">
        <v>46</v>
      </c>
      <c r="F39" s="1">
        <v>58435</v>
      </c>
      <c r="G39" s="1" t="s">
        <v>553</v>
      </c>
      <c r="H39" s="1" t="s">
        <v>554</v>
      </c>
      <c r="I39" s="1" t="s">
        <v>555</v>
      </c>
      <c r="J39" s="1" t="s">
        <v>556</v>
      </c>
      <c r="K39" s="1" t="s">
        <v>557</v>
      </c>
      <c r="L39" s="1" t="s">
        <v>558</v>
      </c>
      <c r="M39" s="59" t="s">
        <v>418</v>
      </c>
      <c r="N39" s="62" t="s">
        <v>54</v>
      </c>
    </row>
    <row r="40" spans="1:14">
      <c r="A40" s="61">
        <v>10</v>
      </c>
      <c r="B40" s="1">
        <v>94466910</v>
      </c>
      <c r="C40" s="1" t="s">
        <v>559</v>
      </c>
      <c r="D40" s="1" t="s">
        <v>46</v>
      </c>
      <c r="E40" s="1" t="s">
        <v>45</v>
      </c>
      <c r="F40" s="1">
        <v>58318</v>
      </c>
      <c r="G40" s="1" t="s">
        <v>560</v>
      </c>
      <c r="H40" s="1" t="s">
        <v>561</v>
      </c>
      <c r="I40" s="1" t="s">
        <v>562</v>
      </c>
      <c r="J40" s="1" t="s">
        <v>563</v>
      </c>
      <c r="K40" s="1" t="s">
        <v>564</v>
      </c>
      <c r="L40" s="1" t="s">
        <v>565</v>
      </c>
      <c r="M40" s="59" t="s">
        <v>566</v>
      </c>
      <c r="N40" s="62" t="s">
        <v>54</v>
      </c>
    </row>
    <row r="41" spans="1:14">
      <c r="A41" s="61">
        <v>17</v>
      </c>
      <c r="B41" s="1">
        <v>7185861</v>
      </c>
      <c r="C41" s="1" t="s">
        <v>370</v>
      </c>
      <c r="D41" s="1" t="s">
        <v>65</v>
      </c>
      <c r="E41" s="1" t="s">
        <v>56</v>
      </c>
      <c r="F41" s="1">
        <v>58317</v>
      </c>
      <c r="G41" s="1" t="s">
        <v>567</v>
      </c>
      <c r="H41" s="1" t="s">
        <v>568</v>
      </c>
      <c r="I41" s="1" t="s">
        <v>569</v>
      </c>
      <c r="J41" s="1" t="s">
        <v>570</v>
      </c>
      <c r="K41" s="1" t="s">
        <v>571</v>
      </c>
      <c r="L41" s="1" t="s">
        <v>572</v>
      </c>
      <c r="M41" s="59" t="s">
        <v>377</v>
      </c>
      <c r="N41" s="62" t="s">
        <v>378</v>
      </c>
    </row>
    <row r="42" spans="1:14">
      <c r="A42" s="61">
        <v>9</v>
      </c>
      <c r="B42" s="1">
        <v>139245289</v>
      </c>
      <c r="C42" s="1" t="s">
        <v>573</v>
      </c>
      <c r="D42" s="1" t="s">
        <v>46</v>
      </c>
      <c r="E42" s="1" t="s">
        <v>45</v>
      </c>
      <c r="F42" s="1">
        <v>57974</v>
      </c>
      <c r="G42" s="1" t="s">
        <v>574</v>
      </c>
      <c r="H42" s="1" t="s">
        <v>575</v>
      </c>
      <c r="I42" s="1" t="s">
        <v>576</v>
      </c>
      <c r="J42" s="1" t="s">
        <v>577</v>
      </c>
      <c r="K42" s="1" t="s">
        <v>578</v>
      </c>
      <c r="L42" s="1" t="s">
        <v>579</v>
      </c>
      <c r="M42" s="59" t="s">
        <v>386</v>
      </c>
      <c r="N42" s="62" t="s">
        <v>54</v>
      </c>
    </row>
    <row r="43" spans="1:14">
      <c r="A43" s="61">
        <v>10</v>
      </c>
      <c r="B43" s="1">
        <v>124176452</v>
      </c>
      <c r="C43" s="1" t="s">
        <v>509</v>
      </c>
      <c r="D43" s="1" t="s">
        <v>46</v>
      </c>
      <c r="E43" s="1" t="s">
        <v>45</v>
      </c>
      <c r="F43" s="1">
        <v>58509</v>
      </c>
      <c r="G43" s="1" t="s">
        <v>580</v>
      </c>
      <c r="H43" s="1" t="s">
        <v>581</v>
      </c>
      <c r="I43" s="1" t="s">
        <v>582</v>
      </c>
      <c r="J43" s="1" t="s">
        <v>583</v>
      </c>
      <c r="K43" s="1" t="s">
        <v>584</v>
      </c>
      <c r="L43" s="1" t="s">
        <v>585</v>
      </c>
      <c r="M43" s="59" t="s">
        <v>516</v>
      </c>
      <c r="N43" s="62" t="s">
        <v>54</v>
      </c>
    </row>
    <row r="44" spans="1:14">
      <c r="A44" s="61">
        <v>12</v>
      </c>
      <c r="B44" s="1">
        <v>66376091</v>
      </c>
      <c r="C44" s="1" t="s">
        <v>586</v>
      </c>
      <c r="D44" s="1" t="s">
        <v>56</v>
      </c>
      <c r="E44" s="1" t="s">
        <v>65</v>
      </c>
      <c r="F44" s="1">
        <v>58357</v>
      </c>
      <c r="G44" s="1" t="s">
        <v>587</v>
      </c>
      <c r="H44" s="1" t="s">
        <v>588</v>
      </c>
      <c r="I44" s="1" t="s">
        <v>589</v>
      </c>
      <c r="J44" s="1" t="s">
        <v>590</v>
      </c>
      <c r="K44" s="1" t="s">
        <v>591</v>
      </c>
      <c r="L44" s="1" t="s">
        <v>592</v>
      </c>
      <c r="M44" s="59" t="s">
        <v>480</v>
      </c>
      <c r="N44" s="62" t="s">
        <v>54</v>
      </c>
    </row>
    <row r="45" spans="1:14">
      <c r="A45" s="61">
        <v>6</v>
      </c>
      <c r="B45" s="1">
        <v>152052215</v>
      </c>
      <c r="C45" s="1" t="s">
        <v>332</v>
      </c>
      <c r="D45" s="1" t="s">
        <v>45</v>
      </c>
      <c r="E45" s="1" t="s">
        <v>46</v>
      </c>
      <c r="F45" s="1">
        <v>57347</v>
      </c>
      <c r="G45" s="1" t="s">
        <v>593</v>
      </c>
      <c r="H45" s="1" t="s">
        <v>594</v>
      </c>
      <c r="I45" s="1" t="s">
        <v>595</v>
      </c>
      <c r="J45" s="1" t="s">
        <v>596</v>
      </c>
      <c r="K45" s="1" t="s">
        <v>597</v>
      </c>
      <c r="L45" s="1" t="s">
        <v>598</v>
      </c>
      <c r="M45" s="59" t="s">
        <v>339</v>
      </c>
      <c r="N45" s="62" t="s">
        <v>54</v>
      </c>
    </row>
    <row r="46" spans="1:14">
      <c r="A46" s="61">
        <v>7</v>
      </c>
      <c r="B46" s="1">
        <v>44242465</v>
      </c>
      <c r="C46" s="1" t="s">
        <v>599</v>
      </c>
      <c r="D46" s="1" t="s">
        <v>65</v>
      </c>
      <c r="E46" s="1" t="s">
        <v>46</v>
      </c>
      <c r="F46" s="1">
        <v>58115</v>
      </c>
      <c r="G46" s="1" t="s">
        <v>600</v>
      </c>
      <c r="H46" s="1" t="s">
        <v>601</v>
      </c>
      <c r="I46" s="1" t="s">
        <v>602</v>
      </c>
      <c r="J46" s="1" t="s">
        <v>603</v>
      </c>
      <c r="K46" s="1" t="s">
        <v>604</v>
      </c>
      <c r="L46" s="1" t="s">
        <v>605</v>
      </c>
      <c r="M46" s="59" t="s">
        <v>606</v>
      </c>
      <c r="N46" s="62" t="s">
        <v>54</v>
      </c>
    </row>
    <row r="47" spans="1:14">
      <c r="A47" s="61">
        <v>11</v>
      </c>
      <c r="B47" s="1">
        <v>10362397</v>
      </c>
      <c r="C47" s="1" t="s">
        <v>607</v>
      </c>
      <c r="D47" s="1" t="s">
        <v>56</v>
      </c>
      <c r="E47" s="1" t="s">
        <v>46</v>
      </c>
      <c r="F47" s="1">
        <v>58225</v>
      </c>
      <c r="G47" s="1" t="s">
        <v>608</v>
      </c>
      <c r="H47" s="1" t="s">
        <v>609</v>
      </c>
      <c r="I47" s="1" t="s">
        <v>610</v>
      </c>
      <c r="J47" s="1" t="s">
        <v>611</v>
      </c>
      <c r="K47" s="1" t="s">
        <v>612</v>
      </c>
      <c r="L47" s="1" t="s">
        <v>613</v>
      </c>
      <c r="M47" s="59" t="s">
        <v>410</v>
      </c>
      <c r="N47" s="62" t="s">
        <v>54</v>
      </c>
    </row>
    <row r="48" spans="1:14">
      <c r="A48" s="61">
        <v>9</v>
      </c>
      <c r="B48" s="1">
        <v>98278413</v>
      </c>
      <c r="C48" s="1" t="s">
        <v>614</v>
      </c>
      <c r="D48" s="1" t="s">
        <v>65</v>
      </c>
      <c r="E48" s="1" t="s">
        <v>56</v>
      </c>
      <c r="F48" s="1">
        <v>58415</v>
      </c>
      <c r="G48" s="1" t="s">
        <v>615</v>
      </c>
      <c r="H48" s="1" t="s">
        <v>616</v>
      </c>
      <c r="I48" s="1" t="s">
        <v>617</v>
      </c>
      <c r="J48" s="1" t="s">
        <v>618</v>
      </c>
      <c r="K48" s="1" t="s">
        <v>619</v>
      </c>
      <c r="L48" s="1" t="s">
        <v>620</v>
      </c>
      <c r="M48" s="59" t="s">
        <v>621</v>
      </c>
      <c r="N48" s="62" t="s">
        <v>54</v>
      </c>
    </row>
    <row r="49" spans="1:14">
      <c r="A49" s="61">
        <v>4</v>
      </c>
      <c r="B49" s="1">
        <v>17919811</v>
      </c>
      <c r="C49" s="1" t="s">
        <v>622</v>
      </c>
      <c r="D49" s="1" t="s">
        <v>45</v>
      </c>
      <c r="E49" s="1" t="s">
        <v>46</v>
      </c>
      <c r="F49" s="1">
        <v>58463</v>
      </c>
      <c r="G49" s="1" t="s">
        <v>623</v>
      </c>
      <c r="H49" s="1" t="s">
        <v>624</v>
      </c>
      <c r="I49" s="1" t="s">
        <v>625</v>
      </c>
      <c r="J49" s="1" t="s">
        <v>626</v>
      </c>
      <c r="K49" s="1" t="s">
        <v>627</v>
      </c>
      <c r="L49" s="1" t="s">
        <v>628</v>
      </c>
      <c r="M49" s="59" t="s">
        <v>629</v>
      </c>
      <c r="N49" s="62" t="s">
        <v>54</v>
      </c>
    </row>
    <row r="50" spans="1:14">
      <c r="A50" s="61">
        <v>6</v>
      </c>
      <c r="B50" s="1">
        <v>20667382</v>
      </c>
      <c r="C50" s="1" t="s">
        <v>630</v>
      </c>
      <c r="D50" s="1" t="s">
        <v>56</v>
      </c>
      <c r="E50" s="1" t="s">
        <v>65</v>
      </c>
      <c r="F50" s="1">
        <v>58390</v>
      </c>
      <c r="G50" s="1" t="s">
        <v>631</v>
      </c>
      <c r="H50" s="1" t="s">
        <v>632</v>
      </c>
      <c r="I50" s="1" t="s">
        <v>633</v>
      </c>
      <c r="J50" s="1" t="s">
        <v>634</v>
      </c>
      <c r="K50" s="1" t="s">
        <v>635</v>
      </c>
      <c r="L50" s="1" t="s">
        <v>636</v>
      </c>
      <c r="M50" s="59" t="s">
        <v>637</v>
      </c>
      <c r="N50" s="62" t="s">
        <v>54</v>
      </c>
    </row>
    <row r="51" spans="1:14">
      <c r="A51" s="61">
        <v>1</v>
      </c>
      <c r="B51" s="1">
        <v>154948327</v>
      </c>
      <c r="C51" s="1" t="s">
        <v>638</v>
      </c>
      <c r="D51" s="1" t="s">
        <v>46</v>
      </c>
      <c r="E51" s="1" t="s">
        <v>56</v>
      </c>
      <c r="F51" s="1">
        <v>57793</v>
      </c>
      <c r="G51" s="1" t="s">
        <v>639</v>
      </c>
      <c r="H51" s="1" t="s">
        <v>640</v>
      </c>
      <c r="I51" s="1" t="s">
        <v>641</v>
      </c>
      <c r="J51" s="1" t="s">
        <v>642</v>
      </c>
      <c r="K51" s="1" t="s">
        <v>643</v>
      </c>
      <c r="L51" s="1" t="s">
        <v>644</v>
      </c>
      <c r="M51" s="59" t="s">
        <v>645</v>
      </c>
      <c r="N51" s="75" t="s">
        <v>646</v>
      </c>
    </row>
    <row r="52" spans="1:14">
      <c r="A52" s="61">
        <v>15</v>
      </c>
      <c r="B52" s="1">
        <v>99186488</v>
      </c>
      <c r="C52" s="1" t="s">
        <v>647</v>
      </c>
      <c r="D52" s="1" t="s">
        <v>46</v>
      </c>
      <c r="E52" s="1" t="s">
        <v>65</v>
      </c>
      <c r="F52" s="1">
        <v>58259</v>
      </c>
      <c r="G52" s="1" t="s">
        <v>648</v>
      </c>
      <c r="H52" s="1" t="s">
        <v>649</v>
      </c>
      <c r="I52" s="1" t="s">
        <v>650</v>
      </c>
      <c r="J52" s="1" t="s">
        <v>651</v>
      </c>
      <c r="K52" s="1" t="s">
        <v>652</v>
      </c>
      <c r="L52" s="1" t="s">
        <v>653</v>
      </c>
      <c r="M52" s="59" t="s">
        <v>654</v>
      </c>
      <c r="N52" s="75" t="s">
        <v>655</v>
      </c>
    </row>
    <row r="53" spans="1:14">
      <c r="A53" s="61">
        <v>16</v>
      </c>
      <c r="B53" s="1">
        <v>50268817</v>
      </c>
      <c r="C53" s="1" t="s">
        <v>656</v>
      </c>
      <c r="D53" s="1" t="s">
        <v>56</v>
      </c>
      <c r="E53" s="1" t="s">
        <v>46</v>
      </c>
      <c r="F53" s="1">
        <v>57361</v>
      </c>
      <c r="G53" s="1" t="s">
        <v>657</v>
      </c>
      <c r="H53" s="1" t="s">
        <v>658</v>
      </c>
      <c r="I53" s="1" t="s">
        <v>659</v>
      </c>
      <c r="J53" s="1" t="s">
        <v>660</v>
      </c>
      <c r="K53" s="1" t="s">
        <v>661</v>
      </c>
      <c r="L53" s="1" t="s">
        <v>662</v>
      </c>
      <c r="M53" s="59" t="s">
        <v>663</v>
      </c>
      <c r="N53" s="75" t="s">
        <v>664</v>
      </c>
    </row>
    <row r="54" spans="1:14">
      <c r="A54" s="61">
        <v>15</v>
      </c>
      <c r="B54" s="1">
        <v>96852638</v>
      </c>
      <c r="C54" s="1" t="s">
        <v>665</v>
      </c>
      <c r="D54" s="1" t="s">
        <v>45</v>
      </c>
      <c r="E54" s="1" t="s">
        <v>46</v>
      </c>
      <c r="F54" s="1">
        <v>57945</v>
      </c>
      <c r="G54" s="1" t="s">
        <v>666</v>
      </c>
      <c r="H54" s="1" t="s">
        <v>667</v>
      </c>
      <c r="I54" s="1" t="s">
        <v>668</v>
      </c>
      <c r="J54" s="1" t="s">
        <v>669</v>
      </c>
      <c r="K54" s="1" t="s">
        <v>670</v>
      </c>
      <c r="L54" s="1" t="s">
        <v>671</v>
      </c>
      <c r="M54" s="59" t="s">
        <v>672</v>
      </c>
      <c r="N54" s="62" t="s">
        <v>54</v>
      </c>
    </row>
    <row r="55" spans="1:14">
      <c r="A55" s="61">
        <v>22</v>
      </c>
      <c r="B55" s="1">
        <v>50426987</v>
      </c>
      <c r="C55" s="1" t="s">
        <v>673</v>
      </c>
      <c r="D55" s="1" t="s">
        <v>45</v>
      </c>
      <c r="E55" s="1" t="s">
        <v>46</v>
      </c>
      <c r="F55" s="1">
        <v>58200</v>
      </c>
      <c r="G55" s="1" t="s">
        <v>674</v>
      </c>
      <c r="H55" s="1" t="s">
        <v>675</v>
      </c>
      <c r="I55" s="1" t="s">
        <v>676</v>
      </c>
      <c r="J55" s="1" t="s">
        <v>677</v>
      </c>
      <c r="K55" s="1" t="s">
        <v>678</v>
      </c>
      <c r="L55" s="1" t="s">
        <v>679</v>
      </c>
      <c r="M55" s="59" t="s">
        <v>680</v>
      </c>
      <c r="N55" s="75" t="s">
        <v>681</v>
      </c>
    </row>
    <row r="56" spans="1:14">
      <c r="A56" s="61">
        <v>20</v>
      </c>
      <c r="B56" s="1">
        <v>39179975</v>
      </c>
      <c r="C56" s="1" t="s">
        <v>682</v>
      </c>
      <c r="D56" s="1" t="s">
        <v>45</v>
      </c>
      <c r="E56" s="1" t="s">
        <v>46</v>
      </c>
      <c r="F56" s="1">
        <v>58437</v>
      </c>
      <c r="G56" s="1" t="s">
        <v>683</v>
      </c>
      <c r="H56" s="1" t="s">
        <v>684</v>
      </c>
      <c r="I56" s="1" t="s">
        <v>685</v>
      </c>
      <c r="J56" s="1" t="s">
        <v>686</v>
      </c>
      <c r="K56" s="1" t="s">
        <v>687</v>
      </c>
      <c r="L56" s="1" t="s">
        <v>688</v>
      </c>
      <c r="M56" s="59" t="s">
        <v>689</v>
      </c>
      <c r="N56" s="62" t="s">
        <v>54</v>
      </c>
    </row>
    <row r="57" spans="1:14">
      <c r="A57" s="61">
        <v>1</v>
      </c>
      <c r="B57" s="1">
        <v>43405546</v>
      </c>
      <c r="C57" s="1" t="s">
        <v>690</v>
      </c>
      <c r="D57" s="1" t="s">
        <v>65</v>
      </c>
      <c r="E57" s="1" t="s">
        <v>56</v>
      </c>
      <c r="F57" s="1">
        <v>58351</v>
      </c>
      <c r="G57" s="1" t="s">
        <v>691</v>
      </c>
      <c r="H57" s="1" t="s">
        <v>692</v>
      </c>
      <c r="I57" s="1" t="s">
        <v>693</v>
      </c>
      <c r="J57" s="1" t="s">
        <v>694</v>
      </c>
      <c r="K57" s="1" t="s">
        <v>695</v>
      </c>
      <c r="L57" s="1" t="s">
        <v>696</v>
      </c>
      <c r="M57" s="59" t="s">
        <v>697</v>
      </c>
      <c r="N57" s="75" t="s">
        <v>97</v>
      </c>
    </row>
    <row r="58" spans="1:14">
      <c r="A58" s="61">
        <v>8</v>
      </c>
      <c r="B58" s="1">
        <v>142247390</v>
      </c>
      <c r="C58" s="1" t="s">
        <v>698</v>
      </c>
      <c r="D58" s="1" t="s">
        <v>45</v>
      </c>
      <c r="E58" s="1" t="s">
        <v>65</v>
      </c>
      <c r="F58" s="1">
        <v>58504</v>
      </c>
      <c r="G58" s="1" t="s">
        <v>699</v>
      </c>
      <c r="H58" s="1" t="s">
        <v>700</v>
      </c>
      <c r="I58" s="1" t="s">
        <v>701</v>
      </c>
      <c r="J58" s="1" t="s">
        <v>702</v>
      </c>
      <c r="K58" s="1" t="s">
        <v>703</v>
      </c>
      <c r="L58" s="1" t="s">
        <v>704</v>
      </c>
      <c r="M58" s="59" t="s">
        <v>705</v>
      </c>
      <c r="N58" s="62" t="s">
        <v>54</v>
      </c>
    </row>
    <row r="59" spans="1:14">
      <c r="A59" s="61">
        <v>15</v>
      </c>
      <c r="B59" s="1">
        <v>56154833</v>
      </c>
      <c r="C59" s="1" t="s">
        <v>706</v>
      </c>
      <c r="D59" s="1" t="s">
        <v>46</v>
      </c>
      <c r="E59" s="1" t="s">
        <v>65</v>
      </c>
      <c r="F59" s="1">
        <v>58449</v>
      </c>
      <c r="G59" s="1" t="s">
        <v>707</v>
      </c>
      <c r="H59" s="1" t="s">
        <v>708</v>
      </c>
      <c r="I59" s="1" t="s">
        <v>709</v>
      </c>
      <c r="J59" s="1" t="s">
        <v>710</v>
      </c>
      <c r="K59" s="1" t="s">
        <v>711</v>
      </c>
      <c r="L59" s="1" t="s">
        <v>712</v>
      </c>
      <c r="M59" s="59" t="s">
        <v>394</v>
      </c>
      <c r="N59" s="75" t="s">
        <v>97</v>
      </c>
    </row>
    <row r="60" spans="1:14">
      <c r="A60" s="61">
        <v>10</v>
      </c>
      <c r="B60" s="1">
        <v>82222178</v>
      </c>
      <c r="C60" s="1" t="s">
        <v>713</v>
      </c>
      <c r="D60" s="1" t="s">
        <v>45</v>
      </c>
      <c r="E60" s="1" t="s">
        <v>65</v>
      </c>
      <c r="F60" s="1">
        <v>57969</v>
      </c>
      <c r="G60" s="1" t="s">
        <v>714</v>
      </c>
      <c r="H60" s="1" t="s">
        <v>715</v>
      </c>
      <c r="I60" s="1" t="s">
        <v>716</v>
      </c>
      <c r="J60" s="1" t="s">
        <v>717</v>
      </c>
      <c r="K60" s="1" t="s">
        <v>718</v>
      </c>
      <c r="L60" s="1" t="s">
        <v>719</v>
      </c>
      <c r="M60" s="59" t="s">
        <v>434</v>
      </c>
      <c r="N60" s="75" t="s">
        <v>54</v>
      </c>
    </row>
    <row r="61" spans="1:14">
      <c r="A61" s="61">
        <v>4</v>
      </c>
      <c r="B61" s="1">
        <v>145599908</v>
      </c>
      <c r="C61" s="1" t="s">
        <v>720</v>
      </c>
      <c r="D61" s="1" t="s">
        <v>45</v>
      </c>
      <c r="E61" s="1" t="s">
        <v>46</v>
      </c>
      <c r="F61" s="1">
        <v>57983</v>
      </c>
      <c r="G61" s="1" t="s">
        <v>721</v>
      </c>
      <c r="H61" s="1" t="s">
        <v>722</v>
      </c>
      <c r="I61" s="1" t="s">
        <v>723</v>
      </c>
      <c r="J61" s="1" t="s">
        <v>724</v>
      </c>
      <c r="K61" s="1" t="s">
        <v>725</v>
      </c>
      <c r="L61" s="1" t="s">
        <v>726</v>
      </c>
      <c r="M61" s="59" t="s">
        <v>727</v>
      </c>
      <c r="N61" s="62" t="s">
        <v>54</v>
      </c>
    </row>
    <row r="62" spans="1:14">
      <c r="A62" s="61">
        <v>6</v>
      </c>
      <c r="B62" s="1">
        <v>34223098</v>
      </c>
      <c r="C62" s="1" t="s">
        <v>728</v>
      </c>
      <c r="D62" s="1" t="s">
        <v>45</v>
      </c>
      <c r="E62" s="1" t="s">
        <v>46</v>
      </c>
      <c r="F62" s="1">
        <v>58444</v>
      </c>
      <c r="G62" s="1" t="s">
        <v>729</v>
      </c>
      <c r="H62" s="1" t="s">
        <v>730</v>
      </c>
      <c r="I62" s="1" t="s">
        <v>731</v>
      </c>
      <c r="J62" s="1" t="s">
        <v>732</v>
      </c>
      <c r="K62" s="1" t="s">
        <v>733</v>
      </c>
      <c r="L62" s="1" t="s">
        <v>734</v>
      </c>
      <c r="M62" s="59" t="s">
        <v>735</v>
      </c>
      <c r="N62" s="75" t="s">
        <v>736</v>
      </c>
    </row>
    <row r="63" spans="1:14" s="16" customFormat="1">
      <c r="A63" s="76">
        <v>11</v>
      </c>
      <c r="B63" s="77">
        <v>111499718</v>
      </c>
      <c r="C63" s="77" t="s">
        <v>737</v>
      </c>
      <c r="D63" s="77" t="s">
        <v>65</v>
      </c>
      <c r="E63" s="77" t="s">
        <v>56</v>
      </c>
      <c r="F63" s="77">
        <v>58444</v>
      </c>
      <c r="G63" s="77" t="s">
        <v>738</v>
      </c>
      <c r="H63" s="77" t="s">
        <v>739</v>
      </c>
      <c r="I63" s="77" t="s">
        <v>740</v>
      </c>
      <c r="J63" s="77" t="s">
        <v>741</v>
      </c>
      <c r="K63" s="77" t="s">
        <v>742</v>
      </c>
      <c r="L63" s="77" t="s">
        <v>743</v>
      </c>
      <c r="M63" s="78" t="s">
        <v>744</v>
      </c>
      <c r="N63" s="75" t="s">
        <v>97</v>
      </c>
    </row>
    <row r="64" spans="1:14">
      <c r="A64" s="61">
        <v>6</v>
      </c>
      <c r="B64" s="1">
        <v>31302348</v>
      </c>
      <c r="C64" s="1" t="s">
        <v>745</v>
      </c>
      <c r="D64" s="1" t="s">
        <v>56</v>
      </c>
      <c r="E64" s="1" t="s">
        <v>65</v>
      </c>
      <c r="F64" s="1">
        <v>58511</v>
      </c>
      <c r="G64" s="1" t="s">
        <v>746</v>
      </c>
      <c r="H64" s="1" t="s">
        <v>747</v>
      </c>
      <c r="I64" s="1" t="s">
        <v>748</v>
      </c>
      <c r="J64" s="1" t="s">
        <v>749</v>
      </c>
      <c r="K64" s="1" t="s">
        <v>750</v>
      </c>
      <c r="L64" s="1" t="s">
        <v>751</v>
      </c>
      <c r="M64" s="59" t="s">
        <v>290</v>
      </c>
      <c r="N64" s="75" t="s">
        <v>97</v>
      </c>
    </row>
    <row r="65" spans="1:14">
      <c r="A65" s="61">
        <v>1</v>
      </c>
      <c r="B65" s="1">
        <v>67470843</v>
      </c>
      <c r="C65" s="1" t="s">
        <v>752</v>
      </c>
      <c r="D65" s="1" t="s">
        <v>56</v>
      </c>
      <c r="E65" s="1" t="s">
        <v>65</v>
      </c>
      <c r="F65" s="1">
        <v>58522</v>
      </c>
      <c r="G65" s="1" t="s">
        <v>753</v>
      </c>
      <c r="H65" s="1" t="s">
        <v>754</v>
      </c>
      <c r="I65" s="1" t="s">
        <v>755</v>
      </c>
      <c r="J65" s="1" t="s">
        <v>756</v>
      </c>
      <c r="K65" s="1" t="s">
        <v>757</v>
      </c>
      <c r="L65" s="1" t="s">
        <v>758</v>
      </c>
      <c r="M65" s="59" t="s">
        <v>759</v>
      </c>
      <c r="N65" s="75" t="s">
        <v>97</v>
      </c>
    </row>
    <row r="66" spans="1:14">
      <c r="A66" s="61">
        <v>17</v>
      </c>
      <c r="B66" s="1">
        <v>55361584</v>
      </c>
      <c r="C66" s="1" t="s">
        <v>760</v>
      </c>
      <c r="D66" s="1" t="s">
        <v>45</v>
      </c>
      <c r="E66" s="1" t="s">
        <v>46</v>
      </c>
      <c r="F66" s="1">
        <v>58508</v>
      </c>
      <c r="G66" s="1" t="s">
        <v>761</v>
      </c>
      <c r="H66" s="1" t="s">
        <v>762</v>
      </c>
      <c r="I66" s="1" t="s">
        <v>763</v>
      </c>
      <c r="J66" s="1" t="s">
        <v>764</v>
      </c>
      <c r="K66" s="1" t="s">
        <v>765</v>
      </c>
      <c r="L66" s="1" t="s">
        <v>766</v>
      </c>
      <c r="M66" s="59" t="s">
        <v>767</v>
      </c>
      <c r="N66" s="75" t="s">
        <v>97</v>
      </c>
    </row>
    <row r="67" spans="1:14">
      <c r="A67" s="61">
        <v>20</v>
      </c>
      <c r="B67" s="1">
        <v>10682863</v>
      </c>
      <c r="C67" s="1" t="s">
        <v>533</v>
      </c>
      <c r="D67" s="1" t="s">
        <v>45</v>
      </c>
      <c r="E67" s="1" t="s">
        <v>46</v>
      </c>
      <c r="F67" s="1">
        <v>58508</v>
      </c>
      <c r="G67" s="1" t="s">
        <v>768</v>
      </c>
      <c r="H67" s="1" t="s">
        <v>769</v>
      </c>
      <c r="I67" s="1" t="s">
        <v>770</v>
      </c>
      <c r="J67" s="1" t="s">
        <v>771</v>
      </c>
      <c r="K67" s="1" t="s">
        <v>772</v>
      </c>
      <c r="L67" s="1" t="s">
        <v>773</v>
      </c>
      <c r="M67" s="59" t="s">
        <v>540</v>
      </c>
      <c r="N67" s="75" t="s">
        <v>54</v>
      </c>
    </row>
    <row r="68" spans="1:14">
      <c r="A68" s="61">
        <v>12</v>
      </c>
      <c r="B68" s="1">
        <v>111973358</v>
      </c>
      <c r="C68" s="1" t="s">
        <v>267</v>
      </c>
      <c r="D68" s="1" t="s">
        <v>46</v>
      </c>
      <c r="E68" s="1" t="s">
        <v>45</v>
      </c>
      <c r="F68" s="1">
        <v>58270</v>
      </c>
      <c r="G68" s="1" t="s">
        <v>774</v>
      </c>
      <c r="H68" s="1" t="s">
        <v>775</v>
      </c>
      <c r="I68" s="1" t="s">
        <v>776</v>
      </c>
      <c r="J68" s="1" t="s">
        <v>777</v>
      </c>
      <c r="K68" s="1" t="s">
        <v>778</v>
      </c>
      <c r="L68" s="1" t="s">
        <v>779</v>
      </c>
      <c r="M68" s="59" t="s">
        <v>274</v>
      </c>
      <c r="N68" s="62" t="s">
        <v>54</v>
      </c>
    </row>
    <row r="69" spans="1:14" ht="15" thickBot="1">
      <c r="A69" s="63">
        <v>1</v>
      </c>
      <c r="B69" s="64">
        <v>184672098</v>
      </c>
      <c r="C69" s="64" t="s">
        <v>780</v>
      </c>
      <c r="D69" s="64" t="s">
        <v>46</v>
      </c>
      <c r="E69" s="64" t="s">
        <v>45</v>
      </c>
      <c r="F69" s="64">
        <v>58483</v>
      </c>
      <c r="G69" s="64" t="s">
        <v>781</v>
      </c>
      <c r="H69" s="64" t="s">
        <v>782</v>
      </c>
      <c r="I69" s="64" t="s">
        <v>783</v>
      </c>
      <c r="J69" s="64" t="s">
        <v>784</v>
      </c>
      <c r="K69" s="64" t="s">
        <v>785</v>
      </c>
      <c r="L69" s="64" t="s">
        <v>786</v>
      </c>
      <c r="M69" s="65" t="s">
        <v>787</v>
      </c>
      <c r="N69" s="79" t="s">
        <v>97</v>
      </c>
    </row>
    <row r="70" spans="1:14">
      <c r="N70" s="74" t="s">
        <v>106</v>
      </c>
    </row>
  </sheetData>
  <mergeCells count="4">
    <mergeCell ref="A3:M3"/>
    <mergeCell ref="A18:M18"/>
    <mergeCell ref="A35:M35"/>
    <mergeCell ref="A1:N1"/>
  </mergeCells>
  <pageMargins left="0.7" right="0.7" top="0.75" bottom="0.75" header="0.3" footer="0.3"/>
  <pageSetup paperSize="9" scale="47" orientation="landscape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2BC7A-3203-4AA1-92B9-408B4389C09B}">
  <dimension ref="A1:J589"/>
  <sheetViews>
    <sheetView tabSelected="1" workbookViewId="0">
      <selection activeCell="E4" sqref="E4:E589"/>
    </sheetView>
  </sheetViews>
  <sheetFormatPr defaultRowHeight="14.45"/>
  <cols>
    <col min="2" max="2" width="18.85546875" bestFit="1" customWidth="1"/>
    <col min="4" max="4" width="12.28515625" bestFit="1" customWidth="1"/>
    <col min="5" max="5" width="14.140625" bestFit="1" customWidth="1"/>
    <col min="6" max="6" width="19.85546875" bestFit="1" customWidth="1"/>
    <col min="7" max="7" width="12.85546875" bestFit="1" customWidth="1"/>
    <col min="8" max="8" width="11.140625" bestFit="1" customWidth="1"/>
    <col min="9" max="10" width="22.7109375" bestFit="1" customWidth="1"/>
  </cols>
  <sheetData>
    <row r="1" spans="1:10" ht="48" customHeight="1">
      <c r="A1" s="146" t="s">
        <v>788</v>
      </c>
      <c r="B1" s="147"/>
      <c r="C1" s="147"/>
      <c r="D1" s="147"/>
      <c r="E1" s="147"/>
      <c r="F1" s="147"/>
      <c r="G1" s="147"/>
      <c r="H1" s="147"/>
      <c r="I1" s="147"/>
      <c r="J1" s="148"/>
    </row>
    <row r="3" spans="1:10">
      <c r="A3" s="100" t="s">
        <v>2</v>
      </c>
      <c r="B3" s="101" t="s">
        <v>789</v>
      </c>
      <c r="C3" s="102" t="s">
        <v>790</v>
      </c>
      <c r="D3" s="111" t="s">
        <v>32</v>
      </c>
      <c r="E3" s="101" t="s">
        <v>791</v>
      </c>
      <c r="F3" s="101" t="s">
        <v>792</v>
      </c>
      <c r="G3" s="101" t="s">
        <v>36</v>
      </c>
      <c r="H3" s="101" t="s">
        <v>37</v>
      </c>
      <c r="I3" s="101" t="s">
        <v>793</v>
      </c>
      <c r="J3" s="102" t="s">
        <v>794</v>
      </c>
    </row>
    <row r="4" spans="1:10">
      <c r="A4" s="85" t="s">
        <v>10</v>
      </c>
      <c r="B4" s="86" t="s">
        <v>9</v>
      </c>
      <c r="C4" s="87" t="s">
        <v>795</v>
      </c>
      <c r="D4" s="112" t="s">
        <v>796</v>
      </c>
      <c r="E4" s="117" t="s">
        <v>53</v>
      </c>
      <c r="F4" s="98" t="s">
        <v>797</v>
      </c>
      <c r="G4" s="98" t="s">
        <v>798</v>
      </c>
      <c r="H4" s="98" t="s">
        <v>799</v>
      </c>
      <c r="I4" s="98" t="s">
        <v>800</v>
      </c>
      <c r="J4" s="99" t="s">
        <v>801</v>
      </c>
    </row>
    <row r="5" spans="1:10">
      <c r="A5" s="88" t="s">
        <v>10</v>
      </c>
      <c r="B5" s="83" t="s">
        <v>9</v>
      </c>
      <c r="C5" s="107" t="s">
        <v>802</v>
      </c>
      <c r="D5" s="113" t="s">
        <v>796</v>
      </c>
      <c r="E5" s="118" t="s">
        <v>53</v>
      </c>
      <c r="F5" s="84" t="s">
        <v>797</v>
      </c>
      <c r="G5" s="84" t="s">
        <v>803</v>
      </c>
      <c r="H5" s="84" t="s">
        <v>804</v>
      </c>
      <c r="I5" s="84" t="s">
        <v>805</v>
      </c>
      <c r="J5" s="89" t="s">
        <v>806</v>
      </c>
    </row>
    <row r="6" spans="1:10">
      <c r="A6" s="88" t="s">
        <v>10</v>
      </c>
      <c r="B6" s="83" t="s">
        <v>9</v>
      </c>
      <c r="C6" s="107" t="s">
        <v>795</v>
      </c>
      <c r="D6" s="113" t="s">
        <v>73</v>
      </c>
      <c r="E6" s="118" t="s">
        <v>80</v>
      </c>
      <c r="F6" s="84" t="s">
        <v>807</v>
      </c>
      <c r="G6" s="84" t="s">
        <v>74</v>
      </c>
      <c r="H6" s="84" t="s">
        <v>75</v>
      </c>
      <c r="I6" s="84" t="s">
        <v>808</v>
      </c>
      <c r="J6" s="89" t="s">
        <v>809</v>
      </c>
    </row>
    <row r="7" spans="1:10">
      <c r="A7" s="88" t="s">
        <v>10</v>
      </c>
      <c r="B7" s="83" t="s">
        <v>9</v>
      </c>
      <c r="C7" s="107" t="s">
        <v>802</v>
      </c>
      <c r="D7" s="113" t="s">
        <v>73</v>
      </c>
      <c r="E7" s="118" t="s">
        <v>80</v>
      </c>
      <c r="F7" s="84" t="s">
        <v>807</v>
      </c>
      <c r="G7" s="84" t="s">
        <v>810</v>
      </c>
      <c r="H7" s="84" t="s">
        <v>811</v>
      </c>
      <c r="I7" s="84" t="s">
        <v>812</v>
      </c>
      <c r="J7" s="89" t="s">
        <v>813</v>
      </c>
    </row>
    <row r="8" spans="1:10">
      <c r="A8" s="88" t="s">
        <v>10</v>
      </c>
      <c r="B8" s="83" t="s">
        <v>9</v>
      </c>
      <c r="C8" s="107" t="s">
        <v>795</v>
      </c>
      <c r="D8" s="113" t="s">
        <v>814</v>
      </c>
      <c r="E8" s="118" t="s">
        <v>88</v>
      </c>
      <c r="F8" s="84" t="s">
        <v>815</v>
      </c>
      <c r="G8" s="84" t="s">
        <v>816</v>
      </c>
      <c r="H8" s="84" t="s">
        <v>817</v>
      </c>
      <c r="I8" s="84" t="s">
        <v>818</v>
      </c>
      <c r="J8" s="89" t="s">
        <v>819</v>
      </c>
    </row>
    <row r="9" spans="1:10">
      <c r="A9" s="88" t="s">
        <v>10</v>
      </c>
      <c r="B9" s="83" t="s">
        <v>9</v>
      </c>
      <c r="C9" s="107" t="s">
        <v>802</v>
      </c>
      <c r="D9" s="113" t="s">
        <v>814</v>
      </c>
      <c r="E9" s="118" t="s">
        <v>88</v>
      </c>
      <c r="F9" s="84" t="s">
        <v>815</v>
      </c>
      <c r="G9" s="84" t="s">
        <v>820</v>
      </c>
      <c r="H9" s="84" t="s">
        <v>821</v>
      </c>
      <c r="I9" s="84" t="s">
        <v>822</v>
      </c>
      <c r="J9" s="89" t="s">
        <v>823</v>
      </c>
    </row>
    <row r="10" spans="1:10">
      <c r="A10" s="88" t="s">
        <v>10</v>
      </c>
      <c r="B10" s="83" t="s">
        <v>9</v>
      </c>
      <c r="C10" s="107" t="s">
        <v>795</v>
      </c>
      <c r="D10" s="113" t="s">
        <v>824</v>
      </c>
      <c r="E10" s="118" t="s">
        <v>825</v>
      </c>
      <c r="F10" s="84" t="s">
        <v>826</v>
      </c>
      <c r="G10" s="84" t="s">
        <v>827</v>
      </c>
      <c r="H10" s="84" t="s">
        <v>828</v>
      </c>
      <c r="I10" s="84" t="s">
        <v>829</v>
      </c>
      <c r="J10" s="89" t="s">
        <v>830</v>
      </c>
    </row>
    <row r="11" spans="1:10">
      <c r="A11" s="88" t="s">
        <v>10</v>
      </c>
      <c r="B11" s="83" t="s">
        <v>9</v>
      </c>
      <c r="C11" s="107" t="s">
        <v>802</v>
      </c>
      <c r="D11" s="113" t="s">
        <v>824</v>
      </c>
      <c r="E11" s="118" t="s">
        <v>825</v>
      </c>
      <c r="F11" s="84" t="s">
        <v>826</v>
      </c>
      <c r="G11" s="84" t="s">
        <v>831</v>
      </c>
      <c r="H11" s="84" t="s">
        <v>832</v>
      </c>
      <c r="I11" s="84" t="s">
        <v>833</v>
      </c>
      <c r="J11" s="89" t="s">
        <v>834</v>
      </c>
    </row>
    <row r="12" spans="1:10">
      <c r="A12" s="88" t="s">
        <v>10</v>
      </c>
      <c r="B12" s="83" t="s">
        <v>9</v>
      </c>
      <c r="C12" s="107" t="s">
        <v>795</v>
      </c>
      <c r="D12" s="113" t="s">
        <v>835</v>
      </c>
      <c r="E12" s="118" t="s">
        <v>836</v>
      </c>
      <c r="F12" s="84" t="s">
        <v>837</v>
      </c>
      <c r="G12" s="84" t="s">
        <v>838</v>
      </c>
      <c r="H12" s="84" t="s">
        <v>839</v>
      </c>
      <c r="I12" s="84" t="s">
        <v>840</v>
      </c>
      <c r="J12" s="89" t="s">
        <v>841</v>
      </c>
    </row>
    <row r="13" spans="1:10">
      <c r="A13" s="88" t="s">
        <v>10</v>
      </c>
      <c r="B13" s="83" t="s">
        <v>9</v>
      </c>
      <c r="C13" s="107" t="s">
        <v>802</v>
      </c>
      <c r="D13" s="113" t="s">
        <v>835</v>
      </c>
      <c r="E13" s="118" t="s">
        <v>836</v>
      </c>
      <c r="F13" s="84" t="s">
        <v>837</v>
      </c>
      <c r="G13" s="84" t="s">
        <v>842</v>
      </c>
      <c r="H13" s="84" t="s">
        <v>843</v>
      </c>
      <c r="I13" s="84" t="s">
        <v>844</v>
      </c>
      <c r="J13" s="89" t="s">
        <v>845</v>
      </c>
    </row>
    <row r="14" spans="1:10">
      <c r="A14" s="88" t="s">
        <v>10</v>
      </c>
      <c r="B14" s="83" t="s">
        <v>9</v>
      </c>
      <c r="C14" s="107" t="s">
        <v>795</v>
      </c>
      <c r="D14" s="113" t="s">
        <v>846</v>
      </c>
      <c r="E14" s="118" t="s">
        <v>847</v>
      </c>
      <c r="F14" s="84" t="s">
        <v>848</v>
      </c>
      <c r="G14" s="84" t="s">
        <v>849</v>
      </c>
      <c r="H14" s="84" t="s">
        <v>850</v>
      </c>
      <c r="I14" s="84" t="s">
        <v>851</v>
      </c>
      <c r="J14" s="89" t="s">
        <v>852</v>
      </c>
    </row>
    <row r="15" spans="1:10">
      <c r="A15" s="88" t="s">
        <v>10</v>
      </c>
      <c r="B15" s="83" t="s">
        <v>9</v>
      </c>
      <c r="C15" s="107" t="s">
        <v>802</v>
      </c>
      <c r="D15" s="113" t="s">
        <v>846</v>
      </c>
      <c r="E15" s="118" t="s">
        <v>847</v>
      </c>
      <c r="F15" s="84" t="s">
        <v>848</v>
      </c>
      <c r="G15" s="84" t="s">
        <v>853</v>
      </c>
      <c r="H15" s="84" t="s">
        <v>854</v>
      </c>
      <c r="I15" s="84" t="s">
        <v>855</v>
      </c>
      <c r="J15" s="89" t="s">
        <v>856</v>
      </c>
    </row>
    <row r="16" spans="1:10">
      <c r="A16" s="88" t="s">
        <v>10</v>
      </c>
      <c r="B16" s="83" t="s">
        <v>9</v>
      </c>
      <c r="C16" s="107" t="s">
        <v>795</v>
      </c>
      <c r="D16" s="113" t="s">
        <v>857</v>
      </c>
      <c r="E16" s="118" t="s">
        <v>858</v>
      </c>
      <c r="F16" s="84" t="s">
        <v>859</v>
      </c>
      <c r="G16" s="84" t="s">
        <v>860</v>
      </c>
      <c r="H16" s="84" t="s">
        <v>861</v>
      </c>
      <c r="I16" s="84" t="s">
        <v>862</v>
      </c>
      <c r="J16" s="89" t="s">
        <v>863</v>
      </c>
    </row>
    <row r="17" spans="1:10">
      <c r="A17" s="88" t="s">
        <v>10</v>
      </c>
      <c r="B17" s="83" t="s">
        <v>9</v>
      </c>
      <c r="C17" s="107" t="s">
        <v>802</v>
      </c>
      <c r="D17" s="113" t="s">
        <v>857</v>
      </c>
      <c r="E17" s="118" t="s">
        <v>858</v>
      </c>
      <c r="F17" s="84" t="s">
        <v>859</v>
      </c>
      <c r="G17" s="84" t="s">
        <v>864</v>
      </c>
      <c r="H17" s="84" t="s">
        <v>865</v>
      </c>
      <c r="I17" s="84" t="s">
        <v>866</v>
      </c>
      <c r="J17" s="89" t="s">
        <v>867</v>
      </c>
    </row>
    <row r="18" spans="1:10">
      <c r="A18" s="88" t="s">
        <v>10</v>
      </c>
      <c r="B18" s="83" t="s">
        <v>9</v>
      </c>
      <c r="C18" s="107" t="s">
        <v>795</v>
      </c>
      <c r="D18" s="113" t="s">
        <v>868</v>
      </c>
      <c r="E18" s="118" t="s">
        <v>869</v>
      </c>
      <c r="F18" s="84" t="s">
        <v>870</v>
      </c>
      <c r="G18" s="84" t="s">
        <v>871</v>
      </c>
      <c r="H18" s="84" t="s">
        <v>872</v>
      </c>
      <c r="I18" s="84" t="s">
        <v>873</v>
      </c>
      <c r="J18" s="89" t="s">
        <v>874</v>
      </c>
    </row>
    <row r="19" spans="1:10">
      <c r="A19" s="88" t="s">
        <v>10</v>
      </c>
      <c r="B19" s="83" t="s">
        <v>9</v>
      </c>
      <c r="C19" s="107" t="s">
        <v>802</v>
      </c>
      <c r="D19" s="113" t="s">
        <v>868</v>
      </c>
      <c r="E19" s="118" t="s">
        <v>869</v>
      </c>
      <c r="F19" s="84" t="s">
        <v>870</v>
      </c>
      <c r="G19" s="84" t="s">
        <v>875</v>
      </c>
      <c r="H19" s="84" t="s">
        <v>876</v>
      </c>
      <c r="I19" s="84" t="s">
        <v>877</v>
      </c>
      <c r="J19" s="89" t="s">
        <v>878</v>
      </c>
    </row>
    <row r="20" spans="1:10">
      <c r="A20" s="88" t="s">
        <v>10</v>
      </c>
      <c r="B20" s="83" t="s">
        <v>9</v>
      </c>
      <c r="C20" s="107" t="s">
        <v>795</v>
      </c>
      <c r="D20" s="113" t="s">
        <v>142</v>
      </c>
      <c r="E20" s="118" t="s">
        <v>72</v>
      </c>
      <c r="F20" s="84" t="s">
        <v>879</v>
      </c>
      <c r="G20" s="84" t="s">
        <v>880</v>
      </c>
      <c r="H20" s="84" t="s">
        <v>881</v>
      </c>
      <c r="I20" s="84" t="s">
        <v>882</v>
      </c>
      <c r="J20" s="89" t="s">
        <v>883</v>
      </c>
    </row>
    <row r="21" spans="1:10">
      <c r="A21" s="88" t="s">
        <v>10</v>
      </c>
      <c r="B21" s="83" t="s">
        <v>9</v>
      </c>
      <c r="C21" s="107" t="s">
        <v>802</v>
      </c>
      <c r="D21" s="113" t="s">
        <v>142</v>
      </c>
      <c r="E21" s="118" t="s">
        <v>72</v>
      </c>
      <c r="F21" s="84" t="s">
        <v>879</v>
      </c>
      <c r="G21" s="84" t="s">
        <v>884</v>
      </c>
      <c r="H21" s="84" t="s">
        <v>885</v>
      </c>
      <c r="I21" s="84" t="s">
        <v>886</v>
      </c>
      <c r="J21" s="89" t="s">
        <v>887</v>
      </c>
    </row>
    <row r="22" spans="1:10">
      <c r="A22" s="88" t="s">
        <v>10</v>
      </c>
      <c r="B22" s="83" t="s">
        <v>9</v>
      </c>
      <c r="C22" s="107" t="s">
        <v>795</v>
      </c>
      <c r="D22" s="113" t="s">
        <v>888</v>
      </c>
      <c r="E22" s="118" t="s">
        <v>889</v>
      </c>
      <c r="F22" s="84" t="s">
        <v>890</v>
      </c>
      <c r="G22" s="84" t="s">
        <v>891</v>
      </c>
      <c r="H22" s="84" t="s">
        <v>892</v>
      </c>
      <c r="I22" s="84" t="s">
        <v>893</v>
      </c>
      <c r="J22" s="89" t="s">
        <v>894</v>
      </c>
    </row>
    <row r="23" spans="1:10">
      <c r="A23" s="88" t="s">
        <v>10</v>
      </c>
      <c r="B23" s="83" t="s">
        <v>9</v>
      </c>
      <c r="C23" s="107" t="s">
        <v>802</v>
      </c>
      <c r="D23" s="113" t="s">
        <v>888</v>
      </c>
      <c r="E23" s="118" t="s">
        <v>889</v>
      </c>
      <c r="F23" s="84" t="s">
        <v>890</v>
      </c>
      <c r="G23" s="84" t="s">
        <v>895</v>
      </c>
      <c r="H23" s="84" t="s">
        <v>896</v>
      </c>
      <c r="I23" s="84" t="s">
        <v>897</v>
      </c>
      <c r="J23" s="89" t="s">
        <v>898</v>
      </c>
    </row>
    <row r="24" spans="1:10">
      <c r="A24" s="88" t="s">
        <v>10</v>
      </c>
      <c r="B24" s="83" t="s">
        <v>9</v>
      </c>
      <c r="C24" s="107" t="s">
        <v>795</v>
      </c>
      <c r="D24" s="113" t="s">
        <v>899</v>
      </c>
      <c r="E24" s="118" t="s">
        <v>900</v>
      </c>
      <c r="F24" s="84" t="s">
        <v>901</v>
      </c>
      <c r="G24" s="84" t="s">
        <v>902</v>
      </c>
      <c r="H24" s="84" t="s">
        <v>903</v>
      </c>
      <c r="I24" s="84" t="s">
        <v>904</v>
      </c>
      <c r="J24" s="89" t="s">
        <v>905</v>
      </c>
    </row>
    <row r="25" spans="1:10">
      <c r="A25" s="88" t="s">
        <v>10</v>
      </c>
      <c r="B25" s="83" t="s">
        <v>9</v>
      </c>
      <c r="C25" s="107" t="s">
        <v>802</v>
      </c>
      <c r="D25" s="113" t="s">
        <v>899</v>
      </c>
      <c r="E25" s="118" t="s">
        <v>900</v>
      </c>
      <c r="F25" s="84" t="s">
        <v>901</v>
      </c>
      <c r="G25" s="84" t="s">
        <v>906</v>
      </c>
      <c r="H25" s="84" t="s">
        <v>907</v>
      </c>
      <c r="I25" s="84" t="s">
        <v>908</v>
      </c>
      <c r="J25" s="89" t="s">
        <v>909</v>
      </c>
    </row>
    <row r="26" spans="1:10">
      <c r="A26" s="88" t="s">
        <v>10</v>
      </c>
      <c r="B26" s="83" t="s">
        <v>9</v>
      </c>
      <c r="C26" s="107" t="s">
        <v>795</v>
      </c>
      <c r="D26" s="113" t="s">
        <v>910</v>
      </c>
      <c r="E26" s="118" t="s">
        <v>911</v>
      </c>
      <c r="F26" s="84" t="s">
        <v>912</v>
      </c>
      <c r="G26" s="84" t="s">
        <v>913</v>
      </c>
      <c r="H26" s="84" t="s">
        <v>914</v>
      </c>
      <c r="I26" s="84" t="s">
        <v>915</v>
      </c>
      <c r="J26" s="89" t="s">
        <v>916</v>
      </c>
    </row>
    <row r="27" spans="1:10">
      <c r="A27" s="88" t="s">
        <v>10</v>
      </c>
      <c r="B27" s="83" t="s">
        <v>9</v>
      </c>
      <c r="C27" s="107" t="s">
        <v>802</v>
      </c>
      <c r="D27" s="113" t="s">
        <v>910</v>
      </c>
      <c r="E27" s="118" t="s">
        <v>911</v>
      </c>
      <c r="F27" s="84" t="s">
        <v>912</v>
      </c>
      <c r="G27" s="84" t="s">
        <v>917</v>
      </c>
      <c r="H27" s="84" t="s">
        <v>918</v>
      </c>
      <c r="I27" s="84" t="s">
        <v>919</v>
      </c>
      <c r="J27" s="89" t="s">
        <v>920</v>
      </c>
    </row>
    <row r="28" spans="1:10">
      <c r="A28" s="88" t="s">
        <v>10</v>
      </c>
      <c r="B28" s="83" t="s">
        <v>9</v>
      </c>
      <c r="C28" s="107" t="s">
        <v>795</v>
      </c>
      <c r="D28" s="113" t="s">
        <v>921</v>
      </c>
      <c r="E28" s="118" t="s">
        <v>922</v>
      </c>
      <c r="F28" s="84" t="s">
        <v>923</v>
      </c>
      <c r="G28" s="84" t="s">
        <v>924</v>
      </c>
      <c r="H28" s="84" t="s">
        <v>925</v>
      </c>
      <c r="I28" s="84" t="s">
        <v>926</v>
      </c>
      <c r="J28" s="89" t="s">
        <v>927</v>
      </c>
    </row>
    <row r="29" spans="1:10">
      <c r="A29" s="88" t="s">
        <v>10</v>
      </c>
      <c r="B29" s="83" t="s">
        <v>9</v>
      </c>
      <c r="C29" s="107" t="s">
        <v>802</v>
      </c>
      <c r="D29" s="113" t="s">
        <v>921</v>
      </c>
      <c r="E29" s="118" t="s">
        <v>922</v>
      </c>
      <c r="F29" s="84" t="s">
        <v>923</v>
      </c>
      <c r="G29" s="84" t="s">
        <v>928</v>
      </c>
      <c r="H29" s="84" t="s">
        <v>929</v>
      </c>
      <c r="I29" s="84" t="s">
        <v>930</v>
      </c>
      <c r="J29" s="89" t="s">
        <v>931</v>
      </c>
    </row>
    <row r="30" spans="1:10">
      <c r="A30" s="88" t="s">
        <v>10</v>
      </c>
      <c r="B30" s="83" t="s">
        <v>9</v>
      </c>
      <c r="C30" s="107" t="s">
        <v>795</v>
      </c>
      <c r="D30" s="113" t="s">
        <v>932</v>
      </c>
      <c r="E30" s="118" t="s">
        <v>105</v>
      </c>
      <c r="F30" s="84" t="s">
        <v>933</v>
      </c>
      <c r="G30" s="84" t="s">
        <v>934</v>
      </c>
      <c r="H30" s="84" t="s">
        <v>935</v>
      </c>
      <c r="I30" s="84" t="s">
        <v>936</v>
      </c>
      <c r="J30" s="89" t="s">
        <v>937</v>
      </c>
    </row>
    <row r="31" spans="1:10">
      <c r="A31" s="88" t="s">
        <v>10</v>
      </c>
      <c r="B31" s="83" t="s">
        <v>9</v>
      </c>
      <c r="C31" s="107" t="s">
        <v>802</v>
      </c>
      <c r="D31" s="113" t="s">
        <v>932</v>
      </c>
      <c r="E31" s="118" t="s">
        <v>105</v>
      </c>
      <c r="F31" s="84" t="s">
        <v>933</v>
      </c>
      <c r="G31" s="84" t="s">
        <v>938</v>
      </c>
      <c r="H31" s="84" t="s">
        <v>939</v>
      </c>
      <c r="I31" s="84" t="s">
        <v>940</v>
      </c>
      <c r="J31" s="89" t="s">
        <v>941</v>
      </c>
    </row>
    <row r="32" spans="1:10">
      <c r="A32" s="88" t="s">
        <v>10</v>
      </c>
      <c r="B32" s="83" t="s">
        <v>9</v>
      </c>
      <c r="C32" s="107" t="s">
        <v>795</v>
      </c>
      <c r="D32" s="113" t="s">
        <v>942</v>
      </c>
      <c r="E32" s="118" t="s">
        <v>943</v>
      </c>
      <c r="F32" s="84" t="s">
        <v>944</v>
      </c>
      <c r="G32" s="84" t="s">
        <v>945</v>
      </c>
      <c r="H32" s="84" t="s">
        <v>946</v>
      </c>
      <c r="I32" s="84" t="s">
        <v>947</v>
      </c>
      <c r="J32" s="89" t="s">
        <v>948</v>
      </c>
    </row>
    <row r="33" spans="1:10">
      <c r="A33" s="88" t="s">
        <v>10</v>
      </c>
      <c r="B33" s="83" t="s">
        <v>9</v>
      </c>
      <c r="C33" s="107" t="s">
        <v>802</v>
      </c>
      <c r="D33" s="113" t="s">
        <v>942</v>
      </c>
      <c r="E33" s="118" t="s">
        <v>943</v>
      </c>
      <c r="F33" s="84" t="s">
        <v>944</v>
      </c>
      <c r="G33" s="84" t="s">
        <v>949</v>
      </c>
      <c r="H33" s="84" t="s">
        <v>950</v>
      </c>
      <c r="I33" s="84" t="s">
        <v>951</v>
      </c>
      <c r="J33" s="89" t="s">
        <v>952</v>
      </c>
    </row>
    <row r="34" spans="1:10">
      <c r="A34" s="88" t="s">
        <v>10</v>
      </c>
      <c r="B34" s="83" t="s">
        <v>9</v>
      </c>
      <c r="C34" s="107" t="s">
        <v>795</v>
      </c>
      <c r="D34" s="113" t="s">
        <v>953</v>
      </c>
      <c r="E34" s="118" t="s">
        <v>954</v>
      </c>
      <c r="F34" s="84" t="s">
        <v>955</v>
      </c>
      <c r="G34" s="84" t="s">
        <v>956</v>
      </c>
      <c r="H34" s="84" t="s">
        <v>957</v>
      </c>
      <c r="I34" s="84" t="s">
        <v>958</v>
      </c>
      <c r="J34" s="89" t="s">
        <v>959</v>
      </c>
    </row>
    <row r="35" spans="1:10">
      <c r="A35" s="88" t="s">
        <v>10</v>
      </c>
      <c r="B35" s="83" t="s">
        <v>9</v>
      </c>
      <c r="C35" s="107" t="s">
        <v>802</v>
      </c>
      <c r="D35" s="113" t="s">
        <v>953</v>
      </c>
      <c r="E35" s="118" t="s">
        <v>954</v>
      </c>
      <c r="F35" s="84" t="s">
        <v>955</v>
      </c>
      <c r="G35" s="84" t="s">
        <v>960</v>
      </c>
      <c r="H35" s="84" t="s">
        <v>961</v>
      </c>
      <c r="I35" s="84" t="s">
        <v>962</v>
      </c>
      <c r="J35" s="89" t="s">
        <v>963</v>
      </c>
    </row>
    <row r="36" spans="1:10">
      <c r="A36" s="88" t="s">
        <v>10</v>
      </c>
      <c r="B36" s="83" t="s">
        <v>9</v>
      </c>
      <c r="C36" s="107" t="s">
        <v>795</v>
      </c>
      <c r="D36" s="113" t="s">
        <v>964</v>
      </c>
      <c r="E36" s="118" t="s">
        <v>965</v>
      </c>
      <c r="F36" s="84" t="s">
        <v>966</v>
      </c>
      <c r="G36" s="84" t="s">
        <v>967</v>
      </c>
      <c r="H36" s="84" t="s">
        <v>968</v>
      </c>
      <c r="I36" s="84" t="s">
        <v>969</v>
      </c>
      <c r="J36" s="89" t="s">
        <v>970</v>
      </c>
    </row>
    <row r="37" spans="1:10">
      <c r="A37" s="88" t="s">
        <v>10</v>
      </c>
      <c r="B37" s="83" t="s">
        <v>9</v>
      </c>
      <c r="C37" s="107" t="s">
        <v>802</v>
      </c>
      <c r="D37" s="113" t="s">
        <v>964</v>
      </c>
      <c r="E37" s="118" t="s">
        <v>965</v>
      </c>
      <c r="F37" s="84" t="s">
        <v>966</v>
      </c>
      <c r="G37" s="84" t="s">
        <v>971</v>
      </c>
      <c r="H37" s="84" t="s">
        <v>972</v>
      </c>
      <c r="I37" s="84" t="s">
        <v>973</v>
      </c>
      <c r="J37" s="89" t="s">
        <v>974</v>
      </c>
    </row>
    <row r="38" spans="1:10">
      <c r="A38" s="88" t="s">
        <v>10</v>
      </c>
      <c r="B38" s="83" t="s">
        <v>9</v>
      </c>
      <c r="C38" s="107" t="s">
        <v>795</v>
      </c>
      <c r="D38" s="113" t="s">
        <v>975</v>
      </c>
      <c r="E38" s="118" t="s">
        <v>63</v>
      </c>
      <c r="F38" s="84" t="s">
        <v>976</v>
      </c>
      <c r="G38" s="84" t="s">
        <v>977</v>
      </c>
      <c r="H38" s="84" t="s">
        <v>978</v>
      </c>
      <c r="I38" s="84" t="s">
        <v>979</v>
      </c>
      <c r="J38" s="89" t="s">
        <v>980</v>
      </c>
    </row>
    <row r="39" spans="1:10">
      <c r="A39" s="88" t="s">
        <v>10</v>
      </c>
      <c r="B39" s="83" t="s">
        <v>9</v>
      </c>
      <c r="C39" s="107" t="s">
        <v>802</v>
      </c>
      <c r="D39" s="113" t="s">
        <v>975</v>
      </c>
      <c r="E39" s="118" t="s">
        <v>63</v>
      </c>
      <c r="F39" s="84" t="s">
        <v>976</v>
      </c>
      <c r="G39" s="84" t="s">
        <v>981</v>
      </c>
      <c r="H39" s="84" t="s">
        <v>982</v>
      </c>
      <c r="I39" s="84" t="s">
        <v>983</v>
      </c>
      <c r="J39" s="89" t="s">
        <v>984</v>
      </c>
    </row>
    <row r="40" spans="1:10">
      <c r="A40" s="88" t="s">
        <v>10</v>
      </c>
      <c r="B40" s="83" t="s">
        <v>9</v>
      </c>
      <c r="C40" s="107" t="s">
        <v>795</v>
      </c>
      <c r="D40" s="113" t="s">
        <v>985</v>
      </c>
      <c r="E40" s="118" t="s">
        <v>63</v>
      </c>
      <c r="F40" s="84" t="s">
        <v>986</v>
      </c>
      <c r="G40" s="84" t="s">
        <v>987</v>
      </c>
      <c r="H40" s="84" t="s">
        <v>988</v>
      </c>
      <c r="I40" s="84" t="s">
        <v>989</v>
      </c>
      <c r="J40" s="89" t="s">
        <v>990</v>
      </c>
    </row>
    <row r="41" spans="1:10">
      <c r="A41" s="88" t="s">
        <v>10</v>
      </c>
      <c r="B41" s="83" t="s">
        <v>9</v>
      </c>
      <c r="C41" s="107" t="s">
        <v>802</v>
      </c>
      <c r="D41" s="113" t="s">
        <v>985</v>
      </c>
      <c r="E41" s="118" t="s">
        <v>63</v>
      </c>
      <c r="F41" s="84" t="s">
        <v>986</v>
      </c>
      <c r="G41" s="84" t="s">
        <v>991</v>
      </c>
      <c r="H41" s="84" t="s">
        <v>992</v>
      </c>
      <c r="I41" s="84" t="s">
        <v>993</v>
      </c>
      <c r="J41" s="89" t="s">
        <v>994</v>
      </c>
    </row>
    <row r="42" spans="1:10">
      <c r="A42" s="88" t="s">
        <v>10</v>
      </c>
      <c r="B42" s="83" t="s">
        <v>9</v>
      </c>
      <c r="C42" s="107" t="s">
        <v>795</v>
      </c>
      <c r="D42" s="113" t="s">
        <v>995</v>
      </c>
      <c r="E42" s="118" t="s">
        <v>996</v>
      </c>
      <c r="F42" s="84" t="s">
        <v>997</v>
      </c>
      <c r="G42" s="84" t="s">
        <v>998</v>
      </c>
      <c r="H42" s="84" t="s">
        <v>999</v>
      </c>
      <c r="I42" s="84" t="s">
        <v>1000</v>
      </c>
      <c r="J42" s="89" t="s">
        <v>1001</v>
      </c>
    </row>
    <row r="43" spans="1:10">
      <c r="A43" s="88" t="s">
        <v>10</v>
      </c>
      <c r="B43" s="83" t="s">
        <v>9</v>
      </c>
      <c r="C43" s="107" t="s">
        <v>802</v>
      </c>
      <c r="D43" s="113" t="s">
        <v>995</v>
      </c>
      <c r="E43" s="118" t="s">
        <v>996</v>
      </c>
      <c r="F43" s="84" t="s">
        <v>997</v>
      </c>
      <c r="G43" s="84" t="s">
        <v>1002</v>
      </c>
      <c r="H43" s="84" t="s">
        <v>1003</v>
      </c>
      <c r="I43" s="84" t="s">
        <v>1004</v>
      </c>
      <c r="J43" s="89" t="s">
        <v>1005</v>
      </c>
    </row>
    <row r="44" spans="1:10">
      <c r="A44" s="88" t="s">
        <v>10</v>
      </c>
      <c r="B44" s="83" t="s">
        <v>9</v>
      </c>
      <c r="C44" s="107" t="s">
        <v>795</v>
      </c>
      <c r="D44" s="113" t="s">
        <v>1006</v>
      </c>
      <c r="E44" s="118" t="s">
        <v>1007</v>
      </c>
      <c r="F44" s="84" t="s">
        <v>1008</v>
      </c>
      <c r="G44" s="84" t="s">
        <v>1009</v>
      </c>
      <c r="H44" s="84" t="s">
        <v>1010</v>
      </c>
      <c r="I44" s="84" t="s">
        <v>1011</v>
      </c>
      <c r="J44" s="89" t="s">
        <v>1012</v>
      </c>
    </row>
    <row r="45" spans="1:10">
      <c r="A45" s="88" t="s">
        <v>10</v>
      </c>
      <c r="B45" s="83" t="s">
        <v>9</v>
      </c>
      <c r="C45" s="107" t="s">
        <v>802</v>
      </c>
      <c r="D45" s="113" t="s">
        <v>1006</v>
      </c>
      <c r="E45" s="118" t="s">
        <v>1007</v>
      </c>
      <c r="F45" s="84" t="s">
        <v>1008</v>
      </c>
      <c r="G45" s="84" t="s">
        <v>1013</v>
      </c>
      <c r="H45" s="84" t="s">
        <v>1014</v>
      </c>
      <c r="I45" s="84" t="s">
        <v>1015</v>
      </c>
      <c r="J45" s="89" t="s">
        <v>1016</v>
      </c>
    </row>
    <row r="46" spans="1:10">
      <c r="A46" s="88" t="s">
        <v>10</v>
      </c>
      <c r="B46" s="83" t="s">
        <v>9</v>
      </c>
      <c r="C46" s="107" t="s">
        <v>795</v>
      </c>
      <c r="D46" s="113" t="s">
        <v>1017</v>
      </c>
      <c r="E46" s="118" t="s">
        <v>1018</v>
      </c>
      <c r="F46" s="84" t="s">
        <v>1019</v>
      </c>
      <c r="G46" s="84" t="s">
        <v>1020</v>
      </c>
      <c r="H46" s="84" t="s">
        <v>1021</v>
      </c>
      <c r="I46" s="84" t="s">
        <v>1022</v>
      </c>
      <c r="J46" s="89" t="s">
        <v>1023</v>
      </c>
    </row>
    <row r="47" spans="1:10">
      <c r="A47" s="88" t="s">
        <v>10</v>
      </c>
      <c r="B47" s="83" t="s">
        <v>9</v>
      </c>
      <c r="C47" s="107" t="s">
        <v>802</v>
      </c>
      <c r="D47" s="113" t="s">
        <v>1017</v>
      </c>
      <c r="E47" s="118" t="s">
        <v>1018</v>
      </c>
      <c r="F47" s="84" t="s">
        <v>1019</v>
      </c>
      <c r="G47" s="84" t="s">
        <v>1024</v>
      </c>
      <c r="H47" s="84" t="s">
        <v>1025</v>
      </c>
      <c r="I47" s="84" t="s">
        <v>1026</v>
      </c>
      <c r="J47" s="89" t="s">
        <v>1027</v>
      </c>
    </row>
    <row r="48" spans="1:10">
      <c r="A48" s="88" t="s">
        <v>10</v>
      </c>
      <c r="B48" s="83" t="s">
        <v>9</v>
      </c>
      <c r="C48" s="107" t="s">
        <v>795</v>
      </c>
      <c r="D48" s="113" t="s">
        <v>1028</v>
      </c>
      <c r="E48" s="118" t="s">
        <v>1029</v>
      </c>
      <c r="F48" s="84" t="s">
        <v>1030</v>
      </c>
      <c r="G48" s="84" t="s">
        <v>1031</v>
      </c>
      <c r="H48" s="84" t="s">
        <v>1032</v>
      </c>
      <c r="I48" s="84" t="s">
        <v>1033</v>
      </c>
      <c r="J48" s="89" t="s">
        <v>1034</v>
      </c>
    </row>
    <row r="49" spans="1:10">
      <c r="A49" s="88" t="s">
        <v>10</v>
      </c>
      <c r="B49" s="83" t="s">
        <v>9</v>
      </c>
      <c r="C49" s="107" t="s">
        <v>802</v>
      </c>
      <c r="D49" s="113" t="s">
        <v>1028</v>
      </c>
      <c r="E49" s="118" t="s">
        <v>1029</v>
      </c>
      <c r="F49" s="84" t="s">
        <v>1030</v>
      </c>
      <c r="G49" s="84" t="s">
        <v>1035</v>
      </c>
      <c r="H49" s="84" t="s">
        <v>1036</v>
      </c>
      <c r="I49" s="84" t="s">
        <v>1037</v>
      </c>
      <c r="J49" s="89" t="s">
        <v>1038</v>
      </c>
    </row>
    <row r="50" spans="1:10">
      <c r="A50" s="88" t="s">
        <v>10</v>
      </c>
      <c r="B50" s="83" t="s">
        <v>9</v>
      </c>
      <c r="C50" s="107" t="s">
        <v>795</v>
      </c>
      <c r="D50" s="113" t="s">
        <v>1039</v>
      </c>
      <c r="E50" s="118" t="s">
        <v>1040</v>
      </c>
      <c r="F50" s="84" t="s">
        <v>1041</v>
      </c>
      <c r="G50" s="84" t="s">
        <v>1042</v>
      </c>
      <c r="H50" s="84" t="s">
        <v>1043</v>
      </c>
      <c r="I50" s="84" t="s">
        <v>1044</v>
      </c>
      <c r="J50" s="89" t="s">
        <v>1045</v>
      </c>
    </row>
    <row r="51" spans="1:10">
      <c r="A51" s="88" t="s">
        <v>10</v>
      </c>
      <c r="B51" s="83" t="s">
        <v>9</v>
      </c>
      <c r="C51" s="107" t="s">
        <v>802</v>
      </c>
      <c r="D51" s="113" t="s">
        <v>1039</v>
      </c>
      <c r="E51" s="118" t="s">
        <v>1040</v>
      </c>
      <c r="F51" s="84" t="s">
        <v>1041</v>
      </c>
      <c r="G51" s="84" t="s">
        <v>1046</v>
      </c>
      <c r="H51" s="84" t="s">
        <v>1047</v>
      </c>
      <c r="I51" s="84" t="s">
        <v>1048</v>
      </c>
      <c r="J51" s="89" t="s">
        <v>1049</v>
      </c>
    </row>
    <row r="52" spans="1:10">
      <c r="A52" s="88" t="s">
        <v>10</v>
      </c>
      <c r="B52" s="83" t="s">
        <v>9</v>
      </c>
      <c r="C52" s="107" t="s">
        <v>795</v>
      </c>
      <c r="D52" s="113" t="s">
        <v>1050</v>
      </c>
      <c r="E52" s="118" t="s">
        <v>1051</v>
      </c>
      <c r="F52" s="84" t="s">
        <v>1052</v>
      </c>
      <c r="G52" s="84" t="s">
        <v>1053</v>
      </c>
      <c r="H52" s="84" t="s">
        <v>1054</v>
      </c>
      <c r="I52" s="84" t="s">
        <v>1055</v>
      </c>
      <c r="J52" s="89" t="s">
        <v>1056</v>
      </c>
    </row>
    <row r="53" spans="1:10">
      <c r="A53" s="88" t="s">
        <v>10</v>
      </c>
      <c r="B53" s="83" t="s">
        <v>9</v>
      </c>
      <c r="C53" s="107" t="s">
        <v>802</v>
      </c>
      <c r="D53" s="113" t="s">
        <v>1050</v>
      </c>
      <c r="E53" s="118" t="s">
        <v>1051</v>
      </c>
      <c r="F53" s="84" t="s">
        <v>1052</v>
      </c>
      <c r="G53" s="84" t="s">
        <v>1057</v>
      </c>
      <c r="H53" s="84" t="s">
        <v>1058</v>
      </c>
      <c r="I53" s="84" t="s">
        <v>1059</v>
      </c>
      <c r="J53" s="89" t="s">
        <v>1060</v>
      </c>
    </row>
    <row r="54" spans="1:10">
      <c r="A54" s="88" t="s">
        <v>10</v>
      </c>
      <c r="B54" s="83" t="s">
        <v>9</v>
      </c>
      <c r="C54" s="107" t="s">
        <v>795</v>
      </c>
      <c r="D54" s="113" t="s">
        <v>1061</v>
      </c>
      <c r="E54" s="118" t="s">
        <v>1062</v>
      </c>
      <c r="F54" s="84" t="s">
        <v>1063</v>
      </c>
      <c r="G54" s="84" t="s">
        <v>1064</v>
      </c>
      <c r="H54" s="84" t="s">
        <v>1065</v>
      </c>
      <c r="I54" s="84" t="s">
        <v>1066</v>
      </c>
      <c r="J54" s="89" t="s">
        <v>1067</v>
      </c>
    </row>
    <row r="55" spans="1:10">
      <c r="A55" s="88" t="s">
        <v>10</v>
      </c>
      <c r="B55" s="83" t="s">
        <v>9</v>
      </c>
      <c r="C55" s="107" t="s">
        <v>802</v>
      </c>
      <c r="D55" s="113" t="s">
        <v>1061</v>
      </c>
      <c r="E55" s="118" t="s">
        <v>1062</v>
      </c>
      <c r="F55" s="84" t="s">
        <v>1063</v>
      </c>
      <c r="G55" s="84" t="s">
        <v>1068</v>
      </c>
      <c r="H55" s="84" t="s">
        <v>1069</v>
      </c>
      <c r="I55" s="84" t="s">
        <v>1070</v>
      </c>
      <c r="J55" s="89" t="s">
        <v>1071</v>
      </c>
    </row>
    <row r="56" spans="1:10">
      <c r="A56" s="88" t="s">
        <v>10</v>
      </c>
      <c r="B56" s="83" t="s">
        <v>9</v>
      </c>
      <c r="C56" s="107" t="s">
        <v>795</v>
      </c>
      <c r="D56" s="113" t="s">
        <v>1072</v>
      </c>
      <c r="E56" s="118" t="s">
        <v>1073</v>
      </c>
      <c r="F56" s="84" t="s">
        <v>1074</v>
      </c>
      <c r="G56" s="84" t="s">
        <v>1075</v>
      </c>
      <c r="H56" s="84" t="s">
        <v>1076</v>
      </c>
      <c r="I56" s="84" t="s">
        <v>1077</v>
      </c>
      <c r="J56" s="89" t="s">
        <v>1078</v>
      </c>
    </row>
    <row r="57" spans="1:10">
      <c r="A57" s="103" t="s">
        <v>10</v>
      </c>
      <c r="B57" s="104" t="s">
        <v>9</v>
      </c>
      <c r="C57" s="108" t="s">
        <v>802</v>
      </c>
      <c r="D57" s="114" t="s">
        <v>1072</v>
      </c>
      <c r="E57" s="119" t="s">
        <v>1073</v>
      </c>
      <c r="F57" s="105" t="s">
        <v>1074</v>
      </c>
      <c r="G57" s="105" t="s">
        <v>1079</v>
      </c>
      <c r="H57" s="105" t="s">
        <v>1080</v>
      </c>
      <c r="I57" s="105" t="s">
        <v>1081</v>
      </c>
      <c r="J57" s="106" t="s">
        <v>1082</v>
      </c>
    </row>
    <row r="58" spans="1:10">
      <c r="A58" s="85" t="s">
        <v>1083</v>
      </c>
      <c r="B58" s="86" t="s">
        <v>9</v>
      </c>
      <c r="C58" s="87" t="s">
        <v>795</v>
      </c>
      <c r="D58" s="112" t="s">
        <v>1084</v>
      </c>
      <c r="E58" s="117" t="s">
        <v>1085</v>
      </c>
      <c r="F58" s="98" t="s">
        <v>1086</v>
      </c>
      <c r="G58" s="98" t="s">
        <v>1087</v>
      </c>
      <c r="H58" s="98" t="s">
        <v>1088</v>
      </c>
      <c r="I58" s="98" t="s">
        <v>1089</v>
      </c>
      <c r="J58" s="99" t="s">
        <v>1090</v>
      </c>
    </row>
    <row r="59" spans="1:10">
      <c r="A59" s="88" t="s">
        <v>1083</v>
      </c>
      <c r="B59" s="83" t="s">
        <v>9</v>
      </c>
      <c r="C59" s="107" t="s">
        <v>802</v>
      </c>
      <c r="D59" s="113" t="s">
        <v>1084</v>
      </c>
      <c r="E59" s="118" t="s">
        <v>1085</v>
      </c>
      <c r="F59" s="84" t="s">
        <v>1086</v>
      </c>
      <c r="G59" s="84" t="s">
        <v>1091</v>
      </c>
      <c r="H59" s="84" t="s">
        <v>1092</v>
      </c>
      <c r="I59" s="84" t="s">
        <v>1093</v>
      </c>
      <c r="J59" s="89" t="s">
        <v>1094</v>
      </c>
    </row>
    <row r="60" spans="1:10">
      <c r="A60" s="88" t="s">
        <v>1083</v>
      </c>
      <c r="B60" s="83" t="s">
        <v>9</v>
      </c>
      <c r="C60" s="107" t="s">
        <v>795</v>
      </c>
      <c r="D60" s="113" t="s">
        <v>1095</v>
      </c>
      <c r="E60" s="118" t="s">
        <v>1096</v>
      </c>
      <c r="F60" s="84" t="s">
        <v>1097</v>
      </c>
      <c r="G60" s="84" t="s">
        <v>1098</v>
      </c>
      <c r="H60" s="84" t="s">
        <v>1099</v>
      </c>
      <c r="I60" s="84" t="s">
        <v>1100</v>
      </c>
      <c r="J60" s="89" t="s">
        <v>1101</v>
      </c>
    </row>
    <row r="61" spans="1:10">
      <c r="A61" s="88" t="s">
        <v>1083</v>
      </c>
      <c r="B61" s="83" t="s">
        <v>9</v>
      </c>
      <c r="C61" s="107" t="s">
        <v>802</v>
      </c>
      <c r="D61" s="113" t="s">
        <v>1095</v>
      </c>
      <c r="E61" s="118" t="s">
        <v>1096</v>
      </c>
      <c r="F61" s="84" t="s">
        <v>1097</v>
      </c>
      <c r="G61" s="84" t="s">
        <v>1102</v>
      </c>
      <c r="H61" s="84" t="s">
        <v>1103</v>
      </c>
      <c r="I61" s="84" t="s">
        <v>1104</v>
      </c>
      <c r="J61" s="89" t="s">
        <v>1105</v>
      </c>
    </row>
    <row r="62" spans="1:10">
      <c r="A62" s="88" t="s">
        <v>1083</v>
      </c>
      <c r="B62" s="83" t="s">
        <v>9</v>
      </c>
      <c r="C62" s="107" t="s">
        <v>795</v>
      </c>
      <c r="D62" s="113" t="s">
        <v>1106</v>
      </c>
      <c r="E62" s="118" t="s">
        <v>1107</v>
      </c>
      <c r="F62" s="84" t="s">
        <v>1108</v>
      </c>
      <c r="G62" s="84" t="s">
        <v>1109</v>
      </c>
      <c r="H62" s="84" t="s">
        <v>1110</v>
      </c>
      <c r="I62" s="84" t="s">
        <v>1111</v>
      </c>
      <c r="J62" s="89" t="s">
        <v>1112</v>
      </c>
    </row>
    <row r="63" spans="1:10">
      <c r="A63" s="103" t="s">
        <v>1083</v>
      </c>
      <c r="B63" s="104" t="s">
        <v>9</v>
      </c>
      <c r="C63" s="108" t="s">
        <v>802</v>
      </c>
      <c r="D63" s="114" t="s">
        <v>1106</v>
      </c>
      <c r="E63" s="119" t="s">
        <v>1107</v>
      </c>
      <c r="F63" s="105" t="s">
        <v>1108</v>
      </c>
      <c r="G63" s="105" t="s">
        <v>1113</v>
      </c>
      <c r="H63" s="105" t="s">
        <v>1114</v>
      </c>
      <c r="I63" s="105" t="s">
        <v>1115</v>
      </c>
      <c r="J63" s="106" t="s">
        <v>1116</v>
      </c>
    </row>
    <row r="64" spans="1:10">
      <c r="A64" s="85" t="s">
        <v>10</v>
      </c>
      <c r="B64" s="86" t="s">
        <v>20</v>
      </c>
      <c r="C64" s="87" t="s">
        <v>795</v>
      </c>
      <c r="D64" s="112" t="s">
        <v>1117</v>
      </c>
      <c r="E64" s="117" t="s">
        <v>1118</v>
      </c>
      <c r="F64" s="98" t="s">
        <v>1119</v>
      </c>
      <c r="G64" s="98" t="s">
        <v>1120</v>
      </c>
      <c r="H64" s="98" t="s">
        <v>1121</v>
      </c>
      <c r="I64" s="98" t="s">
        <v>1122</v>
      </c>
      <c r="J64" s="99" t="s">
        <v>1123</v>
      </c>
    </row>
    <row r="65" spans="1:10">
      <c r="A65" s="88" t="s">
        <v>10</v>
      </c>
      <c r="B65" s="83" t="s">
        <v>20</v>
      </c>
      <c r="C65" s="107" t="s">
        <v>802</v>
      </c>
      <c r="D65" s="113" t="s">
        <v>1117</v>
      </c>
      <c r="E65" s="118" t="s">
        <v>1118</v>
      </c>
      <c r="F65" s="84" t="s">
        <v>1119</v>
      </c>
      <c r="G65" s="84" t="s">
        <v>1124</v>
      </c>
      <c r="H65" s="84" t="s">
        <v>1125</v>
      </c>
      <c r="I65" s="84" t="s">
        <v>1126</v>
      </c>
      <c r="J65" s="89" t="s">
        <v>1127</v>
      </c>
    </row>
    <row r="66" spans="1:10">
      <c r="A66" s="88" t="s">
        <v>10</v>
      </c>
      <c r="B66" s="83" t="s">
        <v>20</v>
      </c>
      <c r="C66" s="107" t="s">
        <v>795</v>
      </c>
      <c r="D66" s="113" t="s">
        <v>1128</v>
      </c>
      <c r="E66" s="118" t="s">
        <v>1129</v>
      </c>
      <c r="F66" s="84" t="s">
        <v>1130</v>
      </c>
      <c r="G66" s="84" t="s">
        <v>1131</v>
      </c>
      <c r="H66" s="84" t="s">
        <v>1132</v>
      </c>
      <c r="I66" s="84" t="s">
        <v>1133</v>
      </c>
      <c r="J66" s="89" t="s">
        <v>1134</v>
      </c>
    </row>
    <row r="67" spans="1:10">
      <c r="A67" s="88" t="s">
        <v>10</v>
      </c>
      <c r="B67" s="83" t="s">
        <v>20</v>
      </c>
      <c r="C67" s="107" t="s">
        <v>802</v>
      </c>
      <c r="D67" s="113" t="s">
        <v>1128</v>
      </c>
      <c r="E67" s="118" t="s">
        <v>1129</v>
      </c>
      <c r="F67" s="84" t="s">
        <v>1130</v>
      </c>
      <c r="G67" s="84" t="s">
        <v>1135</v>
      </c>
      <c r="H67" s="84" t="s">
        <v>1136</v>
      </c>
      <c r="I67" s="84" t="s">
        <v>1137</v>
      </c>
      <c r="J67" s="89" t="s">
        <v>1138</v>
      </c>
    </row>
    <row r="68" spans="1:10">
      <c r="A68" s="88" t="s">
        <v>10</v>
      </c>
      <c r="B68" s="83" t="s">
        <v>20</v>
      </c>
      <c r="C68" s="107" t="s">
        <v>795</v>
      </c>
      <c r="D68" s="113" t="s">
        <v>1139</v>
      </c>
      <c r="E68" s="118" t="s">
        <v>1140</v>
      </c>
      <c r="F68" s="84" t="s">
        <v>1141</v>
      </c>
      <c r="G68" s="84" t="s">
        <v>1142</v>
      </c>
      <c r="H68" s="84" t="s">
        <v>1143</v>
      </c>
      <c r="I68" s="84" t="s">
        <v>1144</v>
      </c>
      <c r="J68" s="89" t="s">
        <v>1145</v>
      </c>
    </row>
    <row r="69" spans="1:10">
      <c r="A69" s="88" t="s">
        <v>10</v>
      </c>
      <c r="B69" s="83" t="s">
        <v>20</v>
      </c>
      <c r="C69" s="107" t="s">
        <v>802</v>
      </c>
      <c r="D69" s="113" t="s">
        <v>1139</v>
      </c>
      <c r="E69" s="118" t="s">
        <v>1140</v>
      </c>
      <c r="F69" s="84" t="s">
        <v>1141</v>
      </c>
      <c r="G69" s="84" t="s">
        <v>1146</v>
      </c>
      <c r="H69" s="84" t="s">
        <v>1147</v>
      </c>
      <c r="I69" s="84" t="s">
        <v>1148</v>
      </c>
      <c r="J69" s="89" t="s">
        <v>1149</v>
      </c>
    </row>
    <row r="70" spans="1:10">
      <c r="A70" s="88" t="s">
        <v>10</v>
      </c>
      <c r="B70" s="83" t="s">
        <v>20</v>
      </c>
      <c r="C70" s="107" t="s">
        <v>795</v>
      </c>
      <c r="D70" s="113" t="s">
        <v>259</v>
      </c>
      <c r="E70" s="118" t="s">
        <v>266</v>
      </c>
      <c r="F70" s="84" t="s">
        <v>1150</v>
      </c>
      <c r="G70" s="84" t="s">
        <v>1151</v>
      </c>
      <c r="H70" s="84" t="s">
        <v>1152</v>
      </c>
      <c r="I70" s="84" t="s">
        <v>1153</v>
      </c>
      <c r="J70" s="89" t="s">
        <v>1154</v>
      </c>
    </row>
    <row r="71" spans="1:10">
      <c r="A71" s="88" t="s">
        <v>10</v>
      </c>
      <c r="B71" s="83" t="s">
        <v>20</v>
      </c>
      <c r="C71" s="107" t="s">
        <v>802</v>
      </c>
      <c r="D71" s="113" t="s">
        <v>259</v>
      </c>
      <c r="E71" s="118" t="s">
        <v>266</v>
      </c>
      <c r="F71" s="84" t="s">
        <v>1150</v>
      </c>
      <c r="G71" s="84" t="s">
        <v>260</v>
      </c>
      <c r="H71" s="84" t="s">
        <v>261</v>
      </c>
      <c r="I71" s="84" t="s">
        <v>1155</v>
      </c>
      <c r="J71" s="89" t="s">
        <v>1156</v>
      </c>
    </row>
    <row r="72" spans="1:10">
      <c r="A72" s="88" t="s">
        <v>10</v>
      </c>
      <c r="B72" s="83" t="s">
        <v>20</v>
      </c>
      <c r="C72" s="107" t="s">
        <v>795</v>
      </c>
      <c r="D72" s="113" t="s">
        <v>1157</v>
      </c>
      <c r="E72" s="118" t="s">
        <v>1158</v>
      </c>
      <c r="F72" s="84" t="s">
        <v>1159</v>
      </c>
      <c r="G72" s="84" t="s">
        <v>1160</v>
      </c>
      <c r="H72" s="84" t="s">
        <v>1161</v>
      </c>
      <c r="I72" s="84" t="s">
        <v>1162</v>
      </c>
      <c r="J72" s="89" t="s">
        <v>1163</v>
      </c>
    </row>
    <row r="73" spans="1:10">
      <c r="A73" s="88" t="s">
        <v>10</v>
      </c>
      <c r="B73" s="83" t="s">
        <v>20</v>
      </c>
      <c r="C73" s="107" t="s">
        <v>802</v>
      </c>
      <c r="D73" s="113" t="s">
        <v>1157</v>
      </c>
      <c r="E73" s="118" t="s">
        <v>1158</v>
      </c>
      <c r="F73" s="84" t="s">
        <v>1159</v>
      </c>
      <c r="G73" s="84" t="s">
        <v>1164</v>
      </c>
      <c r="H73" s="84" t="s">
        <v>1165</v>
      </c>
      <c r="I73" s="84" t="s">
        <v>1166</v>
      </c>
      <c r="J73" s="89" t="s">
        <v>1167</v>
      </c>
    </row>
    <row r="74" spans="1:10">
      <c r="A74" s="88" t="s">
        <v>10</v>
      </c>
      <c r="B74" s="83" t="s">
        <v>20</v>
      </c>
      <c r="C74" s="107" t="s">
        <v>795</v>
      </c>
      <c r="D74" s="113" t="s">
        <v>1168</v>
      </c>
      <c r="E74" s="118" t="s">
        <v>1169</v>
      </c>
      <c r="F74" s="84" t="s">
        <v>1170</v>
      </c>
      <c r="G74" s="84" t="s">
        <v>1171</v>
      </c>
      <c r="H74" s="84" t="s">
        <v>1172</v>
      </c>
      <c r="I74" s="84" t="s">
        <v>1173</v>
      </c>
      <c r="J74" s="89" t="s">
        <v>1174</v>
      </c>
    </row>
    <row r="75" spans="1:10">
      <c r="A75" s="88" t="s">
        <v>10</v>
      </c>
      <c r="B75" s="83" t="s">
        <v>20</v>
      </c>
      <c r="C75" s="107" t="s">
        <v>802</v>
      </c>
      <c r="D75" s="113" t="s">
        <v>1168</v>
      </c>
      <c r="E75" s="118" t="s">
        <v>1169</v>
      </c>
      <c r="F75" s="84" t="s">
        <v>1170</v>
      </c>
      <c r="G75" s="84" t="s">
        <v>1175</v>
      </c>
      <c r="H75" s="84" t="s">
        <v>1176</v>
      </c>
      <c r="I75" s="84" t="s">
        <v>1177</v>
      </c>
      <c r="J75" s="89" t="s">
        <v>1178</v>
      </c>
    </row>
    <row r="76" spans="1:10">
      <c r="A76" s="88" t="s">
        <v>10</v>
      </c>
      <c r="B76" s="83" t="s">
        <v>20</v>
      </c>
      <c r="C76" s="107" t="s">
        <v>795</v>
      </c>
      <c r="D76" s="113" t="s">
        <v>1179</v>
      </c>
      <c r="E76" s="118" t="s">
        <v>1180</v>
      </c>
      <c r="F76" s="84" t="s">
        <v>1181</v>
      </c>
      <c r="G76" s="84" t="s">
        <v>1182</v>
      </c>
      <c r="H76" s="84" t="s">
        <v>1183</v>
      </c>
      <c r="I76" s="84" t="s">
        <v>1184</v>
      </c>
      <c r="J76" s="89" t="s">
        <v>1185</v>
      </c>
    </row>
    <row r="77" spans="1:10">
      <c r="A77" s="88" t="s">
        <v>10</v>
      </c>
      <c r="B77" s="83" t="s">
        <v>20</v>
      </c>
      <c r="C77" s="107" t="s">
        <v>802</v>
      </c>
      <c r="D77" s="113" t="s">
        <v>1179</v>
      </c>
      <c r="E77" s="118" t="s">
        <v>1180</v>
      </c>
      <c r="F77" s="84" t="s">
        <v>1181</v>
      </c>
      <c r="G77" s="84" t="s">
        <v>1186</v>
      </c>
      <c r="H77" s="84" t="s">
        <v>1187</v>
      </c>
      <c r="I77" s="84" t="s">
        <v>1188</v>
      </c>
      <c r="J77" s="89" t="s">
        <v>1189</v>
      </c>
    </row>
    <row r="78" spans="1:10">
      <c r="A78" s="88" t="s">
        <v>10</v>
      </c>
      <c r="B78" s="83" t="s">
        <v>20</v>
      </c>
      <c r="C78" s="107" t="s">
        <v>795</v>
      </c>
      <c r="D78" s="113" t="s">
        <v>1190</v>
      </c>
      <c r="E78" s="118" t="s">
        <v>1191</v>
      </c>
      <c r="F78" s="84" t="s">
        <v>1192</v>
      </c>
      <c r="G78" s="84" t="s">
        <v>1193</v>
      </c>
      <c r="H78" s="84" t="s">
        <v>1194</v>
      </c>
      <c r="I78" s="84" t="s">
        <v>1195</v>
      </c>
      <c r="J78" s="89" t="s">
        <v>1196</v>
      </c>
    </row>
    <row r="79" spans="1:10">
      <c r="A79" s="88" t="s">
        <v>10</v>
      </c>
      <c r="B79" s="83" t="s">
        <v>20</v>
      </c>
      <c r="C79" s="107" t="s">
        <v>802</v>
      </c>
      <c r="D79" s="113" t="s">
        <v>1190</v>
      </c>
      <c r="E79" s="118" t="s">
        <v>1191</v>
      </c>
      <c r="F79" s="84" t="s">
        <v>1192</v>
      </c>
      <c r="G79" s="84" t="s">
        <v>1197</v>
      </c>
      <c r="H79" s="84" t="s">
        <v>1198</v>
      </c>
      <c r="I79" s="84" t="s">
        <v>1199</v>
      </c>
      <c r="J79" s="89" t="s">
        <v>1200</v>
      </c>
    </row>
    <row r="80" spans="1:10">
      <c r="A80" s="88" t="s">
        <v>10</v>
      </c>
      <c r="B80" s="83" t="s">
        <v>20</v>
      </c>
      <c r="C80" s="107" t="s">
        <v>795</v>
      </c>
      <c r="D80" s="113" t="s">
        <v>1201</v>
      </c>
      <c r="E80" s="118" t="s">
        <v>1202</v>
      </c>
      <c r="F80" s="84" t="s">
        <v>1203</v>
      </c>
      <c r="G80" s="84" t="s">
        <v>1204</v>
      </c>
      <c r="H80" s="84" t="s">
        <v>1205</v>
      </c>
      <c r="I80" s="84" t="s">
        <v>1206</v>
      </c>
      <c r="J80" s="89" t="s">
        <v>1207</v>
      </c>
    </row>
    <row r="81" spans="1:10">
      <c r="A81" s="88" t="s">
        <v>10</v>
      </c>
      <c r="B81" s="83" t="s">
        <v>20</v>
      </c>
      <c r="C81" s="107" t="s">
        <v>802</v>
      </c>
      <c r="D81" s="113" t="s">
        <v>1201</v>
      </c>
      <c r="E81" s="118" t="s">
        <v>1202</v>
      </c>
      <c r="F81" s="84" t="s">
        <v>1203</v>
      </c>
      <c r="G81" s="84" t="s">
        <v>1208</v>
      </c>
      <c r="H81" s="84" t="s">
        <v>1209</v>
      </c>
      <c r="I81" s="84" t="s">
        <v>1210</v>
      </c>
      <c r="J81" s="89" t="s">
        <v>1211</v>
      </c>
    </row>
    <row r="82" spans="1:10">
      <c r="A82" s="88" t="s">
        <v>10</v>
      </c>
      <c r="B82" s="83" t="s">
        <v>20</v>
      </c>
      <c r="C82" s="107" t="s">
        <v>795</v>
      </c>
      <c r="D82" s="113" t="s">
        <v>1212</v>
      </c>
      <c r="E82" s="118" t="s">
        <v>1213</v>
      </c>
      <c r="F82" s="84" t="s">
        <v>1214</v>
      </c>
      <c r="G82" s="84" t="s">
        <v>1215</v>
      </c>
      <c r="H82" s="84" t="s">
        <v>1216</v>
      </c>
      <c r="I82" s="84" t="s">
        <v>1217</v>
      </c>
      <c r="J82" s="89" t="s">
        <v>1218</v>
      </c>
    </row>
    <row r="83" spans="1:10">
      <c r="A83" s="88" t="s">
        <v>10</v>
      </c>
      <c r="B83" s="83" t="s">
        <v>20</v>
      </c>
      <c r="C83" s="107" t="s">
        <v>802</v>
      </c>
      <c r="D83" s="113" t="s">
        <v>1212</v>
      </c>
      <c r="E83" s="118" t="s">
        <v>1213</v>
      </c>
      <c r="F83" s="84" t="s">
        <v>1214</v>
      </c>
      <c r="G83" s="84" t="s">
        <v>1219</v>
      </c>
      <c r="H83" s="84" t="s">
        <v>1220</v>
      </c>
      <c r="I83" s="84" t="s">
        <v>1221</v>
      </c>
      <c r="J83" s="89" t="s">
        <v>1222</v>
      </c>
    </row>
    <row r="84" spans="1:10">
      <c r="A84" s="88" t="s">
        <v>10</v>
      </c>
      <c r="B84" s="83" t="s">
        <v>20</v>
      </c>
      <c r="C84" s="107" t="s">
        <v>795</v>
      </c>
      <c r="D84" s="113" t="s">
        <v>1223</v>
      </c>
      <c r="E84" s="118" t="s">
        <v>889</v>
      </c>
      <c r="F84" s="84" t="s">
        <v>1224</v>
      </c>
      <c r="G84" s="84" t="s">
        <v>1225</v>
      </c>
      <c r="H84" s="84" t="s">
        <v>1226</v>
      </c>
      <c r="I84" s="84" t="s">
        <v>1227</v>
      </c>
      <c r="J84" s="89" t="s">
        <v>1228</v>
      </c>
    </row>
    <row r="85" spans="1:10">
      <c r="A85" s="88" t="s">
        <v>10</v>
      </c>
      <c r="B85" s="83" t="s">
        <v>20</v>
      </c>
      <c r="C85" s="107" t="s">
        <v>802</v>
      </c>
      <c r="D85" s="113" t="s">
        <v>1223</v>
      </c>
      <c r="E85" s="118" t="s">
        <v>889</v>
      </c>
      <c r="F85" s="84" t="s">
        <v>1224</v>
      </c>
      <c r="G85" s="84" t="s">
        <v>1229</v>
      </c>
      <c r="H85" s="84" t="s">
        <v>1230</v>
      </c>
      <c r="I85" s="84" t="s">
        <v>1231</v>
      </c>
      <c r="J85" s="89" t="s">
        <v>1232</v>
      </c>
    </row>
    <row r="86" spans="1:10">
      <c r="A86" s="88" t="s">
        <v>10</v>
      </c>
      <c r="B86" s="83" t="s">
        <v>20</v>
      </c>
      <c r="C86" s="107" t="s">
        <v>795</v>
      </c>
      <c r="D86" s="113" t="s">
        <v>1233</v>
      </c>
      <c r="E86" s="118" t="s">
        <v>1234</v>
      </c>
      <c r="F86" s="84" t="s">
        <v>1235</v>
      </c>
      <c r="G86" s="84" t="s">
        <v>1236</v>
      </c>
      <c r="H86" s="84" t="s">
        <v>1237</v>
      </c>
      <c r="I86" s="84" t="s">
        <v>1238</v>
      </c>
      <c r="J86" s="89" t="s">
        <v>1239</v>
      </c>
    </row>
    <row r="87" spans="1:10">
      <c r="A87" s="88" t="s">
        <v>10</v>
      </c>
      <c r="B87" s="83" t="s">
        <v>20</v>
      </c>
      <c r="C87" s="107" t="s">
        <v>802</v>
      </c>
      <c r="D87" s="113" t="s">
        <v>1233</v>
      </c>
      <c r="E87" s="118" t="s">
        <v>1234</v>
      </c>
      <c r="F87" s="84" t="s">
        <v>1235</v>
      </c>
      <c r="G87" s="84" t="s">
        <v>1240</v>
      </c>
      <c r="H87" s="84" t="s">
        <v>1241</v>
      </c>
      <c r="I87" s="84" t="s">
        <v>1242</v>
      </c>
      <c r="J87" s="89" t="s">
        <v>1243</v>
      </c>
    </row>
    <row r="88" spans="1:10">
      <c r="A88" s="88" t="s">
        <v>10</v>
      </c>
      <c r="B88" s="83" t="s">
        <v>20</v>
      </c>
      <c r="C88" s="107" t="s">
        <v>795</v>
      </c>
      <c r="D88" s="113" t="s">
        <v>1244</v>
      </c>
      <c r="E88" s="118" t="s">
        <v>80</v>
      </c>
      <c r="F88" s="84" t="s">
        <v>1245</v>
      </c>
      <c r="G88" s="84" t="s">
        <v>1246</v>
      </c>
      <c r="H88" s="84" t="s">
        <v>1247</v>
      </c>
      <c r="I88" s="84" t="s">
        <v>1248</v>
      </c>
      <c r="J88" s="89" t="s">
        <v>1249</v>
      </c>
    </row>
    <row r="89" spans="1:10">
      <c r="A89" s="88" t="s">
        <v>10</v>
      </c>
      <c r="B89" s="83" t="s">
        <v>20</v>
      </c>
      <c r="C89" s="107" t="s">
        <v>802</v>
      </c>
      <c r="D89" s="113" t="s">
        <v>1244</v>
      </c>
      <c r="E89" s="118" t="s">
        <v>80</v>
      </c>
      <c r="F89" s="84" t="s">
        <v>1245</v>
      </c>
      <c r="G89" s="84" t="s">
        <v>1250</v>
      </c>
      <c r="H89" s="84" t="s">
        <v>1251</v>
      </c>
      <c r="I89" s="84" t="s">
        <v>1252</v>
      </c>
      <c r="J89" s="89" t="s">
        <v>1253</v>
      </c>
    </row>
    <row r="90" spans="1:10">
      <c r="A90" s="88" t="s">
        <v>10</v>
      </c>
      <c r="B90" s="83" t="s">
        <v>20</v>
      </c>
      <c r="C90" s="107" t="s">
        <v>795</v>
      </c>
      <c r="D90" s="113" t="s">
        <v>1254</v>
      </c>
      <c r="E90" s="118" t="s">
        <v>922</v>
      </c>
      <c r="F90" s="84" t="s">
        <v>1255</v>
      </c>
      <c r="G90" s="84" t="s">
        <v>1256</v>
      </c>
      <c r="H90" s="84" t="s">
        <v>1257</v>
      </c>
      <c r="I90" s="84" t="s">
        <v>1258</v>
      </c>
      <c r="J90" s="89" t="s">
        <v>1259</v>
      </c>
    </row>
    <row r="91" spans="1:10">
      <c r="A91" s="88" t="s">
        <v>10</v>
      </c>
      <c r="B91" s="83" t="s">
        <v>20</v>
      </c>
      <c r="C91" s="107" t="s">
        <v>802</v>
      </c>
      <c r="D91" s="113" t="s">
        <v>1254</v>
      </c>
      <c r="E91" s="118" t="s">
        <v>922</v>
      </c>
      <c r="F91" s="84" t="s">
        <v>1255</v>
      </c>
      <c r="G91" s="84" t="s">
        <v>1260</v>
      </c>
      <c r="H91" s="84" t="s">
        <v>1261</v>
      </c>
      <c r="I91" s="84" t="s">
        <v>1262</v>
      </c>
      <c r="J91" s="89" t="s">
        <v>1263</v>
      </c>
    </row>
    <row r="92" spans="1:10">
      <c r="A92" s="88" t="s">
        <v>10</v>
      </c>
      <c r="B92" s="83" t="s">
        <v>20</v>
      </c>
      <c r="C92" s="107" t="s">
        <v>795</v>
      </c>
      <c r="D92" s="113" t="s">
        <v>98</v>
      </c>
      <c r="E92" s="118" t="s">
        <v>105</v>
      </c>
      <c r="F92" s="84" t="s">
        <v>1264</v>
      </c>
      <c r="G92" s="84" t="s">
        <v>1265</v>
      </c>
      <c r="H92" s="84" t="s">
        <v>1266</v>
      </c>
      <c r="I92" s="84" t="s">
        <v>1267</v>
      </c>
      <c r="J92" s="89" t="s">
        <v>1268</v>
      </c>
    </row>
    <row r="93" spans="1:10">
      <c r="A93" s="88" t="s">
        <v>10</v>
      </c>
      <c r="B93" s="83" t="s">
        <v>20</v>
      </c>
      <c r="C93" s="107" t="s">
        <v>802</v>
      </c>
      <c r="D93" s="113" t="s">
        <v>98</v>
      </c>
      <c r="E93" s="118" t="s">
        <v>105</v>
      </c>
      <c r="F93" s="84" t="s">
        <v>1264</v>
      </c>
      <c r="G93" s="84" t="s">
        <v>1269</v>
      </c>
      <c r="H93" s="84" t="s">
        <v>1270</v>
      </c>
      <c r="I93" s="84" t="s">
        <v>1271</v>
      </c>
      <c r="J93" s="89" t="s">
        <v>1272</v>
      </c>
    </row>
    <row r="94" spans="1:10">
      <c r="A94" s="88" t="s">
        <v>10</v>
      </c>
      <c r="B94" s="83" t="s">
        <v>20</v>
      </c>
      <c r="C94" s="107" t="s">
        <v>795</v>
      </c>
      <c r="D94" s="113" t="s">
        <v>1273</v>
      </c>
      <c r="E94" s="118" t="s">
        <v>1274</v>
      </c>
      <c r="F94" s="84" t="s">
        <v>1275</v>
      </c>
      <c r="G94" s="84" t="s">
        <v>1276</v>
      </c>
      <c r="H94" s="84" t="s">
        <v>1277</v>
      </c>
      <c r="I94" s="84" t="s">
        <v>1278</v>
      </c>
      <c r="J94" s="89" t="s">
        <v>1279</v>
      </c>
    </row>
    <row r="95" spans="1:10">
      <c r="A95" s="88" t="s">
        <v>10</v>
      </c>
      <c r="B95" s="83" t="s">
        <v>20</v>
      </c>
      <c r="C95" s="107" t="s">
        <v>802</v>
      </c>
      <c r="D95" s="113" t="s">
        <v>1273</v>
      </c>
      <c r="E95" s="118" t="s">
        <v>1274</v>
      </c>
      <c r="F95" s="84" t="s">
        <v>1275</v>
      </c>
      <c r="G95" s="84" t="s">
        <v>1280</v>
      </c>
      <c r="H95" s="84" t="s">
        <v>1281</v>
      </c>
      <c r="I95" s="84" t="s">
        <v>1282</v>
      </c>
      <c r="J95" s="89" t="s">
        <v>1283</v>
      </c>
    </row>
    <row r="96" spans="1:10">
      <c r="A96" s="88" t="s">
        <v>10</v>
      </c>
      <c r="B96" s="83" t="s">
        <v>20</v>
      </c>
      <c r="C96" s="107" t="s">
        <v>795</v>
      </c>
      <c r="D96" s="113" t="s">
        <v>1284</v>
      </c>
      <c r="E96" s="118" t="s">
        <v>629</v>
      </c>
      <c r="F96" s="84" t="s">
        <v>1285</v>
      </c>
      <c r="G96" s="84" t="s">
        <v>1286</v>
      </c>
      <c r="H96" s="84" t="s">
        <v>1287</v>
      </c>
      <c r="I96" s="84" t="s">
        <v>1288</v>
      </c>
      <c r="J96" s="89" t="s">
        <v>1289</v>
      </c>
    </row>
    <row r="97" spans="1:10">
      <c r="A97" s="88" t="s">
        <v>10</v>
      </c>
      <c r="B97" s="83" t="s">
        <v>20</v>
      </c>
      <c r="C97" s="107" t="s">
        <v>802</v>
      </c>
      <c r="D97" s="113" t="s">
        <v>1284</v>
      </c>
      <c r="E97" s="118" t="s">
        <v>629</v>
      </c>
      <c r="F97" s="84" t="s">
        <v>1285</v>
      </c>
      <c r="G97" s="84" t="s">
        <v>1290</v>
      </c>
      <c r="H97" s="84" t="s">
        <v>1291</v>
      </c>
      <c r="I97" s="84" t="s">
        <v>1292</v>
      </c>
      <c r="J97" s="89" t="s">
        <v>1293</v>
      </c>
    </row>
    <row r="98" spans="1:10">
      <c r="A98" s="88" t="s">
        <v>10</v>
      </c>
      <c r="B98" s="83" t="s">
        <v>20</v>
      </c>
      <c r="C98" s="107" t="s">
        <v>795</v>
      </c>
      <c r="D98" s="113" t="s">
        <v>1294</v>
      </c>
      <c r="E98" s="118" t="s">
        <v>1295</v>
      </c>
      <c r="F98" s="84" t="s">
        <v>1296</v>
      </c>
      <c r="G98" s="84" t="s">
        <v>1297</v>
      </c>
      <c r="H98" s="84" t="s">
        <v>1298</v>
      </c>
      <c r="I98" s="84" t="s">
        <v>1299</v>
      </c>
      <c r="J98" s="89" t="s">
        <v>1300</v>
      </c>
    </row>
    <row r="99" spans="1:10">
      <c r="A99" s="88" t="s">
        <v>10</v>
      </c>
      <c r="B99" s="83" t="s">
        <v>20</v>
      </c>
      <c r="C99" s="107" t="s">
        <v>802</v>
      </c>
      <c r="D99" s="113" t="s">
        <v>1294</v>
      </c>
      <c r="E99" s="118" t="s">
        <v>1295</v>
      </c>
      <c r="F99" s="84" t="s">
        <v>1296</v>
      </c>
      <c r="G99" s="84" t="s">
        <v>1301</v>
      </c>
      <c r="H99" s="84" t="s">
        <v>1302</v>
      </c>
      <c r="I99" s="84" t="s">
        <v>1303</v>
      </c>
      <c r="J99" s="89" t="s">
        <v>1304</v>
      </c>
    </row>
    <row r="100" spans="1:10">
      <c r="A100" s="88" t="s">
        <v>10</v>
      </c>
      <c r="B100" s="83" t="s">
        <v>20</v>
      </c>
      <c r="C100" s="107" t="s">
        <v>795</v>
      </c>
      <c r="D100" s="113" t="s">
        <v>720</v>
      </c>
      <c r="E100" s="118" t="s">
        <v>727</v>
      </c>
      <c r="F100" s="84" t="s">
        <v>1305</v>
      </c>
      <c r="G100" s="84" t="s">
        <v>1306</v>
      </c>
      <c r="H100" s="84" t="s">
        <v>1307</v>
      </c>
      <c r="I100" s="84" t="s">
        <v>1308</v>
      </c>
      <c r="J100" s="89" t="s">
        <v>1309</v>
      </c>
    </row>
    <row r="101" spans="1:10">
      <c r="A101" s="88" t="s">
        <v>10</v>
      </c>
      <c r="B101" s="83" t="s">
        <v>20</v>
      </c>
      <c r="C101" s="107" t="s">
        <v>802</v>
      </c>
      <c r="D101" s="113" t="s">
        <v>720</v>
      </c>
      <c r="E101" s="118" t="s">
        <v>727</v>
      </c>
      <c r="F101" s="84" t="s">
        <v>1305</v>
      </c>
      <c r="G101" s="84" t="s">
        <v>1310</v>
      </c>
      <c r="H101" s="84" t="s">
        <v>1311</v>
      </c>
      <c r="I101" s="84" t="s">
        <v>1312</v>
      </c>
      <c r="J101" s="89" t="s">
        <v>1313</v>
      </c>
    </row>
    <row r="102" spans="1:10">
      <c r="A102" s="88" t="s">
        <v>10</v>
      </c>
      <c r="B102" s="83" t="s">
        <v>20</v>
      </c>
      <c r="C102" s="107" t="s">
        <v>795</v>
      </c>
      <c r="D102" s="113" t="s">
        <v>1314</v>
      </c>
      <c r="E102" s="118" t="s">
        <v>1315</v>
      </c>
      <c r="F102" s="84" t="s">
        <v>1316</v>
      </c>
      <c r="G102" s="84" t="s">
        <v>1317</v>
      </c>
      <c r="H102" s="84" t="s">
        <v>1318</v>
      </c>
      <c r="I102" s="84" t="s">
        <v>1319</v>
      </c>
      <c r="J102" s="89" t="s">
        <v>1320</v>
      </c>
    </row>
    <row r="103" spans="1:10">
      <c r="A103" s="88" t="s">
        <v>10</v>
      </c>
      <c r="B103" s="83" t="s">
        <v>20</v>
      </c>
      <c r="C103" s="107" t="s">
        <v>802</v>
      </c>
      <c r="D103" s="113" t="s">
        <v>1314</v>
      </c>
      <c r="E103" s="118" t="s">
        <v>1315</v>
      </c>
      <c r="F103" s="84" t="s">
        <v>1316</v>
      </c>
      <c r="G103" s="84" t="s">
        <v>1321</v>
      </c>
      <c r="H103" s="84" t="s">
        <v>1322</v>
      </c>
      <c r="I103" s="84" t="s">
        <v>1323</v>
      </c>
      <c r="J103" s="89" t="s">
        <v>1324</v>
      </c>
    </row>
    <row r="104" spans="1:10">
      <c r="A104" s="88" t="s">
        <v>10</v>
      </c>
      <c r="B104" s="83" t="s">
        <v>20</v>
      </c>
      <c r="C104" s="107" t="s">
        <v>795</v>
      </c>
      <c r="D104" s="113" t="s">
        <v>1325</v>
      </c>
      <c r="E104" s="118" t="s">
        <v>1326</v>
      </c>
      <c r="F104" s="84" t="s">
        <v>1327</v>
      </c>
      <c r="G104" s="84" t="s">
        <v>1328</v>
      </c>
      <c r="H104" s="84" t="s">
        <v>1329</v>
      </c>
      <c r="I104" s="84" t="s">
        <v>1330</v>
      </c>
      <c r="J104" s="89" t="s">
        <v>1331</v>
      </c>
    </row>
    <row r="105" spans="1:10">
      <c r="A105" s="88" t="s">
        <v>10</v>
      </c>
      <c r="B105" s="83" t="s">
        <v>20</v>
      </c>
      <c r="C105" s="107" t="s">
        <v>802</v>
      </c>
      <c r="D105" s="113" t="s">
        <v>1325</v>
      </c>
      <c r="E105" s="118" t="s">
        <v>1326</v>
      </c>
      <c r="F105" s="84" t="s">
        <v>1327</v>
      </c>
      <c r="G105" s="84" t="s">
        <v>1332</v>
      </c>
      <c r="H105" s="84" t="s">
        <v>1333</v>
      </c>
      <c r="I105" s="84" t="s">
        <v>1334</v>
      </c>
      <c r="J105" s="89" t="s">
        <v>1335</v>
      </c>
    </row>
    <row r="106" spans="1:10">
      <c r="A106" s="88" t="s">
        <v>10</v>
      </c>
      <c r="B106" s="83" t="s">
        <v>20</v>
      </c>
      <c r="C106" s="107" t="s">
        <v>795</v>
      </c>
      <c r="D106" s="113" t="s">
        <v>1336</v>
      </c>
      <c r="E106" s="118" t="s">
        <v>1337</v>
      </c>
      <c r="F106" s="84" t="s">
        <v>1338</v>
      </c>
      <c r="G106" s="84" t="s">
        <v>1339</v>
      </c>
      <c r="H106" s="84" t="s">
        <v>1340</v>
      </c>
      <c r="I106" s="84" t="s">
        <v>1341</v>
      </c>
      <c r="J106" s="89" t="s">
        <v>1342</v>
      </c>
    </row>
    <row r="107" spans="1:10">
      <c r="A107" s="88" t="s">
        <v>10</v>
      </c>
      <c r="B107" s="83" t="s">
        <v>20</v>
      </c>
      <c r="C107" s="107" t="s">
        <v>802</v>
      </c>
      <c r="D107" s="113" t="s">
        <v>1336</v>
      </c>
      <c r="E107" s="118" t="s">
        <v>1337</v>
      </c>
      <c r="F107" s="84" t="s">
        <v>1338</v>
      </c>
      <c r="G107" s="84" t="s">
        <v>1343</v>
      </c>
      <c r="H107" s="84" t="s">
        <v>1344</v>
      </c>
      <c r="I107" s="84" t="s">
        <v>1345</v>
      </c>
      <c r="J107" s="89" t="s">
        <v>1346</v>
      </c>
    </row>
    <row r="108" spans="1:10">
      <c r="A108" s="88" t="s">
        <v>10</v>
      </c>
      <c r="B108" s="83" t="s">
        <v>20</v>
      </c>
      <c r="C108" s="107" t="s">
        <v>795</v>
      </c>
      <c r="D108" s="113" t="s">
        <v>1347</v>
      </c>
      <c r="E108" s="118" t="s">
        <v>63</v>
      </c>
      <c r="F108" s="84" t="s">
        <v>1348</v>
      </c>
      <c r="G108" s="84" t="s">
        <v>1349</v>
      </c>
      <c r="H108" s="84" t="s">
        <v>1350</v>
      </c>
      <c r="I108" s="84" t="s">
        <v>1351</v>
      </c>
      <c r="J108" s="89" t="s">
        <v>1352</v>
      </c>
    </row>
    <row r="109" spans="1:10">
      <c r="A109" s="88" t="s">
        <v>10</v>
      </c>
      <c r="B109" s="83" t="s">
        <v>20</v>
      </c>
      <c r="C109" s="107" t="s">
        <v>802</v>
      </c>
      <c r="D109" s="113" t="s">
        <v>1347</v>
      </c>
      <c r="E109" s="118" t="s">
        <v>63</v>
      </c>
      <c r="F109" s="84" t="s">
        <v>1348</v>
      </c>
      <c r="G109" s="84" t="s">
        <v>1353</v>
      </c>
      <c r="H109" s="84" t="s">
        <v>1354</v>
      </c>
      <c r="I109" s="84" t="s">
        <v>1355</v>
      </c>
      <c r="J109" s="89" t="s">
        <v>1356</v>
      </c>
    </row>
    <row r="110" spans="1:10">
      <c r="A110" s="88" t="s">
        <v>10</v>
      </c>
      <c r="B110" s="83" t="s">
        <v>20</v>
      </c>
      <c r="C110" s="107" t="s">
        <v>795</v>
      </c>
      <c r="D110" s="113" t="s">
        <v>1357</v>
      </c>
      <c r="E110" s="118" t="s">
        <v>1358</v>
      </c>
      <c r="F110" s="84" t="s">
        <v>1359</v>
      </c>
      <c r="G110" s="84" t="s">
        <v>1360</v>
      </c>
      <c r="H110" s="84" t="s">
        <v>1361</v>
      </c>
      <c r="I110" s="84" t="s">
        <v>1362</v>
      </c>
      <c r="J110" s="89" t="s">
        <v>1363</v>
      </c>
    </row>
    <row r="111" spans="1:10">
      <c r="A111" s="88" t="s">
        <v>10</v>
      </c>
      <c r="B111" s="83" t="s">
        <v>20</v>
      </c>
      <c r="C111" s="107" t="s">
        <v>802</v>
      </c>
      <c r="D111" s="113" t="s">
        <v>1357</v>
      </c>
      <c r="E111" s="118" t="s">
        <v>1358</v>
      </c>
      <c r="F111" s="84" t="s">
        <v>1359</v>
      </c>
      <c r="G111" s="84" t="s">
        <v>1364</v>
      </c>
      <c r="H111" s="84" t="s">
        <v>1365</v>
      </c>
      <c r="I111" s="84" t="s">
        <v>1366</v>
      </c>
      <c r="J111" s="89" t="s">
        <v>1367</v>
      </c>
    </row>
    <row r="112" spans="1:10">
      <c r="A112" s="88" t="s">
        <v>10</v>
      </c>
      <c r="B112" s="83" t="s">
        <v>20</v>
      </c>
      <c r="C112" s="107" t="s">
        <v>795</v>
      </c>
      <c r="D112" s="113" t="s">
        <v>1368</v>
      </c>
      <c r="E112" s="118" t="s">
        <v>1369</v>
      </c>
      <c r="F112" s="84" t="s">
        <v>1370</v>
      </c>
      <c r="G112" s="84" t="s">
        <v>1371</v>
      </c>
      <c r="H112" s="84" t="s">
        <v>1372</v>
      </c>
      <c r="I112" s="84" t="s">
        <v>1373</v>
      </c>
      <c r="J112" s="89" t="s">
        <v>1374</v>
      </c>
    </row>
    <row r="113" spans="1:10">
      <c r="A113" s="88" t="s">
        <v>10</v>
      </c>
      <c r="B113" s="83" t="s">
        <v>20</v>
      </c>
      <c r="C113" s="107" t="s">
        <v>802</v>
      </c>
      <c r="D113" s="113" t="s">
        <v>1368</v>
      </c>
      <c r="E113" s="118" t="s">
        <v>1369</v>
      </c>
      <c r="F113" s="84" t="s">
        <v>1370</v>
      </c>
      <c r="G113" s="84" t="s">
        <v>1375</v>
      </c>
      <c r="H113" s="84" t="s">
        <v>1376</v>
      </c>
      <c r="I113" s="84" t="s">
        <v>1377</v>
      </c>
      <c r="J113" s="89" t="s">
        <v>1378</v>
      </c>
    </row>
    <row r="114" spans="1:10">
      <c r="A114" s="88" t="s">
        <v>10</v>
      </c>
      <c r="B114" s="83" t="s">
        <v>20</v>
      </c>
      <c r="C114" s="107" t="s">
        <v>795</v>
      </c>
      <c r="D114" s="113" t="s">
        <v>1379</v>
      </c>
      <c r="E114" s="118" t="s">
        <v>1380</v>
      </c>
      <c r="F114" s="84" t="s">
        <v>1381</v>
      </c>
      <c r="G114" s="84" t="s">
        <v>1382</v>
      </c>
      <c r="H114" s="84" t="s">
        <v>1383</v>
      </c>
      <c r="I114" s="84" t="s">
        <v>1384</v>
      </c>
      <c r="J114" s="89" t="s">
        <v>1385</v>
      </c>
    </row>
    <row r="115" spans="1:10">
      <c r="A115" s="88" t="s">
        <v>10</v>
      </c>
      <c r="B115" s="83" t="s">
        <v>20</v>
      </c>
      <c r="C115" s="107" t="s">
        <v>802</v>
      </c>
      <c r="D115" s="113" t="s">
        <v>1379</v>
      </c>
      <c r="E115" s="118" t="s">
        <v>1380</v>
      </c>
      <c r="F115" s="84" t="s">
        <v>1381</v>
      </c>
      <c r="G115" s="84" t="s">
        <v>1386</v>
      </c>
      <c r="H115" s="84" t="s">
        <v>1387</v>
      </c>
      <c r="I115" s="84" t="s">
        <v>1388</v>
      </c>
      <c r="J115" s="89" t="s">
        <v>1389</v>
      </c>
    </row>
    <row r="116" spans="1:10">
      <c r="A116" s="88" t="s">
        <v>10</v>
      </c>
      <c r="B116" s="83" t="s">
        <v>20</v>
      </c>
      <c r="C116" s="107" t="s">
        <v>795</v>
      </c>
      <c r="D116" s="113" t="s">
        <v>1390</v>
      </c>
      <c r="E116" s="118" t="s">
        <v>1391</v>
      </c>
      <c r="F116" s="84" t="s">
        <v>1392</v>
      </c>
      <c r="G116" s="84" t="s">
        <v>1393</v>
      </c>
      <c r="H116" s="84" t="s">
        <v>1394</v>
      </c>
      <c r="I116" s="84" t="s">
        <v>1395</v>
      </c>
      <c r="J116" s="89" t="s">
        <v>1396</v>
      </c>
    </row>
    <row r="117" spans="1:10">
      <c r="A117" s="88" t="s">
        <v>10</v>
      </c>
      <c r="B117" s="83" t="s">
        <v>20</v>
      </c>
      <c r="C117" s="107" t="s">
        <v>802</v>
      </c>
      <c r="D117" s="113" t="s">
        <v>1390</v>
      </c>
      <c r="E117" s="118" t="s">
        <v>1391</v>
      </c>
      <c r="F117" s="84" t="s">
        <v>1392</v>
      </c>
      <c r="G117" s="84" t="s">
        <v>1397</v>
      </c>
      <c r="H117" s="84" t="s">
        <v>1398</v>
      </c>
      <c r="I117" s="84" t="s">
        <v>1399</v>
      </c>
      <c r="J117" s="89" t="s">
        <v>1400</v>
      </c>
    </row>
    <row r="118" spans="1:10">
      <c r="A118" s="88" t="s">
        <v>10</v>
      </c>
      <c r="B118" s="83" t="s">
        <v>20</v>
      </c>
      <c r="C118" s="107" t="s">
        <v>795</v>
      </c>
      <c r="D118" s="113" t="s">
        <v>1401</v>
      </c>
      <c r="E118" s="118" t="s">
        <v>173</v>
      </c>
      <c r="F118" s="84" t="s">
        <v>1402</v>
      </c>
      <c r="G118" s="84" t="s">
        <v>1403</v>
      </c>
      <c r="H118" s="84" t="s">
        <v>1404</v>
      </c>
      <c r="I118" s="84" t="s">
        <v>1405</v>
      </c>
      <c r="J118" s="89" t="s">
        <v>1406</v>
      </c>
    </row>
    <row r="119" spans="1:10">
      <c r="A119" s="88" t="s">
        <v>10</v>
      </c>
      <c r="B119" s="83" t="s">
        <v>20</v>
      </c>
      <c r="C119" s="107" t="s">
        <v>802</v>
      </c>
      <c r="D119" s="113" t="s">
        <v>1401</v>
      </c>
      <c r="E119" s="118" t="s">
        <v>173</v>
      </c>
      <c r="F119" s="84" t="s">
        <v>1402</v>
      </c>
      <c r="G119" s="84" t="s">
        <v>1407</v>
      </c>
      <c r="H119" s="84" t="s">
        <v>1408</v>
      </c>
      <c r="I119" s="84" t="s">
        <v>1409</v>
      </c>
      <c r="J119" s="89" t="s">
        <v>1410</v>
      </c>
    </row>
    <row r="120" spans="1:10">
      <c r="A120" s="88" t="s">
        <v>10</v>
      </c>
      <c r="B120" s="83" t="s">
        <v>20</v>
      </c>
      <c r="C120" s="107" t="s">
        <v>795</v>
      </c>
      <c r="D120" s="113" t="s">
        <v>1411</v>
      </c>
      <c r="E120" s="118" t="s">
        <v>1412</v>
      </c>
      <c r="F120" s="84" t="s">
        <v>1413</v>
      </c>
      <c r="G120" s="84" t="s">
        <v>1414</v>
      </c>
      <c r="H120" s="84" t="s">
        <v>1415</v>
      </c>
      <c r="I120" s="84" t="s">
        <v>1416</v>
      </c>
      <c r="J120" s="89" t="s">
        <v>1417</v>
      </c>
    </row>
    <row r="121" spans="1:10">
      <c r="A121" s="88" t="s">
        <v>10</v>
      </c>
      <c r="B121" s="83" t="s">
        <v>20</v>
      </c>
      <c r="C121" s="107" t="s">
        <v>802</v>
      </c>
      <c r="D121" s="113" t="s">
        <v>1411</v>
      </c>
      <c r="E121" s="118" t="s">
        <v>1412</v>
      </c>
      <c r="F121" s="84" t="s">
        <v>1413</v>
      </c>
      <c r="G121" s="84" t="s">
        <v>1418</v>
      </c>
      <c r="H121" s="84" t="s">
        <v>1419</v>
      </c>
      <c r="I121" s="84" t="s">
        <v>1420</v>
      </c>
      <c r="J121" s="89" t="s">
        <v>1421</v>
      </c>
    </row>
    <row r="122" spans="1:10">
      <c r="A122" s="88" t="s">
        <v>10</v>
      </c>
      <c r="B122" s="83" t="s">
        <v>20</v>
      </c>
      <c r="C122" s="107" t="s">
        <v>795</v>
      </c>
      <c r="D122" s="113" t="s">
        <v>1422</v>
      </c>
      <c r="E122" s="118" t="s">
        <v>1423</v>
      </c>
      <c r="F122" s="84" t="s">
        <v>1424</v>
      </c>
      <c r="G122" s="84" t="s">
        <v>1425</v>
      </c>
      <c r="H122" s="84" t="s">
        <v>1426</v>
      </c>
      <c r="I122" s="84" t="s">
        <v>1427</v>
      </c>
      <c r="J122" s="89" t="s">
        <v>1428</v>
      </c>
    </row>
    <row r="123" spans="1:10">
      <c r="A123" s="88" t="s">
        <v>10</v>
      </c>
      <c r="B123" s="83" t="s">
        <v>20</v>
      </c>
      <c r="C123" s="107" t="s">
        <v>802</v>
      </c>
      <c r="D123" s="113" t="s">
        <v>1422</v>
      </c>
      <c r="E123" s="118" t="s">
        <v>1423</v>
      </c>
      <c r="F123" s="84" t="s">
        <v>1424</v>
      </c>
      <c r="G123" s="84" t="s">
        <v>1429</v>
      </c>
      <c r="H123" s="84" t="s">
        <v>1430</v>
      </c>
      <c r="I123" s="84" t="s">
        <v>1431</v>
      </c>
      <c r="J123" s="89" t="s">
        <v>1432</v>
      </c>
    </row>
    <row r="124" spans="1:10">
      <c r="A124" s="88" t="s">
        <v>10</v>
      </c>
      <c r="B124" s="83" t="s">
        <v>20</v>
      </c>
      <c r="C124" s="107" t="s">
        <v>795</v>
      </c>
      <c r="D124" s="113" t="s">
        <v>1433</v>
      </c>
      <c r="E124" s="118" t="s">
        <v>1434</v>
      </c>
      <c r="F124" s="84" t="s">
        <v>1435</v>
      </c>
      <c r="G124" s="84" t="s">
        <v>1436</v>
      </c>
      <c r="H124" s="84" t="s">
        <v>1437</v>
      </c>
      <c r="I124" s="84" t="s">
        <v>1438</v>
      </c>
      <c r="J124" s="89" t="s">
        <v>1439</v>
      </c>
    </row>
    <row r="125" spans="1:10">
      <c r="A125" s="88" t="s">
        <v>10</v>
      </c>
      <c r="B125" s="83" t="s">
        <v>20</v>
      </c>
      <c r="C125" s="107" t="s">
        <v>802</v>
      </c>
      <c r="D125" s="113" t="s">
        <v>1433</v>
      </c>
      <c r="E125" s="118" t="s">
        <v>1434</v>
      </c>
      <c r="F125" s="84" t="s">
        <v>1435</v>
      </c>
      <c r="G125" s="84" t="s">
        <v>1440</v>
      </c>
      <c r="H125" s="84" t="s">
        <v>1441</v>
      </c>
      <c r="I125" s="84" t="s">
        <v>1442</v>
      </c>
      <c r="J125" s="89" t="s">
        <v>1443</v>
      </c>
    </row>
    <row r="126" spans="1:10">
      <c r="A126" s="88" t="s">
        <v>10</v>
      </c>
      <c r="B126" s="83" t="s">
        <v>20</v>
      </c>
      <c r="C126" s="107" t="s">
        <v>795</v>
      </c>
      <c r="D126" s="113" t="s">
        <v>1444</v>
      </c>
      <c r="E126" s="118" t="s">
        <v>339</v>
      </c>
      <c r="F126" s="84" t="s">
        <v>1445</v>
      </c>
      <c r="G126" s="84" t="s">
        <v>1446</v>
      </c>
      <c r="H126" s="84" t="s">
        <v>1447</v>
      </c>
      <c r="I126" s="84" t="s">
        <v>1448</v>
      </c>
      <c r="J126" s="89" t="s">
        <v>1449</v>
      </c>
    </row>
    <row r="127" spans="1:10">
      <c r="A127" s="88" t="s">
        <v>10</v>
      </c>
      <c r="B127" s="83" t="s">
        <v>20</v>
      </c>
      <c r="C127" s="107" t="s">
        <v>802</v>
      </c>
      <c r="D127" s="113" t="s">
        <v>1444</v>
      </c>
      <c r="E127" s="118" t="s">
        <v>339</v>
      </c>
      <c r="F127" s="84" t="s">
        <v>1445</v>
      </c>
      <c r="G127" s="84" t="s">
        <v>1450</v>
      </c>
      <c r="H127" s="84" t="s">
        <v>1451</v>
      </c>
      <c r="I127" s="84" t="s">
        <v>1452</v>
      </c>
      <c r="J127" s="89" t="s">
        <v>1453</v>
      </c>
    </row>
    <row r="128" spans="1:10">
      <c r="A128" s="88" t="s">
        <v>10</v>
      </c>
      <c r="B128" s="83" t="s">
        <v>20</v>
      </c>
      <c r="C128" s="107" t="s">
        <v>795</v>
      </c>
      <c r="D128" s="113" t="s">
        <v>1454</v>
      </c>
      <c r="E128" s="118" t="s">
        <v>1455</v>
      </c>
      <c r="F128" s="84" t="s">
        <v>1456</v>
      </c>
      <c r="G128" s="84" t="s">
        <v>1457</v>
      </c>
      <c r="H128" s="84" t="s">
        <v>1458</v>
      </c>
      <c r="I128" s="84" t="s">
        <v>1459</v>
      </c>
      <c r="J128" s="89" t="s">
        <v>1460</v>
      </c>
    </row>
    <row r="129" spans="1:10">
      <c r="A129" s="88" t="s">
        <v>10</v>
      </c>
      <c r="B129" s="83" t="s">
        <v>20</v>
      </c>
      <c r="C129" s="107" t="s">
        <v>802</v>
      </c>
      <c r="D129" s="113" t="s">
        <v>1454</v>
      </c>
      <c r="E129" s="118" t="s">
        <v>1455</v>
      </c>
      <c r="F129" s="84" t="s">
        <v>1456</v>
      </c>
      <c r="G129" s="84" t="s">
        <v>1461</v>
      </c>
      <c r="H129" s="84" t="s">
        <v>1462</v>
      </c>
      <c r="I129" s="84" t="s">
        <v>1463</v>
      </c>
      <c r="J129" s="89" t="s">
        <v>1464</v>
      </c>
    </row>
    <row r="130" spans="1:10">
      <c r="A130" s="88" t="s">
        <v>10</v>
      </c>
      <c r="B130" s="83" t="s">
        <v>20</v>
      </c>
      <c r="C130" s="107" t="s">
        <v>795</v>
      </c>
      <c r="D130" s="113" t="s">
        <v>1465</v>
      </c>
      <c r="E130" s="118" t="s">
        <v>1466</v>
      </c>
      <c r="F130" s="84" t="s">
        <v>1467</v>
      </c>
      <c r="G130" s="84" t="s">
        <v>1468</v>
      </c>
      <c r="H130" s="84" t="s">
        <v>1469</v>
      </c>
      <c r="I130" s="84" t="s">
        <v>1470</v>
      </c>
      <c r="J130" s="89" t="s">
        <v>1471</v>
      </c>
    </row>
    <row r="131" spans="1:10">
      <c r="A131" s="88" t="s">
        <v>10</v>
      </c>
      <c r="B131" s="83" t="s">
        <v>20</v>
      </c>
      <c r="C131" s="107" t="s">
        <v>802</v>
      </c>
      <c r="D131" s="113" t="s">
        <v>1465</v>
      </c>
      <c r="E131" s="118" t="s">
        <v>1466</v>
      </c>
      <c r="F131" s="84" t="s">
        <v>1467</v>
      </c>
      <c r="G131" s="84" t="s">
        <v>1472</v>
      </c>
      <c r="H131" s="84" t="s">
        <v>1473</v>
      </c>
      <c r="I131" s="84" t="s">
        <v>1474</v>
      </c>
      <c r="J131" s="89" t="s">
        <v>1475</v>
      </c>
    </row>
    <row r="132" spans="1:10">
      <c r="A132" s="88" t="s">
        <v>10</v>
      </c>
      <c r="B132" s="83" t="s">
        <v>20</v>
      </c>
      <c r="C132" s="107" t="s">
        <v>795</v>
      </c>
      <c r="D132" s="113" t="s">
        <v>1476</v>
      </c>
      <c r="E132" s="118" t="s">
        <v>1477</v>
      </c>
      <c r="F132" s="84" t="s">
        <v>1478</v>
      </c>
      <c r="G132" s="84" t="s">
        <v>1479</v>
      </c>
      <c r="H132" s="84" t="s">
        <v>1480</v>
      </c>
      <c r="I132" s="84" t="s">
        <v>1481</v>
      </c>
      <c r="J132" s="89" t="s">
        <v>1482</v>
      </c>
    </row>
    <row r="133" spans="1:10">
      <c r="A133" s="88" t="s">
        <v>10</v>
      </c>
      <c r="B133" s="83" t="s">
        <v>20</v>
      </c>
      <c r="C133" s="107" t="s">
        <v>802</v>
      </c>
      <c r="D133" s="113" t="s">
        <v>1476</v>
      </c>
      <c r="E133" s="118" t="s">
        <v>1477</v>
      </c>
      <c r="F133" s="84" t="s">
        <v>1478</v>
      </c>
      <c r="G133" s="84" t="s">
        <v>1483</v>
      </c>
      <c r="H133" s="84" t="s">
        <v>1484</v>
      </c>
      <c r="I133" s="84" t="s">
        <v>1485</v>
      </c>
      <c r="J133" s="89" t="s">
        <v>1486</v>
      </c>
    </row>
    <row r="134" spans="1:10">
      <c r="A134" s="88" t="s">
        <v>10</v>
      </c>
      <c r="B134" s="83" t="s">
        <v>20</v>
      </c>
      <c r="C134" s="107" t="s">
        <v>795</v>
      </c>
      <c r="D134" s="113" t="s">
        <v>1487</v>
      </c>
      <c r="E134" s="118" t="s">
        <v>606</v>
      </c>
      <c r="F134" s="84" t="s">
        <v>1488</v>
      </c>
      <c r="G134" s="84" t="s">
        <v>1489</v>
      </c>
      <c r="H134" s="84" t="s">
        <v>1490</v>
      </c>
      <c r="I134" s="84" t="s">
        <v>1491</v>
      </c>
      <c r="J134" s="89" t="s">
        <v>1492</v>
      </c>
    </row>
    <row r="135" spans="1:10">
      <c r="A135" s="88" t="s">
        <v>10</v>
      </c>
      <c r="B135" s="83" t="s">
        <v>20</v>
      </c>
      <c r="C135" s="107" t="s">
        <v>802</v>
      </c>
      <c r="D135" s="113" t="s">
        <v>1487</v>
      </c>
      <c r="E135" s="118" t="s">
        <v>606</v>
      </c>
      <c r="F135" s="84" t="s">
        <v>1488</v>
      </c>
      <c r="G135" s="84" t="s">
        <v>1493</v>
      </c>
      <c r="H135" s="84" t="s">
        <v>1494</v>
      </c>
      <c r="I135" s="84" t="s">
        <v>1495</v>
      </c>
      <c r="J135" s="89" t="s">
        <v>1496</v>
      </c>
    </row>
    <row r="136" spans="1:10">
      <c r="A136" s="88" t="s">
        <v>10</v>
      </c>
      <c r="B136" s="83" t="s">
        <v>20</v>
      </c>
      <c r="C136" s="107" t="s">
        <v>795</v>
      </c>
      <c r="D136" s="113" t="s">
        <v>1497</v>
      </c>
      <c r="E136" s="118" t="s">
        <v>1498</v>
      </c>
      <c r="F136" s="84" t="s">
        <v>1499</v>
      </c>
      <c r="G136" s="84" t="s">
        <v>1500</v>
      </c>
      <c r="H136" s="84" t="s">
        <v>1501</v>
      </c>
      <c r="I136" s="84" t="s">
        <v>1502</v>
      </c>
      <c r="J136" s="89" t="s">
        <v>1503</v>
      </c>
    </row>
    <row r="137" spans="1:10">
      <c r="A137" s="88" t="s">
        <v>10</v>
      </c>
      <c r="B137" s="83" t="s">
        <v>20</v>
      </c>
      <c r="C137" s="107" t="s">
        <v>802</v>
      </c>
      <c r="D137" s="113" t="s">
        <v>1497</v>
      </c>
      <c r="E137" s="118" t="s">
        <v>1498</v>
      </c>
      <c r="F137" s="84" t="s">
        <v>1499</v>
      </c>
      <c r="G137" s="84" t="s">
        <v>1504</v>
      </c>
      <c r="H137" s="84" t="s">
        <v>1505</v>
      </c>
      <c r="I137" s="84" t="s">
        <v>1506</v>
      </c>
      <c r="J137" s="89" t="s">
        <v>1507</v>
      </c>
    </row>
    <row r="138" spans="1:10">
      <c r="A138" s="88" t="s">
        <v>10</v>
      </c>
      <c r="B138" s="83" t="s">
        <v>20</v>
      </c>
      <c r="C138" s="107" t="s">
        <v>795</v>
      </c>
      <c r="D138" s="113" t="s">
        <v>1508</v>
      </c>
      <c r="E138" s="118" t="s">
        <v>1509</v>
      </c>
      <c r="F138" s="84" t="s">
        <v>1510</v>
      </c>
      <c r="G138" s="84" t="s">
        <v>1511</v>
      </c>
      <c r="H138" s="84" t="s">
        <v>1512</v>
      </c>
      <c r="I138" s="84" t="s">
        <v>1513</v>
      </c>
      <c r="J138" s="89" t="s">
        <v>1514</v>
      </c>
    </row>
    <row r="139" spans="1:10">
      <c r="A139" s="88" t="s">
        <v>10</v>
      </c>
      <c r="B139" s="83" t="s">
        <v>20</v>
      </c>
      <c r="C139" s="107" t="s">
        <v>802</v>
      </c>
      <c r="D139" s="113" t="s">
        <v>1508</v>
      </c>
      <c r="E139" s="118" t="s">
        <v>1509</v>
      </c>
      <c r="F139" s="84" t="s">
        <v>1510</v>
      </c>
      <c r="G139" s="84" t="s">
        <v>1515</v>
      </c>
      <c r="H139" s="84" t="s">
        <v>1516</v>
      </c>
      <c r="I139" s="84" t="s">
        <v>1517</v>
      </c>
      <c r="J139" s="89" t="s">
        <v>1518</v>
      </c>
    </row>
    <row r="140" spans="1:10">
      <c r="A140" s="88" t="s">
        <v>10</v>
      </c>
      <c r="B140" s="83" t="s">
        <v>20</v>
      </c>
      <c r="C140" s="107" t="s">
        <v>795</v>
      </c>
      <c r="D140" s="113" t="s">
        <v>1519</v>
      </c>
      <c r="E140" s="118" t="s">
        <v>1520</v>
      </c>
      <c r="F140" s="84" t="s">
        <v>1521</v>
      </c>
      <c r="G140" s="84" t="s">
        <v>1522</v>
      </c>
      <c r="H140" s="84" t="s">
        <v>1523</v>
      </c>
      <c r="I140" s="84" t="s">
        <v>1524</v>
      </c>
      <c r="J140" s="89" t="s">
        <v>1525</v>
      </c>
    </row>
    <row r="141" spans="1:10">
      <c r="A141" s="88" t="s">
        <v>10</v>
      </c>
      <c r="B141" s="83" t="s">
        <v>20</v>
      </c>
      <c r="C141" s="107" t="s">
        <v>802</v>
      </c>
      <c r="D141" s="113" t="s">
        <v>1519</v>
      </c>
      <c r="E141" s="118" t="s">
        <v>1520</v>
      </c>
      <c r="F141" s="84" t="s">
        <v>1521</v>
      </c>
      <c r="G141" s="84" t="s">
        <v>1526</v>
      </c>
      <c r="H141" s="84" t="s">
        <v>1527</v>
      </c>
      <c r="I141" s="84" t="s">
        <v>1528</v>
      </c>
      <c r="J141" s="89" t="s">
        <v>1529</v>
      </c>
    </row>
    <row r="142" spans="1:10">
      <c r="A142" s="88" t="s">
        <v>10</v>
      </c>
      <c r="B142" s="83" t="s">
        <v>20</v>
      </c>
      <c r="C142" s="107" t="s">
        <v>795</v>
      </c>
      <c r="D142" s="113" t="s">
        <v>1530</v>
      </c>
      <c r="E142" s="118" t="s">
        <v>1531</v>
      </c>
      <c r="F142" s="84" t="s">
        <v>1532</v>
      </c>
      <c r="G142" s="84" t="s">
        <v>1533</v>
      </c>
      <c r="H142" s="84" t="s">
        <v>1534</v>
      </c>
      <c r="I142" s="84" t="s">
        <v>1535</v>
      </c>
      <c r="J142" s="89" t="s">
        <v>1536</v>
      </c>
    </row>
    <row r="143" spans="1:10">
      <c r="A143" s="88" t="s">
        <v>10</v>
      </c>
      <c r="B143" s="83" t="s">
        <v>20</v>
      </c>
      <c r="C143" s="107" t="s">
        <v>802</v>
      </c>
      <c r="D143" s="113" t="s">
        <v>1530</v>
      </c>
      <c r="E143" s="118" t="s">
        <v>1531</v>
      </c>
      <c r="F143" s="84" t="s">
        <v>1532</v>
      </c>
      <c r="G143" s="84" t="s">
        <v>1537</v>
      </c>
      <c r="H143" s="84" t="s">
        <v>1538</v>
      </c>
      <c r="I143" s="84" t="s">
        <v>1539</v>
      </c>
      <c r="J143" s="89" t="s">
        <v>1540</v>
      </c>
    </row>
    <row r="144" spans="1:10">
      <c r="A144" s="88" t="s">
        <v>10</v>
      </c>
      <c r="B144" s="83" t="s">
        <v>20</v>
      </c>
      <c r="C144" s="107" t="s">
        <v>795</v>
      </c>
      <c r="D144" s="113" t="s">
        <v>1541</v>
      </c>
      <c r="E144" s="118" t="s">
        <v>331</v>
      </c>
      <c r="F144" s="84" t="s">
        <v>1542</v>
      </c>
      <c r="G144" s="84" t="s">
        <v>1543</v>
      </c>
      <c r="H144" s="84" t="s">
        <v>1544</v>
      </c>
      <c r="I144" s="84" t="s">
        <v>1545</v>
      </c>
      <c r="J144" s="89" t="s">
        <v>1546</v>
      </c>
    </row>
    <row r="145" spans="1:10">
      <c r="A145" s="88" t="s">
        <v>10</v>
      </c>
      <c r="B145" s="83" t="s">
        <v>20</v>
      </c>
      <c r="C145" s="107" t="s">
        <v>802</v>
      </c>
      <c r="D145" s="113" t="s">
        <v>1541</v>
      </c>
      <c r="E145" s="118" t="s">
        <v>331</v>
      </c>
      <c r="F145" s="84" t="s">
        <v>1542</v>
      </c>
      <c r="G145" s="84" t="s">
        <v>1547</v>
      </c>
      <c r="H145" s="84" t="s">
        <v>1548</v>
      </c>
      <c r="I145" s="84" t="s">
        <v>1549</v>
      </c>
      <c r="J145" s="89" t="s">
        <v>1550</v>
      </c>
    </row>
    <row r="146" spans="1:10">
      <c r="A146" s="88" t="s">
        <v>10</v>
      </c>
      <c r="B146" s="83" t="s">
        <v>20</v>
      </c>
      <c r="C146" s="107" t="s">
        <v>795</v>
      </c>
      <c r="D146" s="113" t="s">
        <v>1551</v>
      </c>
      <c r="E146" s="118" t="s">
        <v>331</v>
      </c>
      <c r="F146" s="84" t="s">
        <v>1552</v>
      </c>
      <c r="G146" s="84" t="s">
        <v>1553</v>
      </c>
      <c r="H146" s="84" t="s">
        <v>1554</v>
      </c>
      <c r="I146" s="84" t="s">
        <v>1555</v>
      </c>
      <c r="J146" s="89" t="s">
        <v>1556</v>
      </c>
    </row>
    <row r="147" spans="1:10">
      <c r="A147" s="88" t="s">
        <v>10</v>
      </c>
      <c r="B147" s="83" t="s">
        <v>20</v>
      </c>
      <c r="C147" s="107" t="s">
        <v>802</v>
      </c>
      <c r="D147" s="113" t="s">
        <v>1551</v>
      </c>
      <c r="E147" s="118" t="s">
        <v>331</v>
      </c>
      <c r="F147" s="84" t="s">
        <v>1552</v>
      </c>
      <c r="G147" s="84" t="s">
        <v>1557</v>
      </c>
      <c r="H147" s="84" t="s">
        <v>1558</v>
      </c>
      <c r="I147" s="84" t="s">
        <v>1559</v>
      </c>
      <c r="J147" s="89" t="s">
        <v>1560</v>
      </c>
    </row>
    <row r="148" spans="1:10">
      <c r="A148" s="88" t="s">
        <v>10</v>
      </c>
      <c r="B148" s="83" t="s">
        <v>20</v>
      </c>
      <c r="C148" s="107" t="s">
        <v>795</v>
      </c>
      <c r="D148" s="113" t="s">
        <v>1561</v>
      </c>
      <c r="E148" s="118" t="s">
        <v>621</v>
      </c>
      <c r="F148" s="84" t="s">
        <v>1562</v>
      </c>
      <c r="G148" s="84" t="s">
        <v>1563</v>
      </c>
      <c r="H148" s="84" t="s">
        <v>1564</v>
      </c>
      <c r="I148" s="84" t="s">
        <v>1565</v>
      </c>
      <c r="J148" s="89" t="s">
        <v>1566</v>
      </c>
    </row>
    <row r="149" spans="1:10">
      <c r="A149" s="88" t="s">
        <v>10</v>
      </c>
      <c r="B149" s="83" t="s">
        <v>20</v>
      </c>
      <c r="C149" s="107" t="s">
        <v>802</v>
      </c>
      <c r="D149" s="113" t="s">
        <v>1561</v>
      </c>
      <c r="E149" s="118" t="s">
        <v>621</v>
      </c>
      <c r="F149" s="84" t="s">
        <v>1562</v>
      </c>
      <c r="G149" s="84" t="s">
        <v>1567</v>
      </c>
      <c r="H149" s="84" t="s">
        <v>1568</v>
      </c>
      <c r="I149" s="84" t="s">
        <v>1569</v>
      </c>
      <c r="J149" s="89" t="s">
        <v>1570</v>
      </c>
    </row>
    <row r="150" spans="1:10">
      <c r="A150" s="88" t="s">
        <v>10</v>
      </c>
      <c r="B150" s="83" t="s">
        <v>20</v>
      </c>
      <c r="C150" s="107" t="s">
        <v>795</v>
      </c>
      <c r="D150" s="113" t="s">
        <v>1571</v>
      </c>
      <c r="E150" s="118" t="s">
        <v>1572</v>
      </c>
      <c r="F150" s="84" t="s">
        <v>1573</v>
      </c>
      <c r="G150" s="84" t="s">
        <v>1574</v>
      </c>
      <c r="H150" s="84" t="s">
        <v>1575</v>
      </c>
      <c r="I150" s="84" t="s">
        <v>1576</v>
      </c>
      <c r="J150" s="89" t="s">
        <v>1577</v>
      </c>
    </row>
    <row r="151" spans="1:10">
      <c r="A151" s="88" t="s">
        <v>10</v>
      </c>
      <c r="B151" s="83" t="s">
        <v>20</v>
      </c>
      <c r="C151" s="107" t="s">
        <v>802</v>
      </c>
      <c r="D151" s="113" t="s">
        <v>1571</v>
      </c>
      <c r="E151" s="118" t="s">
        <v>1572</v>
      </c>
      <c r="F151" s="84" t="s">
        <v>1573</v>
      </c>
      <c r="G151" s="84" t="s">
        <v>1578</v>
      </c>
      <c r="H151" s="84" t="s">
        <v>1579</v>
      </c>
      <c r="I151" s="84" t="s">
        <v>1580</v>
      </c>
      <c r="J151" s="89" t="s">
        <v>1581</v>
      </c>
    </row>
    <row r="152" spans="1:10">
      <c r="A152" s="88" t="s">
        <v>10</v>
      </c>
      <c r="B152" s="83" t="s">
        <v>20</v>
      </c>
      <c r="C152" s="107" t="s">
        <v>795</v>
      </c>
      <c r="D152" s="113" t="s">
        <v>1582</v>
      </c>
      <c r="E152" s="118" t="s">
        <v>836</v>
      </c>
      <c r="F152" s="84" t="s">
        <v>1583</v>
      </c>
      <c r="G152" s="84" t="s">
        <v>1584</v>
      </c>
      <c r="H152" s="84" t="s">
        <v>1585</v>
      </c>
      <c r="I152" s="84" t="s">
        <v>1586</v>
      </c>
      <c r="J152" s="89" t="s">
        <v>1587</v>
      </c>
    </row>
    <row r="153" spans="1:10">
      <c r="A153" s="88" t="s">
        <v>10</v>
      </c>
      <c r="B153" s="83" t="s">
        <v>20</v>
      </c>
      <c r="C153" s="107" t="s">
        <v>802</v>
      </c>
      <c r="D153" s="113" t="s">
        <v>1582</v>
      </c>
      <c r="E153" s="118" t="s">
        <v>836</v>
      </c>
      <c r="F153" s="84" t="s">
        <v>1583</v>
      </c>
      <c r="G153" s="84" t="s">
        <v>1588</v>
      </c>
      <c r="H153" s="84" t="s">
        <v>1589</v>
      </c>
      <c r="I153" s="84" t="s">
        <v>1590</v>
      </c>
      <c r="J153" s="89" t="s">
        <v>1591</v>
      </c>
    </row>
    <row r="154" spans="1:10">
      <c r="A154" s="88" t="s">
        <v>10</v>
      </c>
      <c r="B154" s="83" t="s">
        <v>20</v>
      </c>
      <c r="C154" s="107" t="s">
        <v>795</v>
      </c>
      <c r="D154" s="113" t="s">
        <v>1592</v>
      </c>
      <c r="E154" s="118" t="s">
        <v>1593</v>
      </c>
      <c r="F154" s="84" t="s">
        <v>1594</v>
      </c>
      <c r="G154" s="84" t="s">
        <v>1595</v>
      </c>
      <c r="H154" s="84" t="s">
        <v>1596</v>
      </c>
      <c r="I154" s="84" t="s">
        <v>1597</v>
      </c>
      <c r="J154" s="89" t="s">
        <v>1598</v>
      </c>
    </row>
    <row r="155" spans="1:10">
      <c r="A155" s="88" t="s">
        <v>10</v>
      </c>
      <c r="B155" s="83" t="s">
        <v>20</v>
      </c>
      <c r="C155" s="107" t="s">
        <v>802</v>
      </c>
      <c r="D155" s="113" t="s">
        <v>1592</v>
      </c>
      <c r="E155" s="118" t="s">
        <v>1593</v>
      </c>
      <c r="F155" s="84" t="s">
        <v>1594</v>
      </c>
      <c r="G155" s="84" t="s">
        <v>1599</v>
      </c>
      <c r="H155" s="84" t="s">
        <v>1600</v>
      </c>
      <c r="I155" s="84" t="s">
        <v>1601</v>
      </c>
      <c r="J155" s="89" t="s">
        <v>1602</v>
      </c>
    </row>
    <row r="156" spans="1:10">
      <c r="A156" s="88" t="s">
        <v>10</v>
      </c>
      <c r="B156" s="83" t="s">
        <v>20</v>
      </c>
      <c r="C156" s="107" t="s">
        <v>795</v>
      </c>
      <c r="D156" s="113" t="s">
        <v>1603</v>
      </c>
      <c r="E156" s="118" t="s">
        <v>1604</v>
      </c>
      <c r="F156" s="84" t="s">
        <v>1605</v>
      </c>
      <c r="G156" s="84" t="s">
        <v>1606</v>
      </c>
      <c r="H156" s="84" t="s">
        <v>1607</v>
      </c>
      <c r="I156" s="84" t="s">
        <v>1608</v>
      </c>
      <c r="J156" s="89" t="s">
        <v>1609</v>
      </c>
    </row>
    <row r="157" spans="1:10">
      <c r="A157" s="88" t="s">
        <v>10</v>
      </c>
      <c r="B157" s="83" t="s">
        <v>20</v>
      </c>
      <c r="C157" s="107" t="s">
        <v>802</v>
      </c>
      <c r="D157" s="113" t="s">
        <v>1603</v>
      </c>
      <c r="E157" s="118" t="s">
        <v>1604</v>
      </c>
      <c r="F157" s="84" t="s">
        <v>1605</v>
      </c>
      <c r="G157" s="84" t="s">
        <v>1610</v>
      </c>
      <c r="H157" s="84" t="s">
        <v>1611</v>
      </c>
      <c r="I157" s="84" t="s">
        <v>1612</v>
      </c>
      <c r="J157" s="89" t="s">
        <v>1613</v>
      </c>
    </row>
    <row r="158" spans="1:10">
      <c r="A158" s="88" t="s">
        <v>10</v>
      </c>
      <c r="B158" s="83" t="s">
        <v>20</v>
      </c>
      <c r="C158" s="107" t="s">
        <v>795</v>
      </c>
      <c r="D158" s="113" t="s">
        <v>1614</v>
      </c>
      <c r="E158" s="118" t="s">
        <v>1604</v>
      </c>
      <c r="F158" s="84" t="s">
        <v>1615</v>
      </c>
      <c r="G158" s="84" t="s">
        <v>1616</v>
      </c>
      <c r="H158" s="84" t="s">
        <v>1617</v>
      </c>
      <c r="I158" s="84" t="s">
        <v>1618</v>
      </c>
      <c r="J158" s="89" t="s">
        <v>1619</v>
      </c>
    </row>
    <row r="159" spans="1:10">
      <c r="A159" s="88" t="s">
        <v>10</v>
      </c>
      <c r="B159" s="83" t="s">
        <v>20</v>
      </c>
      <c r="C159" s="107" t="s">
        <v>802</v>
      </c>
      <c r="D159" s="113" t="s">
        <v>1614</v>
      </c>
      <c r="E159" s="118" t="s">
        <v>1604</v>
      </c>
      <c r="F159" s="84" t="s">
        <v>1615</v>
      </c>
      <c r="G159" s="84" t="s">
        <v>1620</v>
      </c>
      <c r="H159" s="84" t="s">
        <v>1621</v>
      </c>
      <c r="I159" s="84" t="s">
        <v>1622</v>
      </c>
      <c r="J159" s="89" t="s">
        <v>1623</v>
      </c>
    </row>
    <row r="160" spans="1:10">
      <c r="A160" s="88" t="s">
        <v>10</v>
      </c>
      <c r="B160" s="83" t="s">
        <v>20</v>
      </c>
      <c r="C160" s="107" t="s">
        <v>795</v>
      </c>
      <c r="D160" s="113" t="s">
        <v>1624</v>
      </c>
      <c r="E160" s="118" t="s">
        <v>354</v>
      </c>
      <c r="F160" s="84" t="s">
        <v>1625</v>
      </c>
      <c r="G160" s="84" t="s">
        <v>1626</v>
      </c>
      <c r="H160" s="84" t="s">
        <v>1627</v>
      </c>
      <c r="I160" s="84" t="s">
        <v>1628</v>
      </c>
      <c r="J160" s="89" t="s">
        <v>1629</v>
      </c>
    </row>
    <row r="161" spans="1:10">
      <c r="A161" s="88" t="s">
        <v>10</v>
      </c>
      <c r="B161" s="83" t="s">
        <v>20</v>
      </c>
      <c r="C161" s="107" t="s">
        <v>802</v>
      </c>
      <c r="D161" s="113" t="s">
        <v>1624</v>
      </c>
      <c r="E161" s="118" t="s">
        <v>354</v>
      </c>
      <c r="F161" s="84" t="s">
        <v>1625</v>
      </c>
      <c r="G161" s="84" t="s">
        <v>1630</v>
      </c>
      <c r="H161" s="84" t="s">
        <v>1631</v>
      </c>
      <c r="I161" s="84" t="s">
        <v>1632</v>
      </c>
      <c r="J161" s="89" t="s">
        <v>1633</v>
      </c>
    </row>
    <row r="162" spans="1:10">
      <c r="A162" s="88" t="s">
        <v>10</v>
      </c>
      <c r="B162" s="83" t="s">
        <v>20</v>
      </c>
      <c r="C162" s="107" t="s">
        <v>795</v>
      </c>
      <c r="D162" s="113" t="s">
        <v>411</v>
      </c>
      <c r="E162" s="118" t="s">
        <v>418</v>
      </c>
      <c r="F162" s="84" t="s">
        <v>1634</v>
      </c>
      <c r="G162" s="84" t="s">
        <v>1635</v>
      </c>
      <c r="H162" s="84" t="s">
        <v>1636</v>
      </c>
      <c r="I162" s="84" t="s">
        <v>1637</v>
      </c>
      <c r="J162" s="89" t="s">
        <v>1638</v>
      </c>
    </row>
    <row r="163" spans="1:10">
      <c r="A163" s="88" t="s">
        <v>10</v>
      </c>
      <c r="B163" s="83" t="s">
        <v>20</v>
      </c>
      <c r="C163" s="107" t="s">
        <v>802</v>
      </c>
      <c r="D163" s="113" t="s">
        <v>411</v>
      </c>
      <c r="E163" s="118" t="s">
        <v>418</v>
      </c>
      <c r="F163" s="84" t="s">
        <v>1634</v>
      </c>
      <c r="G163" s="84" t="s">
        <v>1639</v>
      </c>
      <c r="H163" s="84" t="s">
        <v>1640</v>
      </c>
      <c r="I163" s="84" t="s">
        <v>1641</v>
      </c>
      <c r="J163" s="89" t="s">
        <v>1642</v>
      </c>
    </row>
    <row r="164" spans="1:10">
      <c r="A164" s="88" t="s">
        <v>10</v>
      </c>
      <c r="B164" s="83" t="s">
        <v>20</v>
      </c>
      <c r="C164" s="107" t="s">
        <v>795</v>
      </c>
      <c r="D164" s="113" t="s">
        <v>1643</v>
      </c>
      <c r="E164" s="118" t="s">
        <v>516</v>
      </c>
      <c r="F164" s="84" t="s">
        <v>1644</v>
      </c>
      <c r="G164" s="84" t="s">
        <v>1645</v>
      </c>
      <c r="H164" s="84" t="s">
        <v>1646</v>
      </c>
      <c r="I164" s="84" t="s">
        <v>1647</v>
      </c>
      <c r="J164" s="89" t="s">
        <v>1648</v>
      </c>
    </row>
    <row r="165" spans="1:10">
      <c r="A165" s="88" t="s">
        <v>10</v>
      </c>
      <c r="B165" s="83" t="s">
        <v>20</v>
      </c>
      <c r="C165" s="107" t="s">
        <v>802</v>
      </c>
      <c r="D165" s="113" t="s">
        <v>1643</v>
      </c>
      <c r="E165" s="118" t="s">
        <v>516</v>
      </c>
      <c r="F165" s="84" t="s">
        <v>1644</v>
      </c>
      <c r="G165" s="84" t="s">
        <v>1649</v>
      </c>
      <c r="H165" s="84" t="s">
        <v>1650</v>
      </c>
      <c r="I165" s="84" t="s">
        <v>1651</v>
      </c>
      <c r="J165" s="89" t="s">
        <v>1652</v>
      </c>
    </row>
    <row r="166" spans="1:10">
      <c r="A166" s="88" t="s">
        <v>10</v>
      </c>
      <c r="B166" s="83" t="s">
        <v>20</v>
      </c>
      <c r="C166" s="107" t="s">
        <v>795</v>
      </c>
      <c r="D166" s="113" t="s">
        <v>1653</v>
      </c>
      <c r="E166" s="118" t="s">
        <v>1654</v>
      </c>
      <c r="F166" s="84" t="s">
        <v>1655</v>
      </c>
      <c r="G166" s="84" t="s">
        <v>1656</v>
      </c>
      <c r="H166" s="84" t="s">
        <v>1657</v>
      </c>
      <c r="I166" s="84" t="s">
        <v>1658</v>
      </c>
      <c r="J166" s="89" t="s">
        <v>1659</v>
      </c>
    </row>
    <row r="167" spans="1:10">
      <c r="A167" s="88" t="s">
        <v>10</v>
      </c>
      <c r="B167" s="83" t="s">
        <v>20</v>
      </c>
      <c r="C167" s="107" t="s">
        <v>802</v>
      </c>
      <c r="D167" s="113" t="s">
        <v>1653</v>
      </c>
      <c r="E167" s="118" t="s">
        <v>1654</v>
      </c>
      <c r="F167" s="84" t="s">
        <v>1655</v>
      </c>
      <c r="G167" s="84" t="s">
        <v>1660</v>
      </c>
      <c r="H167" s="84" t="s">
        <v>1661</v>
      </c>
      <c r="I167" s="84" t="s">
        <v>1662</v>
      </c>
      <c r="J167" s="89" t="s">
        <v>1663</v>
      </c>
    </row>
    <row r="168" spans="1:10">
      <c r="A168" s="88" t="s">
        <v>10</v>
      </c>
      <c r="B168" s="83" t="s">
        <v>20</v>
      </c>
      <c r="C168" s="107" t="s">
        <v>795</v>
      </c>
      <c r="D168" s="113" t="s">
        <v>1664</v>
      </c>
      <c r="E168" s="118" t="s">
        <v>188</v>
      </c>
      <c r="F168" s="84" t="s">
        <v>1665</v>
      </c>
      <c r="G168" s="84" t="s">
        <v>1666</v>
      </c>
      <c r="H168" s="84" t="s">
        <v>1667</v>
      </c>
      <c r="I168" s="84" t="s">
        <v>1668</v>
      </c>
      <c r="J168" s="89" t="s">
        <v>1669</v>
      </c>
    </row>
    <row r="169" spans="1:10">
      <c r="A169" s="88" t="s">
        <v>10</v>
      </c>
      <c r="B169" s="83" t="s">
        <v>20</v>
      </c>
      <c r="C169" s="107" t="s">
        <v>802</v>
      </c>
      <c r="D169" s="113" t="s">
        <v>1664</v>
      </c>
      <c r="E169" s="118" t="s">
        <v>188</v>
      </c>
      <c r="F169" s="84" t="s">
        <v>1665</v>
      </c>
      <c r="G169" s="84" t="s">
        <v>1670</v>
      </c>
      <c r="H169" s="84" t="s">
        <v>1671</v>
      </c>
      <c r="I169" s="84" t="s">
        <v>1672</v>
      </c>
      <c r="J169" s="89" t="s">
        <v>1673</v>
      </c>
    </row>
    <row r="170" spans="1:10">
      <c r="A170" s="88" t="s">
        <v>10</v>
      </c>
      <c r="B170" s="83" t="s">
        <v>20</v>
      </c>
      <c r="C170" s="107" t="s">
        <v>795</v>
      </c>
      <c r="D170" s="113" t="s">
        <v>1674</v>
      </c>
      <c r="E170" s="118" t="s">
        <v>1675</v>
      </c>
      <c r="F170" s="84" t="s">
        <v>1676</v>
      </c>
      <c r="G170" s="84" t="s">
        <v>1677</v>
      </c>
      <c r="H170" s="84" t="s">
        <v>1678</v>
      </c>
      <c r="I170" s="84" t="s">
        <v>1679</v>
      </c>
      <c r="J170" s="89" t="s">
        <v>1680</v>
      </c>
    </row>
    <row r="171" spans="1:10">
      <c r="A171" s="88" t="s">
        <v>10</v>
      </c>
      <c r="B171" s="83" t="s">
        <v>20</v>
      </c>
      <c r="C171" s="107" t="s">
        <v>802</v>
      </c>
      <c r="D171" s="113" t="s">
        <v>1674</v>
      </c>
      <c r="E171" s="118" t="s">
        <v>1675</v>
      </c>
      <c r="F171" s="84" t="s">
        <v>1676</v>
      </c>
      <c r="G171" s="84" t="s">
        <v>1681</v>
      </c>
      <c r="H171" s="84" t="s">
        <v>1682</v>
      </c>
      <c r="I171" s="84" t="s">
        <v>1683</v>
      </c>
      <c r="J171" s="89" t="s">
        <v>1684</v>
      </c>
    </row>
    <row r="172" spans="1:10">
      <c r="A172" s="88" t="s">
        <v>10</v>
      </c>
      <c r="B172" s="83" t="s">
        <v>20</v>
      </c>
      <c r="C172" s="107" t="s">
        <v>795</v>
      </c>
      <c r="D172" s="113" t="s">
        <v>245</v>
      </c>
      <c r="E172" s="118" t="s">
        <v>252</v>
      </c>
      <c r="F172" s="84" t="s">
        <v>1685</v>
      </c>
      <c r="G172" s="84" t="s">
        <v>246</v>
      </c>
      <c r="H172" s="84" t="s">
        <v>247</v>
      </c>
      <c r="I172" s="84" t="s">
        <v>1686</v>
      </c>
      <c r="J172" s="89" t="s">
        <v>1687</v>
      </c>
    </row>
    <row r="173" spans="1:10">
      <c r="A173" s="88" t="s">
        <v>10</v>
      </c>
      <c r="B173" s="83" t="s">
        <v>20</v>
      </c>
      <c r="C173" s="107" t="s">
        <v>802</v>
      </c>
      <c r="D173" s="113" t="s">
        <v>245</v>
      </c>
      <c r="E173" s="118" t="s">
        <v>252</v>
      </c>
      <c r="F173" s="84" t="s">
        <v>1685</v>
      </c>
      <c r="G173" s="84" t="s">
        <v>253</v>
      </c>
      <c r="H173" s="84" t="s">
        <v>254</v>
      </c>
      <c r="I173" s="84" t="s">
        <v>1688</v>
      </c>
      <c r="J173" s="89" t="s">
        <v>1689</v>
      </c>
    </row>
    <row r="174" spans="1:10">
      <c r="A174" s="88" t="s">
        <v>10</v>
      </c>
      <c r="B174" s="83" t="s">
        <v>20</v>
      </c>
      <c r="C174" s="107" t="s">
        <v>795</v>
      </c>
      <c r="D174" s="113" t="s">
        <v>1690</v>
      </c>
      <c r="E174" s="118" t="s">
        <v>1691</v>
      </c>
      <c r="F174" s="84" t="s">
        <v>1692</v>
      </c>
      <c r="G174" s="84" t="s">
        <v>1693</v>
      </c>
      <c r="H174" s="84" t="s">
        <v>1694</v>
      </c>
      <c r="I174" s="84" t="s">
        <v>1695</v>
      </c>
      <c r="J174" s="89" t="s">
        <v>1696</v>
      </c>
    </row>
    <row r="175" spans="1:10">
      <c r="A175" s="88" t="s">
        <v>10</v>
      </c>
      <c r="B175" s="83" t="s">
        <v>20</v>
      </c>
      <c r="C175" s="107" t="s">
        <v>802</v>
      </c>
      <c r="D175" s="113" t="s">
        <v>1690</v>
      </c>
      <c r="E175" s="118" t="s">
        <v>1691</v>
      </c>
      <c r="F175" s="84" t="s">
        <v>1692</v>
      </c>
      <c r="G175" s="84" t="s">
        <v>1697</v>
      </c>
      <c r="H175" s="84" t="s">
        <v>1698</v>
      </c>
      <c r="I175" s="84" t="s">
        <v>1699</v>
      </c>
      <c r="J175" s="89" t="s">
        <v>1700</v>
      </c>
    </row>
    <row r="176" spans="1:10">
      <c r="A176" s="88" t="s">
        <v>10</v>
      </c>
      <c r="B176" s="83" t="s">
        <v>20</v>
      </c>
      <c r="C176" s="107" t="s">
        <v>795</v>
      </c>
      <c r="D176" s="113" t="s">
        <v>1701</v>
      </c>
      <c r="E176" s="118" t="s">
        <v>1702</v>
      </c>
      <c r="F176" s="84" t="s">
        <v>1703</v>
      </c>
      <c r="G176" s="84" t="s">
        <v>1704</v>
      </c>
      <c r="H176" s="84" t="s">
        <v>1705</v>
      </c>
      <c r="I176" s="84" t="s">
        <v>1706</v>
      </c>
      <c r="J176" s="89" t="s">
        <v>1707</v>
      </c>
    </row>
    <row r="177" spans="1:10">
      <c r="A177" s="88" t="s">
        <v>10</v>
      </c>
      <c r="B177" s="83" t="s">
        <v>20</v>
      </c>
      <c r="C177" s="107" t="s">
        <v>802</v>
      </c>
      <c r="D177" s="113" t="s">
        <v>1701</v>
      </c>
      <c r="E177" s="118" t="s">
        <v>1702</v>
      </c>
      <c r="F177" s="84" t="s">
        <v>1703</v>
      </c>
      <c r="G177" s="84" t="s">
        <v>1708</v>
      </c>
      <c r="H177" s="84" t="s">
        <v>1709</v>
      </c>
      <c r="I177" s="84" t="s">
        <v>1710</v>
      </c>
      <c r="J177" s="89" t="s">
        <v>1711</v>
      </c>
    </row>
    <row r="178" spans="1:10">
      <c r="A178" s="88" t="s">
        <v>10</v>
      </c>
      <c r="B178" s="83" t="s">
        <v>20</v>
      </c>
      <c r="C178" s="107" t="s">
        <v>795</v>
      </c>
      <c r="D178" s="113" t="s">
        <v>1712</v>
      </c>
      <c r="E178" s="118" t="s">
        <v>244</v>
      </c>
      <c r="F178" s="84" t="s">
        <v>1713</v>
      </c>
      <c r="G178" s="84" t="s">
        <v>1714</v>
      </c>
      <c r="H178" s="84" t="s">
        <v>1715</v>
      </c>
      <c r="I178" s="84" t="s">
        <v>1716</v>
      </c>
      <c r="J178" s="89" t="s">
        <v>1717</v>
      </c>
    </row>
    <row r="179" spans="1:10">
      <c r="A179" s="88" t="s">
        <v>10</v>
      </c>
      <c r="B179" s="83" t="s">
        <v>20</v>
      </c>
      <c r="C179" s="107" t="s">
        <v>802</v>
      </c>
      <c r="D179" s="113" t="s">
        <v>1712</v>
      </c>
      <c r="E179" s="118" t="s">
        <v>244</v>
      </c>
      <c r="F179" s="84" t="s">
        <v>1713</v>
      </c>
      <c r="G179" s="84" t="s">
        <v>1718</v>
      </c>
      <c r="H179" s="84" t="s">
        <v>1719</v>
      </c>
      <c r="I179" s="84" t="s">
        <v>1720</v>
      </c>
      <c r="J179" s="89" t="s">
        <v>1721</v>
      </c>
    </row>
    <row r="180" spans="1:10">
      <c r="A180" s="88" t="s">
        <v>10</v>
      </c>
      <c r="B180" s="83" t="s">
        <v>20</v>
      </c>
      <c r="C180" s="107" t="s">
        <v>795</v>
      </c>
      <c r="D180" s="113" t="s">
        <v>1722</v>
      </c>
      <c r="E180" s="118" t="s">
        <v>480</v>
      </c>
      <c r="F180" s="84" t="s">
        <v>1723</v>
      </c>
      <c r="G180" s="84" t="s">
        <v>1724</v>
      </c>
      <c r="H180" s="84" t="s">
        <v>1725</v>
      </c>
      <c r="I180" s="84" t="s">
        <v>1726</v>
      </c>
      <c r="J180" s="89" t="s">
        <v>1727</v>
      </c>
    </row>
    <row r="181" spans="1:10">
      <c r="A181" s="88" t="s">
        <v>10</v>
      </c>
      <c r="B181" s="83" t="s">
        <v>20</v>
      </c>
      <c r="C181" s="107" t="s">
        <v>802</v>
      </c>
      <c r="D181" s="113" t="s">
        <v>1722</v>
      </c>
      <c r="E181" s="118" t="s">
        <v>480</v>
      </c>
      <c r="F181" s="84" t="s">
        <v>1723</v>
      </c>
      <c r="G181" s="84" t="s">
        <v>1728</v>
      </c>
      <c r="H181" s="84" t="s">
        <v>1729</v>
      </c>
      <c r="I181" s="84" t="s">
        <v>1730</v>
      </c>
      <c r="J181" s="89" t="s">
        <v>1731</v>
      </c>
    </row>
    <row r="182" spans="1:10">
      <c r="A182" s="88" t="s">
        <v>10</v>
      </c>
      <c r="B182" s="83" t="s">
        <v>20</v>
      </c>
      <c r="C182" s="107" t="s">
        <v>795</v>
      </c>
      <c r="D182" s="113" t="s">
        <v>1732</v>
      </c>
      <c r="E182" s="118" t="s">
        <v>1733</v>
      </c>
      <c r="F182" s="84" t="s">
        <v>1734</v>
      </c>
      <c r="G182" s="84" t="s">
        <v>1735</v>
      </c>
      <c r="H182" s="84" t="s">
        <v>1736</v>
      </c>
      <c r="I182" s="84" t="s">
        <v>1737</v>
      </c>
      <c r="J182" s="89" t="s">
        <v>1738</v>
      </c>
    </row>
    <row r="183" spans="1:10">
      <c r="A183" s="88" t="s">
        <v>10</v>
      </c>
      <c r="B183" s="83" t="s">
        <v>20</v>
      </c>
      <c r="C183" s="107" t="s">
        <v>802</v>
      </c>
      <c r="D183" s="113" t="s">
        <v>1732</v>
      </c>
      <c r="E183" s="118" t="s">
        <v>1733</v>
      </c>
      <c r="F183" s="84" t="s">
        <v>1734</v>
      </c>
      <c r="G183" s="84" t="s">
        <v>1739</v>
      </c>
      <c r="H183" s="84" t="s">
        <v>1740</v>
      </c>
      <c r="I183" s="84" t="s">
        <v>1741</v>
      </c>
      <c r="J183" s="89" t="s">
        <v>1742</v>
      </c>
    </row>
    <row r="184" spans="1:10">
      <c r="A184" s="88" t="s">
        <v>10</v>
      </c>
      <c r="B184" s="83" t="s">
        <v>20</v>
      </c>
      <c r="C184" s="107" t="s">
        <v>795</v>
      </c>
      <c r="D184" s="113" t="s">
        <v>1743</v>
      </c>
      <c r="E184" s="118" t="s">
        <v>1733</v>
      </c>
      <c r="F184" s="84" t="s">
        <v>1744</v>
      </c>
      <c r="G184" s="84" t="s">
        <v>1745</v>
      </c>
      <c r="H184" s="84" t="s">
        <v>1746</v>
      </c>
      <c r="I184" s="84" t="s">
        <v>1747</v>
      </c>
      <c r="J184" s="89" t="s">
        <v>1748</v>
      </c>
    </row>
    <row r="185" spans="1:10">
      <c r="A185" s="88" t="s">
        <v>10</v>
      </c>
      <c r="B185" s="83" t="s">
        <v>20</v>
      </c>
      <c r="C185" s="107" t="s">
        <v>802</v>
      </c>
      <c r="D185" s="113" t="s">
        <v>1743</v>
      </c>
      <c r="E185" s="118" t="s">
        <v>1733</v>
      </c>
      <c r="F185" s="84" t="s">
        <v>1744</v>
      </c>
      <c r="G185" s="84" t="s">
        <v>1749</v>
      </c>
      <c r="H185" s="84" t="s">
        <v>1750</v>
      </c>
      <c r="I185" s="84" t="s">
        <v>1751</v>
      </c>
      <c r="J185" s="89" t="s">
        <v>1752</v>
      </c>
    </row>
    <row r="186" spans="1:10">
      <c r="A186" s="88" t="s">
        <v>10</v>
      </c>
      <c r="B186" s="83" t="s">
        <v>20</v>
      </c>
      <c r="C186" s="107" t="s">
        <v>795</v>
      </c>
      <c r="D186" s="113" t="s">
        <v>1753</v>
      </c>
      <c r="E186" s="118" t="s">
        <v>1754</v>
      </c>
      <c r="F186" s="84" t="s">
        <v>1755</v>
      </c>
      <c r="G186" s="84" t="s">
        <v>1756</v>
      </c>
      <c r="H186" s="84" t="s">
        <v>1757</v>
      </c>
      <c r="I186" s="84" t="s">
        <v>1758</v>
      </c>
      <c r="J186" s="89" t="s">
        <v>1759</v>
      </c>
    </row>
    <row r="187" spans="1:10">
      <c r="A187" s="88" t="s">
        <v>10</v>
      </c>
      <c r="B187" s="83" t="s">
        <v>20</v>
      </c>
      <c r="C187" s="107" t="s">
        <v>802</v>
      </c>
      <c r="D187" s="113" t="s">
        <v>1753</v>
      </c>
      <c r="E187" s="118" t="s">
        <v>1754</v>
      </c>
      <c r="F187" s="84" t="s">
        <v>1755</v>
      </c>
      <c r="G187" s="84" t="s">
        <v>1760</v>
      </c>
      <c r="H187" s="84" t="s">
        <v>1761</v>
      </c>
      <c r="I187" s="84" t="s">
        <v>1762</v>
      </c>
      <c r="J187" s="89" t="s">
        <v>1763</v>
      </c>
    </row>
    <row r="188" spans="1:10">
      <c r="A188" s="88" t="s">
        <v>10</v>
      </c>
      <c r="B188" s="83" t="s">
        <v>20</v>
      </c>
      <c r="C188" s="107" t="s">
        <v>795</v>
      </c>
      <c r="D188" s="113" t="s">
        <v>1764</v>
      </c>
      <c r="E188" s="118" t="s">
        <v>1765</v>
      </c>
      <c r="F188" s="84" t="s">
        <v>1766</v>
      </c>
      <c r="G188" s="84" t="s">
        <v>1767</v>
      </c>
      <c r="H188" s="84" t="s">
        <v>1768</v>
      </c>
      <c r="I188" s="84" t="s">
        <v>1769</v>
      </c>
      <c r="J188" s="89" t="s">
        <v>1770</v>
      </c>
    </row>
    <row r="189" spans="1:10">
      <c r="A189" s="88" t="s">
        <v>10</v>
      </c>
      <c r="B189" s="83" t="s">
        <v>20</v>
      </c>
      <c r="C189" s="107" t="s">
        <v>802</v>
      </c>
      <c r="D189" s="113" t="s">
        <v>1764</v>
      </c>
      <c r="E189" s="118" t="s">
        <v>1765</v>
      </c>
      <c r="F189" s="84" t="s">
        <v>1766</v>
      </c>
      <c r="G189" s="84" t="s">
        <v>1771</v>
      </c>
      <c r="H189" s="84" t="s">
        <v>1772</v>
      </c>
      <c r="I189" s="84" t="s">
        <v>1773</v>
      </c>
      <c r="J189" s="89" t="s">
        <v>1774</v>
      </c>
    </row>
    <row r="190" spans="1:10">
      <c r="A190" s="88" t="s">
        <v>10</v>
      </c>
      <c r="B190" s="83" t="s">
        <v>20</v>
      </c>
      <c r="C190" s="107" t="s">
        <v>795</v>
      </c>
      <c r="D190" s="113" t="s">
        <v>1775</v>
      </c>
      <c r="E190" s="118" t="s">
        <v>1776</v>
      </c>
      <c r="F190" s="84" t="s">
        <v>1777</v>
      </c>
      <c r="G190" s="84" t="s">
        <v>1778</v>
      </c>
      <c r="H190" s="84" t="s">
        <v>1779</v>
      </c>
      <c r="I190" s="84" t="s">
        <v>1780</v>
      </c>
      <c r="J190" s="89" t="s">
        <v>1781</v>
      </c>
    </row>
    <row r="191" spans="1:10">
      <c r="A191" s="88" t="s">
        <v>10</v>
      </c>
      <c r="B191" s="83" t="s">
        <v>20</v>
      </c>
      <c r="C191" s="107" t="s">
        <v>802</v>
      </c>
      <c r="D191" s="113" t="s">
        <v>1775</v>
      </c>
      <c r="E191" s="118" t="s">
        <v>1776</v>
      </c>
      <c r="F191" s="84" t="s">
        <v>1777</v>
      </c>
      <c r="G191" s="84" t="s">
        <v>1782</v>
      </c>
      <c r="H191" s="84" t="s">
        <v>1783</v>
      </c>
      <c r="I191" s="84" t="s">
        <v>1784</v>
      </c>
      <c r="J191" s="89" t="s">
        <v>1785</v>
      </c>
    </row>
    <row r="192" spans="1:10">
      <c r="A192" s="88" t="s">
        <v>10</v>
      </c>
      <c r="B192" s="83" t="s">
        <v>20</v>
      </c>
      <c r="C192" s="107" t="s">
        <v>795</v>
      </c>
      <c r="D192" s="113" t="s">
        <v>1786</v>
      </c>
      <c r="E192" s="118" t="s">
        <v>1787</v>
      </c>
      <c r="F192" s="84" t="s">
        <v>1788</v>
      </c>
      <c r="G192" s="84" t="s">
        <v>1789</v>
      </c>
      <c r="H192" s="84" t="s">
        <v>1790</v>
      </c>
      <c r="I192" s="84" t="s">
        <v>1791</v>
      </c>
      <c r="J192" s="89" t="s">
        <v>1792</v>
      </c>
    </row>
    <row r="193" spans="1:10">
      <c r="A193" s="88" t="s">
        <v>10</v>
      </c>
      <c r="B193" s="83" t="s">
        <v>20</v>
      </c>
      <c r="C193" s="107" t="s">
        <v>802</v>
      </c>
      <c r="D193" s="113" t="s">
        <v>1786</v>
      </c>
      <c r="E193" s="118" t="s">
        <v>1787</v>
      </c>
      <c r="F193" s="84" t="s">
        <v>1788</v>
      </c>
      <c r="G193" s="84" t="s">
        <v>1793</v>
      </c>
      <c r="H193" s="84" t="s">
        <v>1794</v>
      </c>
      <c r="I193" s="84" t="s">
        <v>1795</v>
      </c>
      <c r="J193" s="89" t="s">
        <v>1796</v>
      </c>
    </row>
    <row r="194" spans="1:10">
      <c r="A194" s="88" t="s">
        <v>10</v>
      </c>
      <c r="B194" s="83" t="s">
        <v>20</v>
      </c>
      <c r="C194" s="107" t="s">
        <v>795</v>
      </c>
      <c r="D194" s="113" t="s">
        <v>1797</v>
      </c>
      <c r="E194" s="118" t="s">
        <v>1798</v>
      </c>
      <c r="F194" s="84" t="s">
        <v>1799</v>
      </c>
      <c r="G194" s="84" t="s">
        <v>1800</v>
      </c>
      <c r="H194" s="84" t="s">
        <v>1801</v>
      </c>
      <c r="I194" s="84" t="s">
        <v>1802</v>
      </c>
      <c r="J194" s="89" t="s">
        <v>1803</v>
      </c>
    </row>
    <row r="195" spans="1:10">
      <c r="A195" s="88" t="s">
        <v>10</v>
      </c>
      <c r="B195" s="83" t="s">
        <v>20</v>
      </c>
      <c r="C195" s="107" t="s">
        <v>802</v>
      </c>
      <c r="D195" s="113" t="s">
        <v>1797</v>
      </c>
      <c r="E195" s="118" t="s">
        <v>1798</v>
      </c>
      <c r="F195" s="84" t="s">
        <v>1799</v>
      </c>
      <c r="G195" s="84" t="s">
        <v>1804</v>
      </c>
      <c r="H195" s="84" t="s">
        <v>1805</v>
      </c>
      <c r="I195" s="84" t="s">
        <v>1806</v>
      </c>
      <c r="J195" s="89" t="s">
        <v>1807</v>
      </c>
    </row>
    <row r="196" spans="1:10">
      <c r="A196" s="88" t="s">
        <v>10</v>
      </c>
      <c r="B196" s="83" t="s">
        <v>20</v>
      </c>
      <c r="C196" s="107" t="s">
        <v>795</v>
      </c>
      <c r="D196" s="113" t="s">
        <v>1808</v>
      </c>
      <c r="E196" s="118" t="s">
        <v>1809</v>
      </c>
      <c r="F196" s="84" t="s">
        <v>1810</v>
      </c>
      <c r="G196" s="84" t="s">
        <v>1811</v>
      </c>
      <c r="H196" s="84" t="s">
        <v>1812</v>
      </c>
      <c r="I196" s="84" t="s">
        <v>1813</v>
      </c>
      <c r="J196" s="89" t="s">
        <v>1814</v>
      </c>
    </row>
    <row r="197" spans="1:10">
      <c r="A197" s="88" t="s">
        <v>10</v>
      </c>
      <c r="B197" s="83" t="s">
        <v>20</v>
      </c>
      <c r="C197" s="107" t="s">
        <v>802</v>
      </c>
      <c r="D197" s="113" t="s">
        <v>1808</v>
      </c>
      <c r="E197" s="118" t="s">
        <v>1809</v>
      </c>
      <c r="F197" s="84" t="s">
        <v>1810</v>
      </c>
      <c r="G197" s="84" t="s">
        <v>1815</v>
      </c>
      <c r="H197" s="84" t="s">
        <v>1816</v>
      </c>
      <c r="I197" s="84" t="s">
        <v>1817</v>
      </c>
      <c r="J197" s="89" t="s">
        <v>1818</v>
      </c>
    </row>
    <row r="198" spans="1:10">
      <c r="A198" s="88" t="s">
        <v>10</v>
      </c>
      <c r="B198" s="83" t="s">
        <v>20</v>
      </c>
      <c r="C198" s="107" t="s">
        <v>795</v>
      </c>
      <c r="D198" s="113" t="s">
        <v>1819</v>
      </c>
      <c r="E198" s="118" t="s">
        <v>1820</v>
      </c>
      <c r="F198" s="84" t="s">
        <v>1821</v>
      </c>
      <c r="G198" s="84" t="s">
        <v>1822</v>
      </c>
      <c r="H198" s="84" t="s">
        <v>1823</v>
      </c>
      <c r="I198" s="84" t="s">
        <v>1824</v>
      </c>
      <c r="J198" s="89" t="s">
        <v>1825</v>
      </c>
    </row>
    <row r="199" spans="1:10">
      <c r="A199" s="88" t="s">
        <v>10</v>
      </c>
      <c r="B199" s="83" t="s">
        <v>20</v>
      </c>
      <c r="C199" s="107" t="s">
        <v>802</v>
      </c>
      <c r="D199" s="113" t="s">
        <v>1819</v>
      </c>
      <c r="E199" s="118" t="s">
        <v>1820</v>
      </c>
      <c r="F199" s="84" t="s">
        <v>1821</v>
      </c>
      <c r="G199" s="84" t="s">
        <v>1826</v>
      </c>
      <c r="H199" s="84" t="s">
        <v>1827</v>
      </c>
      <c r="I199" s="84" t="s">
        <v>1828</v>
      </c>
      <c r="J199" s="89" t="s">
        <v>1829</v>
      </c>
    </row>
    <row r="200" spans="1:10">
      <c r="A200" s="88" t="s">
        <v>10</v>
      </c>
      <c r="B200" s="83" t="s">
        <v>20</v>
      </c>
      <c r="C200" s="107" t="s">
        <v>795</v>
      </c>
      <c r="D200" s="113" t="s">
        <v>1830</v>
      </c>
      <c r="E200" s="118" t="s">
        <v>1831</v>
      </c>
      <c r="F200" s="84" t="s">
        <v>1832</v>
      </c>
      <c r="G200" s="84" t="s">
        <v>1833</v>
      </c>
      <c r="H200" s="84" t="s">
        <v>1834</v>
      </c>
      <c r="I200" s="84" t="s">
        <v>1835</v>
      </c>
      <c r="J200" s="89" t="s">
        <v>1836</v>
      </c>
    </row>
    <row r="201" spans="1:10">
      <c r="A201" s="88" t="s">
        <v>10</v>
      </c>
      <c r="B201" s="83" t="s">
        <v>20</v>
      </c>
      <c r="C201" s="107" t="s">
        <v>802</v>
      </c>
      <c r="D201" s="113" t="s">
        <v>1830</v>
      </c>
      <c r="E201" s="118" t="s">
        <v>1831</v>
      </c>
      <c r="F201" s="84" t="s">
        <v>1832</v>
      </c>
      <c r="G201" s="84" t="s">
        <v>1837</v>
      </c>
      <c r="H201" s="84" t="s">
        <v>1838</v>
      </c>
      <c r="I201" s="84" t="s">
        <v>1839</v>
      </c>
      <c r="J201" s="89" t="s">
        <v>1840</v>
      </c>
    </row>
    <row r="202" spans="1:10">
      <c r="A202" s="88" t="s">
        <v>10</v>
      </c>
      <c r="B202" s="83" t="s">
        <v>20</v>
      </c>
      <c r="C202" s="107" t="s">
        <v>795</v>
      </c>
      <c r="D202" s="113" t="s">
        <v>1841</v>
      </c>
      <c r="E202" s="118" t="s">
        <v>377</v>
      </c>
      <c r="F202" s="84" t="s">
        <v>1842</v>
      </c>
      <c r="G202" s="84" t="s">
        <v>1843</v>
      </c>
      <c r="H202" s="84" t="s">
        <v>1844</v>
      </c>
      <c r="I202" s="84" t="s">
        <v>1845</v>
      </c>
      <c r="J202" s="89" t="s">
        <v>1846</v>
      </c>
    </row>
    <row r="203" spans="1:10">
      <c r="A203" s="88" t="s">
        <v>10</v>
      </c>
      <c r="B203" s="83" t="s">
        <v>20</v>
      </c>
      <c r="C203" s="107" t="s">
        <v>802</v>
      </c>
      <c r="D203" s="113" t="s">
        <v>1841</v>
      </c>
      <c r="E203" s="118" t="s">
        <v>377</v>
      </c>
      <c r="F203" s="84" t="s">
        <v>1842</v>
      </c>
      <c r="G203" s="84" t="s">
        <v>1847</v>
      </c>
      <c r="H203" s="84" t="s">
        <v>1848</v>
      </c>
      <c r="I203" s="84" t="s">
        <v>1849</v>
      </c>
      <c r="J203" s="89" t="s">
        <v>1850</v>
      </c>
    </row>
    <row r="204" spans="1:10">
      <c r="A204" s="88" t="s">
        <v>10</v>
      </c>
      <c r="B204" s="83" t="s">
        <v>20</v>
      </c>
      <c r="C204" s="107" t="s">
        <v>795</v>
      </c>
      <c r="D204" s="113" t="s">
        <v>1851</v>
      </c>
      <c r="E204" s="118" t="s">
        <v>1852</v>
      </c>
      <c r="F204" s="84" t="s">
        <v>1853</v>
      </c>
      <c r="G204" s="84" t="s">
        <v>1854</v>
      </c>
      <c r="H204" s="84" t="s">
        <v>1855</v>
      </c>
      <c r="I204" s="84" t="s">
        <v>1856</v>
      </c>
      <c r="J204" s="89" t="s">
        <v>1857</v>
      </c>
    </row>
    <row r="205" spans="1:10">
      <c r="A205" s="88" t="s">
        <v>10</v>
      </c>
      <c r="B205" s="83" t="s">
        <v>20</v>
      </c>
      <c r="C205" s="107" t="s">
        <v>802</v>
      </c>
      <c r="D205" s="113" t="s">
        <v>1851</v>
      </c>
      <c r="E205" s="118" t="s">
        <v>1852</v>
      </c>
      <c r="F205" s="84" t="s">
        <v>1853</v>
      </c>
      <c r="G205" s="84" t="s">
        <v>1858</v>
      </c>
      <c r="H205" s="84" t="s">
        <v>1859</v>
      </c>
      <c r="I205" s="84" t="s">
        <v>1860</v>
      </c>
      <c r="J205" s="89" t="s">
        <v>1861</v>
      </c>
    </row>
    <row r="206" spans="1:10">
      <c r="A206" s="88" t="s">
        <v>10</v>
      </c>
      <c r="B206" s="83" t="s">
        <v>20</v>
      </c>
      <c r="C206" s="107" t="s">
        <v>795</v>
      </c>
      <c r="D206" s="113" t="s">
        <v>1862</v>
      </c>
      <c r="E206" s="118" t="s">
        <v>1863</v>
      </c>
      <c r="F206" s="84" t="s">
        <v>1864</v>
      </c>
      <c r="G206" s="84" t="s">
        <v>1865</v>
      </c>
      <c r="H206" s="84" t="s">
        <v>1866</v>
      </c>
      <c r="I206" s="84" t="s">
        <v>1867</v>
      </c>
      <c r="J206" s="89" t="s">
        <v>1868</v>
      </c>
    </row>
    <row r="207" spans="1:10">
      <c r="A207" s="88" t="s">
        <v>10</v>
      </c>
      <c r="B207" s="83" t="s">
        <v>20</v>
      </c>
      <c r="C207" s="107" t="s">
        <v>802</v>
      </c>
      <c r="D207" s="113" t="s">
        <v>1862</v>
      </c>
      <c r="E207" s="118" t="s">
        <v>1863</v>
      </c>
      <c r="F207" s="84" t="s">
        <v>1864</v>
      </c>
      <c r="G207" s="84" t="s">
        <v>1869</v>
      </c>
      <c r="H207" s="84" t="s">
        <v>1870</v>
      </c>
      <c r="I207" s="84" t="s">
        <v>1871</v>
      </c>
      <c r="J207" s="89" t="s">
        <v>1872</v>
      </c>
    </row>
    <row r="208" spans="1:10">
      <c r="A208" s="88" t="s">
        <v>10</v>
      </c>
      <c r="B208" s="83" t="s">
        <v>20</v>
      </c>
      <c r="C208" s="107" t="s">
        <v>795</v>
      </c>
      <c r="D208" s="113" t="s">
        <v>1873</v>
      </c>
      <c r="E208" s="118" t="s">
        <v>1874</v>
      </c>
      <c r="F208" s="84" t="s">
        <v>1875</v>
      </c>
      <c r="G208" s="84" t="s">
        <v>1876</v>
      </c>
      <c r="H208" s="84" t="s">
        <v>1877</v>
      </c>
      <c r="I208" s="84" t="s">
        <v>1878</v>
      </c>
      <c r="J208" s="89" t="s">
        <v>1879</v>
      </c>
    </row>
    <row r="209" spans="1:10">
      <c r="A209" s="88" t="s">
        <v>10</v>
      </c>
      <c r="B209" s="83" t="s">
        <v>20</v>
      </c>
      <c r="C209" s="107" t="s">
        <v>802</v>
      </c>
      <c r="D209" s="113" t="s">
        <v>1873</v>
      </c>
      <c r="E209" s="118" t="s">
        <v>1874</v>
      </c>
      <c r="F209" s="84" t="s">
        <v>1875</v>
      </c>
      <c r="G209" s="84" t="s">
        <v>1880</v>
      </c>
      <c r="H209" s="84" t="s">
        <v>1881</v>
      </c>
      <c r="I209" s="84" t="s">
        <v>1882</v>
      </c>
      <c r="J209" s="89" t="s">
        <v>1883</v>
      </c>
    </row>
    <row r="210" spans="1:10">
      <c r="A210" s="88" t="s">
        <v>10</v>
      </c>
      <c r="B210" s="83" t="s">
        <v>20</v>
      </c>
      <c r="C210" s="107" t="s">
        <v>795</v>
      </c>
      <c r="D210" s="113" t="s">
        <v>1884</v>
      </c>
      <c r="E210" s="118" t="s">
        <v>1885</v>
      </c>
      <c r="F210" s="84" t="s">
        <v>1886</v>
      </c>
      <c r="G210" s="84" t="s">
        <v>1887</v>
      </c>
      <c r="H210" s="84" t="s">
        <v>1888</v>
      </c>
      <c r="I210" s="84" t="s">
        <v>1889</v>
      </c>
      <c r="J210" s="89" t="s">
        <v>1890</v>
      </c>
    </row>
    <row r="211" spans="1:10">
      <c r="A211" s="90" t="s">
        <v>10</v>
      </c>
      <c r="B211" s="91" t="s">
        <v>20</v>
      </c>
      <c r="C211" s="109" t="s">
        <v>802</v>
      </c>
      <c r="D211" s="115" t="s">
        <v>1884</v>
      </c>
      <c r="E211" s="120" t="s">
        <v>1885</v>
      </c>
      <c r="F211" s="92" t="s">
        <v>1886</v>
      </c>
      <c r="G211" s="92" t="s">
        <v>1891</v>
      </c>
      <c r="H211" s="92" t="s">
        <v>1892</v>
      </c>
      <c r="I211" s="92" t="s">
        <v>1893</v>
      </c>
      <c r="J211" s="93" t="s">
        <v>1894</v>
      </c>
    </row>
    <row r="212" spans="1:10">
      <c r="A212" s="94" t="s">
        <v>1083</v>
      </c>
      <c r="B212" s="95" t="s">
        <v>20</v>
      </c>
      <c r="C212" s="110" t="s">
        <v>795</v>
      </c>
      <c r="D212" s="116" t="s">
        <v>1895</v>
      </c>
      <c r="E212" s="121" t="s">
        <v>1896</v>
      </c>
      <c r="F212" s="96" t="s">
        <v>1897</v>
      </c>
      <c r="G212" s="96" t="s">
        <v>1898</v>
      </c>
      <c r="H212" s="96" t="s">
        <v>1899</v>
      </c>
      <c r="I212" s="96" t="s">
        <v>1900</v>
      </c>
      <c r="J212" s="97" t="s">
        <v>1901</v>
      </c>
    </row>
    <row r="213" spans="1:10">
      <c r="A213" s="88" t="s">
        <v>1083</v>
      </c>
      <c r="B213" s="83" t="s">
        <v>20</v>
      </c>
      <c r="C213" s="107" t="s">
        <v>802</v>
      </c>
      <c r="D213" s="113" t="s">
        <v>1895</v>
      </c>
      <c r="E213" s="118" t="s">
        <v>1896</v>
      </c>
      <c r="F213" s="84" t="s">
        <v>1897</v>
      </c>
      <c r="G213" s="84" t="s">
        <v>1902</v>
      </c>
      <c r="H213" s="84" t="s">
        <v>1903</v>
      </c>
      <c r="I213" s="84" t="s">
        <v>1904</v>
      </c>
      <c r="J213" s="89" t="s">
        <v>1905</v>
      </c>
    </row>
    <row r="214" spans="1:10">
      <c r="A214" s="88" t="s">
        <v>1083</v>
      </c>
      <c r="B214" s="83" t="s">
        <v>20</v>
      </c>
      <c r="C214" s="107" t="s">
        <v>795</v>
      </c>
      <c r="D214" s="113" t="s">
        <v>419</v>
      </c>
      <c r="E214" s="118" t="s">
        <v>426</v>
      </c>
      <c r="F214" s="84" t="s">
        <v>1906</v>
      </c>
      <c r="G214" s="84" t="s">
        <v>420</v>
      </c>
      <c r="H214" s="84" t="s">
        <v>421</v>
      </c>
      <c r="I214" s="84" t="s">
        <v>1907</v>
      </c>
      <c r="J214" s="89" t="s">
        <v>1908</v>
      </c>
    </row>
    <row r="215" spans="1:10">
      <c r="A215" s="88" t="s">
        <v>1083</v>
      </c>
      <c r="B215" s="83" t="s">
        <v>20</v>
      </c>
      <c r="C215" s="107" t="s">
        <v>802</v>
      </c>
      <c r="D215" s="113" t="s">
        <v>419</v>
      </c>
      <c r="E215" s="118" t="s">
        <v>426</v>
      </c>
      <c r="F215" s="84" t="s">
        <v>1906</v>
      </c>
      <c r="G215" s="84" t="s">
        <v>1909</v>
      </c>
      <c r="H215" s="84" t="s">
        <v>1910</v>
      </c>
      <c r="I215" s="84" t="s">
        <v>1911</v>
      </c>
      <c r="J215" s="89" t="s">
        <v>1912</v>
      </c>
    </row>
    <row r="216" spans="1:10">
      <c r="A216" s="88" t="s">
        <v>1083</v>
      </c>
      <c r="B216" s="83" t="s">
        <v>20</v>
      </c>
      <c r="C216" s="107" t="s">
        <v>795</v>
      </c>
      <c r="D216" s="113" t="s">
        <v>1913</v>
      </c>
      <c r="E216" s="118" t="s">
        <v>1914</v>
      </c>
      <c r="F216" s="84" t="s">
        <v>1915</v>
      </c>
      <c r="G216" s="84" t="s">
        <v>1916</v>
      </c>
      <c r="H216" s="84" t="s">
        <v>1917</v>
      </c>
      <c r="I216" s="84" t="s">
        <v>1918</v>
      </c>
      <c r="J216" s="89" t="s">
        <v>1919</v>
      </c>
    </row>
    <row r="217" spans="1:10">
      <c r="A217" s="88" t="s">
        <v>1083</v>
      </c>
      <c r="B217" s="83" t="s">
        <v>20</v>
      </c>
      <c r="C217" s="107" t="s">
        <v>802</v>
      </c>
      <c r="D217" s="113" t="s">
        <v>1913</v>
      </c>
      <c r="E217" s="118" t="s">
        <v>1914</v>
      </c>
      <c r="F217" s="84" t="s">
        <v>1915</v>
      </c>
      <c r="G217" s="84" t="s">
        <v>1920</v>
      </c>
      <c r="H217" s="84" t="s">
        <v>1921</v>
      </c>
      <c r="I217" s="84" t="s">
        <v>1922</v>
      </c>
      <c r="J217" s="89" t="s">
        <v>1923</v>
      </c>
    </row>
    <row r="218" spans="1:10">
      <c r="A218" s="88" t="s">
        <v>1083</v>
      </c>
      <c r="B218" s="83" t="s">
        <v>20</v>
      </c>
      <c r="C218" s="107" t="s">
        <v>795</v>
      </c>
      <c r="D218" s="113" t="s">
        <v>1924</v>
      </c>
      <c r="E218" s="118" t="s">
        <v>1455</v>
      </c>
      <c r="F218" s="84" t="s">
        <v>1925</v>
      </c>
      <c r="G218" s="84" t="s">
        <v>1926</v>
      </c>
      <c r="H218" s="84" t="s">
        <v>1927</v>
      </c>
      <c r="I218" s="84" t="s">
        <v>1928</v>
      </c>
      <c r="J218" s="89" t="s">
        <v>1929</v>
      </c>
    </row>
    <row r="219" spans="1:10">
      <c r="A219" s="88" t="s">
        <v>1083</v>
      </c>
      <c r="B219" s="83" t="s">
        <v>20</v>
      </c>
      <c r="C219" s="107" t="s">
        <v>802</v>
      </c>
      <c r="D219" s="113" t="s">
        <v>1924</v>
      </c>
      <c r="E219" s="118" t="s">
        <v>1455</v>
      </c>
      <c r="F219" s="84" t="s">
        <v>1925</v>
      </c>
      <c r="G219" s="84" t="s">
        <v>1930</v>
      </c>
      <c r="H219" s="84" t="s">
        <v>1931</v>
      </c>
      <c r="I219" s="84" t="s">
        <v>1932</v>
      </c>
      <c r="J219" s="89" t="s">
        <v>1933</v>
      </c>
    </row>
    <row r="220" spans="1:10">
      <c r="A220" s="88" t="s">
        <v>1083</v>
      </c>
      <c r="B220" s="83" t="s">
        <v>20</v>
      </c>
      <c r="C220" s="107" t="s">
        <v>795</v>
      </c>
      <c r="D220" s="113" t="s">
        <v>1934</v>
      </c>
      <c r="E220" s="118" t="s">
        <v>434</v>
      </c>
      <c r="F220" s="84" t="s">
        <v>1935</v>
      </c>
      <c r="G220" s="84" t="s">
        <v>1936</v>
      </c>
      <c r="H220" s="84" t="s">
        <v>1937</v>
      </c>
      <c r="I220" s="84" t="s">
        <v>1938</v>
      </c>
      <c r="J220" s="89" t="s">
        <v>1939</v>
      </c>
    </row>
    <row r="221" spans="1:10">
      <c r="A221" s="88" t="s">
        <v>1083</v>
      </c>
      <c r="B221" s="83" t="s">
        <v>20</v>
      </c>
      <c r="C221" s="107" t="s">
        <v>802</v>
      </c>
      <c r="D221" s="113" t="s">
        <v>1934</v>
      </c>
      <c r="E221" s="118" t="s">
        <v>434</v>
      </c>
      <c r="F221" s="84" t="s">
        <v>1935</v>
      </c>
      <c r="G221" s="84" t="s">
        <v>1940</v>
      </c>
      <c r="H221" s="84" t="s">
        <v>1941</v>
      </c>
      <c r="I221" s="84" t="s">
        <v>1942</v>
      </c>
      <c r="J221" s="89" t="s">
        <v>1943</v>
      </c>
    </row>
    <row r="222" spans="1:10">
      <c r="A222" s="88" t="s">
        <v>1083</v>
      </c>
      <c r="B222" s="83" t="s">
        <v>20</v>
      </c>
      <c r="C222" s="107" t="s">
        <v>795</v>
      </c>
      <c r="D222" s="113" t="s">
        <v>1944</v>
      </c>
      <c r="E222" s="118" t="s">
        <v>1945</v>
      </c>
      <c r="F222" s="84" t="s">
        <v>1946</v>
      </c>
      <c r="G222" s="84" t="s">
        <v>1947</v>
      </c>
      <c r="H222" s="84" t="s">
        <v>1948</v>
      </c>
      <c r="I222" s="84" t="s">
        <v>1949</v>
      </c>
      <c r="J222" s="89" t="s">
        <v>1950</v>
      </c>
    </row>
    <row r="223" spans="1:10">
      <c r="A223" s="88" t="s">
        <v>1083</v>
      </c>
      <c r="B223" s="83" t="s">
        <v>20</v>
      </c>
      <c r="C223" s="107" t="s">
        <v>802</v>
      </c>
      <c r="D223" s="113" t="s">
        <v>1944</v>
      </c>
      <c r="E223" s="118" t="s">
        <v>1945</v>
      </c>
      <c r="F223" s="84" t="s">
        <v>1946</v>
      </c>
      <c r="G223" s="84" t="s">
        <v>1951</v>
      </c>
      <c r="H223" s="84" t="s">
        <v>1952</v>
      </c>
      <c r="I223" s="84" t="s">
        <v>1953</v>
      </c>
      <c r="J223" s="89" t="s">
        <v>1954</v>
      </c>
    </row>
    <row r="224" spans="1:10">
      <c r="A224" s="88" t="s">
        <v>1083</v>
      </c>
      <c r="B224" s="83" t="s">
        <v>20</v>
      </c>
      <c r="C224" s="107" t="s">
        <v>795</v>
      </c>
      <c r="D224" s="113" t="s">
        <v>1955</v>
      </c>
      <c r="E224" s="118" t="s">
        <v>1956</v>
      </c>
      <c r="F224" s="84" t="s">
        <v>1957</v>
      </c>
      <c r="G224" s="84" t="s">
        <v>1958</v>
      </c>
      <c r="H224" s="84" t="s">
        <v>1959</v>
      </c>
      <c r="I224" s="84" t="s">
        <v>1960</v>
      </c>
      <c r="J224" s="89" t="s">
        <v>1961</v>
      </c>
    </row>
    <row r="225" spans="1:10">
      <c r="A225" s="88" t="s">
        <v>1083</v>
      </c>
      <c r="B225" s="83" t="s">
        <v>20</v>
      </c>
      <c r="C225" s="107" t="s">
        <v>802</v>
      </c>
      <c r="D225" s="113" t="s">
        <v>1955</v>
      </c>
      <c r="E225" s="118" t="s">
        <v>1956</v>
      </c>
      <c r="F225" s="84" t="s">
        <v>1957</v>
      </c>
      <c r="G225" s="84" t="s">
        <v>1962</v>
      </c>
      <c r="H225" s="84" t="s">
        <v>1963</v>
      </c>
      <c r="I225" s="84" t="s">
        <v>1964</v>
      </c>
      <c r="J225" s="89" t="s">
        <v>1965</v>
      </c>
    </row>
    <row r="226" spans="1:10">
      <c r="A226" s="88" t="s">
        <v>1083</v>
      </c>
      <c r="B226" s="83" t="s">
        <v>20</v>
      </c>
      <c r="C226" s="107" t="s">
        <v>795</v>
      </c>
      <c r="D226" s="113" t="s">
        <v>1966</v>
      </c>
      <c r="E226" s="118" t="s">
        <v>1967</v>
      </c>
      <c r="F226" s="84" t="s">
        <v>1968</v>
      </c>
      <c r="G226" s="84" t="s">
        <v>1969</v>
      </c>
      <c r="H226" s="84" t="s">
        <v>1970</v>
      </c>
      <c r="I226" s="84" t="s">
        <v>1971</v>
      </c>
      <c r="J226" s="89" t="s">
        <v>1972</v>
      </c>
    </row>
    <row r="227" spans="1:10">
      <c r="A227" s="88" t="s">
        <v>1083</v>
      </c>
      <c r="B227" s="83" t="s">
        <v>20</v>
      </c>
      <c r="C227" s="107" t="s">
        <v>802</v>
      </c>
      <c r="D227" s="113" t="s">
        <v>1966</v>
      </c>
      <c r="E227" s="118" t="s">
        <v>1967</v>
      </c>
      <c r="F227" s="84" t="s">
        <v>1968</v>
      </c>
      <c r="G227" s="84" t="s">
        <v>1973</v>
      </c>
      <c r="H227" s="84" t="s">
        <v>1974</v>
      </c>
      <c r="I227" s="84" t="s">
        <v>1975</v>
      </c>
      <c r="J227" s="89" t="s">
        <v>1976</v>
      </c>
    </row>
    <row r="228" spans="1:10">
      <c r="A228" s="88" t="s">
        <v>1083</v>
      </c>
      <c r="B228" s="83" t="s">
        <v>20</v>
      </c>
      <c r="C228" s="107" t="s">
        <v>795</v>
      </c>
      <c r="D228" s="113" t="s">
        <v>1977</v>
      </c>
      <c r="E228" s="118" t="s">
        <v>1180</v>
      </c>
      <c r="F228" s="84" t="s">
        <v>1978</v>
      </c>
      <c r="G228" s="84" t="s">
        <v>1979</v>
      </c>
      <c r="H228" s="84" t="s">
        <v>1980</v>
      </c>
      <c r="I228" s="84" t="s">
        <v>1981</v>
      </c>
      <c r="J228" s="89" t="s">
        <v>1982</v>
      </c>
    </row>
    <row r="229" spans="1:10">
      <c r="A229" s="88" t="s">
        <v>1083</v>
      </c>
      <c r="B229" s="83" t="s">
        <v>20</v>
      </c>
      <c r="C229" s="107" t="s">
        <v>802</v>
      </c>
      <c r="D229" s="113" t="s">
        <v>1977</v>
      </c>
      <c r="E229" s="118" t="s">
        <v>1180</v>
      </c>
      <c r="F229" s="84" t="s">
        <v>1978</v>
      </c>
      <c r="G229" s="84" t="s">
        <v>1983</v>
      </c>
      <c r="H229" s="84" t="s">
        <v>1984</v>
      </c>
      <c r="I229" s="84" t="s">
        <v>1985</v>
      </c>
      <c r="J229" s="89" t="s">
        <v>1986</v>
      </c>
    </row>
    <row r="230" spans="1:10">
      <c r="A230" s="88" t="s">
        <v>1083</v>
      </c>
      <c r="B230" s="83" t="s">
        <v>20</v>
      </c>
      <c r="C230" s="107" t="s">
        <v>795</v>
      </c>
      <c r="D230" s="113" t="s">
        <v>1179</v>
      </c>
      <c r="E230" s="118" t="s">
        <v>1180</v>
      </c>
      <c r="F230" s="84" t="s">
        <v>1987</v>
      </c>
      <c r="G230" s="84" t="s">
        <v>1988</v>
      </c>
      <c r="H230" s="84" t="s">
        <v>1989</v>
      </c>
      <c r="I230" s="84" t="s">
        <v>1990</v>
      </c>
      <c r="J230" s="89" t="s">
        <v>1991</v>
      </c>
    </row>
    <row r="231" spans="1:10">
      <c r="A231" s="88" t="s">
        <v>1083</v>
      </c>
      <c r="B231" s="83" t="s">
        <v>20</v>
      </c>
      <c r="C231" s="107" t="s">
        <v>802</v>
      </c>
      <c r="D231" s="113" t="s">
        <v>1179</v>
      </c>
      <c r="E231" s="118" t="s">
        <v>1180</v>
      </c>
      <c r="F231" s="84" t="s">
        <v>1987</v>
      </c>
      <c r="G231" s="84" t="s">
        <v>1992</v>
      </c>
      <c r="H231" s="84" t="s">
        <v>1993</v>
      </c>
      <c r="I231" s="84" t="s">
        <v>1994</v>
      </c>
      <c r="J231" s="89" t="s">
        <v>1995</v>
      </c>
    </row>
    <row r="232" spans="1:10">
      <c r="A232" s="88" t="s">
        <v>1083</v>
      </c>
      <c r="B232" s="83" t="s">
        <v>20</v>
      </c>
      <c r="C232" s="107" t="s">
        <v>795</v>
      </c>
      <c r="D232" s="113" t="s">
        <v>1996</v>
      </c>
      <c r="E232" s="118" t="s">
        <v>532</v>
      </c>
      <c r="F232" s="84" t="s">
        <v>1997</v>
      </c>
      <c r="G232" s="84" t="s">
        <v>1998</v>
      </c>
      <c r="H232" s="84" t="s">
        <v>1999</v>
      </c>
      <c r="I232" s="84" t="s">
        <v>2000</v>
      </c>
      <c r="J232" s="89" t="s">
        <v>2001</v>
      </c>
    </row>
    <row r="233" spans="1:10">
      <c r="A233" s="88" t="s">
        <v>1083</v>
      </c>
      <c r="B233" s="83" t="s">
        <v>20</v>
      </c>
      <c r="C233" s="107" t="s">
        <v>802</v>
      </c>
      <c r="D233" s="113" t="s">
        <v>1996</v>
      </c>
      <c r="E233" s="118" t="s">
        <v>532</v>
      </c>
      <c r="F233" s="84" t="s">
        <v>1997</v>
      </c>
      <c r="G233" s="84" t="s">
        <v>2002</v>
      </c>
      <c r="H233" s="84" t="s">
        <v>2003</v>
      </c>
      <c r="I233" s="84" t="s">
        <v>2004</v>
      </c>
      <c r="J233" s="89" t="s">
        <v>2005</v>
      </c>
    </row>
    <row r="234" spans="1:10">
      <c r="A234" s="88" t="s">
        <v>1083</v>
      </c>
      <c r="B234" s="83" t="s">
        <v>20</v>
      </c>
      <c r="C234" s="107" t="s">
        <v>795</v>
      </c>
      <c r="D234" s="113" t="s">
        <v>2006</v>
      </c>
      <c r="E234" s="118" t="s">
        <v>2007</v>
      </c>
      <c r="F234" s="84" t="s">
        <v>2008</v>
      </c>
      <c r="G234" s="84" t="s">
        <v>2009</v>
      </c>
      <c r="H234" s="84" t="s">
        <v>2010</v>
      </c>
      <c r="I234" s="84" t="s">
        <v>2011</v>
      </c>
      <c r="J234" s="89" t="s">
        <v>2012</v>
      </c>
    </row>
    <row r="235" spans="1:10">
      <c r="A235" s="88" t="s">
        <v>1083</v>
      </c>
      <c r="B235" s="83" t="s">
        <v>20</v>
      </c>
      <c r="C235" s="107" t="s">
        <v>802</v>
      </c>
      <c r="D235" s="113" t="s">
        <v>2006</v>
      </c>
      <c r="E235" s="118" t="s">
        <v>2007</v>
      </c>
      <c r="F235" s="84" t="s">
        <v>2008</v>
      </c>
      <c r="G235" s="84" t="s">
        <v>2013</v>
      </c>
      <c r="H235" s="84" t="s">
        <v>2014</v>
      </c>
      <c r="I235" s="84" t="s">
        <v>2015</v>
      </c>
      <c r="J235" s="89" t="s">
        <v>2016</v>
      </c>
    </row>
    <row r="236" spans="1:10">
      <c r="A236" s="88" t="s">
        <v>1083</v>
      </c>
      <c r="B236" s="83" t="s">
        <v>20</v>
      </c>
      <c r="C236" s="107" t="s">
        <v>795</v>
      </c>
      <c r="D236" s="113" t="s">
        <v>2017</v>
      </c>
      <c r="E236" s="118" t="s">
        <v>2018</v>
      </c>
      <c r="F236" s="84" t="s">
        <v>2019</v>
      </c>
      <c r="G236" s="84" t="s">
        <v>2020</v>
      </c>
      <c r="H236" s="84" t="s">
        <v>2021</v>
      </c>
      <c r="I236" s="84" t="s">
        <v>2022</v>
      </c>
      <c r="J236" s="89" t="s">
        <v>2023</v>
      </c>
    </row>
    <row r="237" spans="1:10">
      <c r="A237" s="88" t="s">
        <v>1083</v>
      </c>
      <c r="B237" s="83" t="s">
        <v>20</v>
      </c>
      <c r="C237" s="107" t="s">
        <v>802</v>
      </c>
      <c r="D237" s="113" t="s">
        <v>2017</v>
      </c>
      <c r="E237" s="118" t="s">
        <v>2018</v>
      </c>
      <c r="F237" s="84" t="s">
        <v>2019</v>
      </c>
      <c r="G237" s="84" t="s">
        <v>2024</v>
      </c>
      <c r="H237" s="84" t="s">
        <v>2025</v>
      </c>
      <c r="I237" s="84" t="s">
        <v>2026</v>
      </c>
      <c r="J237" s="89" t="s">
        <v>2027</v>
      </c>
    </row>
    <row r="238" spans="1:10">
      <c r="A238" s="88" t="s">
        <v>1083</v>
      </c>
      <c r="B238" s="83" t="s">
        <v>20</v>
      </c>
      <c r="C238" s="107" t="s">
        <v>795</v>
      </c>
      <c r="D238" s="113" t="s">
        <v>2028</v>
      </c>
      <c r="E238" s="118" t="s">
        <v>2029</v>
      </c>
      <c r="F238" s="84" t="s">
        <v>2030</v>
      </c>
      <c r="G238" s="84" t="s">
        <v>2031</v>
      </c>
      <c r="H238" s="84" t="s">
        <v>2032</v>
      </c>
      <c r="I238" s="84" t="s">
        <v>2033</v>
      </c>
      <c r="J238" s="89" t="s">
        <v>2034</v>
      </c>
    </row>
    <row r="239" spans="1:10">
      <c r="A239" s="88" t="s">
        <v>1083</v>
      </c>
      <c r="B239" s="83" t="s">
        <v>20</v>
      </c>
      <c r="C239" s="107" t="s">
        <v>802</v>
      </c>
      <c r="D239" s="113" t="s">
        <v>2028</v>
      </c>
      <c r="E239" s="118" t="s">
        <v>2029</v>
      </c>
      <c r="F239" s="84" t="s">
        <v>2030</v>
      </c>
      <c r="G239" s="84" t="s">
        <v>2035</v>
      </c>
      <c r="H239" s="84" t="s">
        <v>2036</v>
      </c>
      <c r="I239" s="84" t="s">
        <v>2037</v>
      </c>
      <c r="J239" s="89" t="s">
        <v>2038</v>
      </c>
    </row>
    <row r="240" spans="1:10">
      <c r="A240" s="88" t="s">
        <v>1083</v>
      </c>
      <c r="B240" s="83" t="s">
        <v>20</v>
      </c>
      <c r="C240" s="107" t="s">
        <v>795</v>
      </c>
      <c r="D240" s="113" t="s">
        <v>2039</v>
      </c>
      <c r="E240" s="118" t="s">
        <v>2040</v>
      </c>
      <c r="F240" s="84" t="s">
        <v>2041</v>
      </c>
      <c r="G240" s="84" t="s">
        <v>2042</v>
      </c>
      <c r="H240" s="84" t="s">
        <v>2043</v>
      </c>
      <c r="I240" s="84" t="s">
        <v>2044</v>
      </c>
      <c r="J240" s="89" t="s">
        <v>2045</v>
      </c>
    </row>
    <row r="241" spans="1:10">
      <c r="A241" s="88" t="s">
        <v>1083</v>
      </c>
      <c r="B241" s="83" t="s">
        <v>20</v>
      </c>
      <c r="C241" s="107" t="s">
        <v>802</v>
      </c>
      <c r="D241" s="113" t="s">
        <v>2039</v>
      </c>
      <c r="E241" s="118" t="s">
        <v>2040</v>
      </c>
      <c r="F241" s="84" t="s">
        <v>2041</v>
      </c>
      <c r="G241" s="84" t="s">
        <v>2046</v>
      </c>
      <c r="H241" s="84" t="s">
        <v>2047</v>
      </c>
      <c r="I241" s="84" t="s">
        <v>2048</v>
      </c>
      <c r="J241" s="89" t="s">
        <v>2049</v>
      </c>
    </row>
    <row r="242" spans="1:10">
      <c r="A242" s="88" t="s">
        <v>1083</v>
      </c>
      <c r="B242" s="83" t="s">
        <v>20</v>
      </c>
      <c r="C242" s="107" t="s">
        <v>795</v>
      </c>
      <c r="D242" s="113" t="s">
        <v>2050</v>
      </c>
      <c r="E242" s="118" t="s">
        <v>2051</v>
      </c>
      <c r="F242" s="84" t="s">
        <v>2052</v>
      </c>
      <c r="G242" s="84" t="s">
        <v>2053</v>
      </c>
      <c r="H242" s="84" t="s">
        <v>2054</v>
      </c>
      <c r="I242" s="84" t="s">
        <v>2055</v>
      </c>
      <c r="J242" s="89" t="s">
        <v>2056</v>
      </c>
    </row>
    <row r="243" spans="1:10">
      <c r="A243" s="88" t="s">
        <v>1083</v>
      </c>
      <c r="B243" s="83" t="s">
        <v>20</v>
      </c>
      <c r="C243" s="107" t="s">
        <v>802</v>
      </c>
      <c r="D243" s="113" t="s">
        <v>2050</v>
      </c>
      <c r="E243" s="118" t="s">
        <v>2051</v>
      </c>
      <c r="F243" s="84" t="s">
        <v>2052</v>
      </c>
      <c r="G243" s="84" t="s">
        <v>2057</v>
      </c>
      <c r="H243" s="84" t="s">
        <v>2058</v>
      </c>
      <c r="I243" s="84" t="s">
        <v>2059</v>
      </c>
      <c r="J243" s="89" t="s">
        <v>2060</v>
      </c>
    </row>
    <row r="244" spans="1:10">
      <c r="A244" s="88" t="s">
        <v>1083</v>
      </c>
      <c r="B244" s="83" t="s">
        <v>20</v>
      </c>
      <c r="C244" s="107" t="s">
        <v>795</v>
      </c>
      <c r="D244" s="113" t="s">
        <v>2061</v>
      </c>
      <c r="E244" s="118" t="s">
        <v>2062</v>
      </c>
      <c r="F244" s="84" t="s">
        <v>2063</v>
      </c>
      <c r="G244" s="84" t="s">
        <v>2064</v>
      </c>
      <c r="H244" s="84" t="s">
        <v>2065</v>
      </c>
      <c r="I244" s="84" t="s">
        <v>2066</v>
      </c>
      <c r="J244" s="89" t="s">
        <v>2067</v>
      </c>
    </row>
    <row r="245" spans="1:10">
      <c r="A245" s="88" t="s">
        <v>1083</v>
      </c>
      <c r="B245" s="83" t="s">
        <v>20</v>
      </c>
      <c r="C245" s="107" t="s">
        <v>802</v>
      </c>
      <c r="D245" s="113" t="s">
        <v>2061</v>
      </c>
      <c r="E245" s="118" t="s">
        <v>2062</v>
      </c>
      <c r="F245" s="84" t="s">
        <v>2063</v>
      </c>
      <c r="G245" s="84" t="s">
        <v>2068</v>
      </c>
      <c r="H245" s="84" t="s">
        <v>2069</v>
      </c>
      <c r="I245" s="84" t="s">
        <v>2070</v>
      </c>
      <c r="J245" s="89" t="s">
        <v>2071</v>
      </c>
    </row>
    <row r="246" spans="1:10">
      <c r="A246" s="88" t="s">
        <v>1083</v>
      </c>
      <c r="B246" s="83" t="s">
        <v>20</v>
      </c>
      <c r="C246" s="107" t="s">
        <v>795</v>
      </c>
      <c r="D246" s="113" t="s">
        <v>2072</v>
      </c>
      <c r="E246" s="118" t="s">
        <v>2073</v>
      </c>
      <c r="F246" s="84" t="s">
        <v>2074</v>
      </c>
      <c r="G246" s="84" t="s">
        <v>2075</v>
      </c>
      <c r="H246" s="84" t="s">
        <v>2076</v>
      </c>
      <c r="I246" s="84" t="s">
        <v>2077</v>
      </c>
      <c r="J246" s="89" t="s">
        <v>2078</v>
      </c>
    </row>
    <row r="247" spans="1:10">
      <c r="A247" s="88" t="s">
        <v>1083</v>
      </c>
      <c r="B247" s="83" t="s">
        <v>20</v>
      </c>
      <c r="C247" s="107" t="s">
        <v>802</v>
      </c>
      <c r="D247" s="113" t="s">
        <v>2072</v>
      </c>
      <c r="E247" s="118" t="s">
        <v>2073</v>
      </c>
      <c r="F247" s="84" t="s">
        <v>2074</v>
      </c>
      <c r="G247" s="84" t="s">
        <v>2079</v>
      </c>
      <c r="H247" s="84" t="s">
        <v>2080</v>
      </c>
      <c r="I247" s="84" t="s">
        <v>2081</v>
      </c>
      <c r="J247" s="89" t="s">
        <v>2082</v>
      </c>
    </row>
    <row r="248" spans="1:10">
      <c r="A248" s="88" t="s">
        <v>1083</v>
      </c>
      <c r="B248" s="83" t="s">
        <v>20</v>
      </c>
      <c r="C248" s="107" t="s">
        <v>795</v>
      </c>
      <c r="D248" s="113" t="s">
        <v>2083</v>
      </c>
      <c r="E248" s="118" t="s">
        <v>2084</v>
      </c>
      <c r="F248" s="84" t="s">
        <v>2085</v>
      </c>
      <c r="G248" s="84" t="s">
        <v>2086</v>
      </c>
      <c r="H248" s="84" t="s">
        <v>2087</v>
      </c>
      <c r="I248" s="84" t="s">
        <v>2088</v>
      </c>
      <c r="J248" s="89" t="s">
        <v>2089</v>
      </c>
    </row>
    <row r="249" spans="1:10">
      <c r="A249" s="88" t="s">
        <v>1083</v>
      </c>
      <c r="B249" s="83" t="s">
        <v>20</v>
      </c>
      <c r="C249" s="107" t="s">
        <v>802</v>
      </c>
      <c r="D249" s="113" t="s">
        <v>2083</v>
      </c>
      <c r="E249" s="118" t="s">
        <v>2084</v>
      </c>
      <c r="F249" s="84" t="s">
        <v>2085</v>
      </c>
      <c r="G249" s="84" t="s">
        <v>2090</v>
      </c>
      <c r="H249" s="84" t="s">
        <v>2091</v>
      </c>
      <c r="I249" s="84" t="s">
        <v>2092</v>
      </c>
      <c r="J249" s="89" t="s">
        <v>2093</v>
      </c>
    </row>
    <row r="250" spans="1:10">
      <c r="A250" s="88" t="s">
        <v>1083</v>
      </c>
      <c r="B250" s="83" t="s">
        <v>20</v>
      </c>
      <c r="C250" s="107" t="s">
        <v>795</v>
      </c>
      <c r="D250" s="113" t="s">
        <v>2094</v>
      </c>
      <c r="E250" s="118" t="s">
        <v>2084</v>
      </c>
      <c r="F250" s="84" t="s">
        <v>2095</v>
      </c>
      <c r="G250" s="84" t="s">
        <v>2096</v>
      </c>
      <c r="H250" s="84" t="s">
        <v>2097</v>
      </c>
      <c r="I250" s="84" t="s">
        <v>2098</v>
      </c>
      <c r="J250" s="89" t="s">
        <v>2099</v>
      </c>
    </row>
    <row r="251" spans="1:10">
      <c r="A251" s="88" t="s">
        <v>1083</v>
      </c>
      <c r="B251" s="83" t="s">
        <v>20</v>
      </c>
      <c r="C251" s="107" t="s">
        <v>802</v>
      </c>
      <c r="D251" s="113" t="s">
        <v>2094</v>
      </c>
      <c r="E251" s="118" t="s">
        <v>2084</v>
      </c>
      <c r="F251" s="84" t="s">
        <v>2095</v>
      </c>
      <c r="G251" s="84" t="s">
        <v>2100</v>
      </c>
      <c r="H251" s="84" t="s">
        <v>2101</v>
      </c>
      <c r="I251" s="84" t="s">
        <v>2102</v>
      </c>
      <c r="J251" s="89" t="s">
        <v>2103</v>
      </c>
    </row>
    <row r="252" spans="1:10">
      <c r="A252" s="88" t="s">
        <v>1083</v>
      </c>
      <c r="B252" s="83" t="s">
        <v>20</v>
      </c>
      <c r="C252" s="107" t="s">
        <v>795</v>
      </c>
      <c r="D252" s="113" t="s">
        <v>2104</v>
      </c>
      <c r="E252" s="118" t="s">
        <v>2105</v>
      </c>
      <c r="F252" s="84" t="s">
        <v>2106</v>
      </c>
      <c r="G252" s="84" t="s">
        <v>2107</v>
      </c>
      <c r="H252" s="84" t="s">
        <v>2108</v>
      </c>
      <c r="I252" s="84" t="s">
        <v>2109</v>
      </c>
      <c r="J252" s="89" t="s">
        <v>2110</v>
      </c>
    </row>
    <row r="253" spans="1:10">
      <c r="A253" s="88" t="s">
        <v>1083</v>
      </c>
      <c r="B253" s="83" t="s">
        <v>20</v>
      </c>
      <c r="C253" s="107" t="s">
        <v>802</v>
      </c>
      <c r="D253" s="113" t="s">
        <v>2104</v>
      </c>
      <c r="E253" s="118" t="s">
        <v>2105</v>
      </c>
      <c r="F253" s="84" t="s">
        <v>2106</v>
      </c>
      <c r="G253" s="84" t="s">
        <v>2111</v>
      </c>
      <c r="H253" s="84" t="s">
        <v>2112</v>
      </c>
      <c r="I253" s="84" t="s">
        <v>2113</v>
      </c>
      <c r="J253" s="89" t="s">
        <v>2114</v>
      </c>
    </row>
    <row r="254" spans="1:10">
      <c r="A254" s="88" t="s">
        <v>1083</v>
      </c>
      <c r="B254" s="83" t="s">
        <v>20</v>
      </c>
      <c r="C254" s="107" t="s">
        <v>795</v>
      </c>
      <c r="D254" s="113" t="s">
        <v>2115</v>
      </c>
      <c r="E254" s="118" t="s">
        <v>2116</v>
      </c>
      <c r="F254" s="84" t="s">
        <v>2117</v>
      </c>
      <c r="G254" s="84" t="s">
        <v>2118</v>
      </c>
      <c r="H254" s="84" t="s">
        <v>2119</v>
      </c>
      <c r="I254" s="84" t="s">
        <v>2120</v>
      </c>
      <c r="J254" s="89" t="s">
        <v>2121</v>
      </c>
    </row>
    <row r="255" spans="1:10">
      <c r="A255" s="88" t="s">
        <v>1083</v>
      </c>
      <c r="B255" s="83" t="s">
        <v>20</v>
      </c>
      <c r="C255" s="107" t="s">
        <v>802</v>
      </c>
      <c r="D255" s="113" t="s">
        <v>2115</v>
      </c>
      <c r="E255" s="118" t="s">
        <v>2116</v>
      </c>
      <c r="F255" s="84" t="s">
        <v>2117</v>
      </c>
      <c r="G255" s="84" t="s">
        <v>2122</v>
      </c>
      <c r="H255" s="84" t="s">
        <v>2123</v>
      </c>
      <c r="I255" s="84" t="s">
        <v>2124</v>
      </c>
      <c r="J255" s="89" t="s">
        <v>2125</v>
      </c>
    </row>
    <row r="256" spans="1:10">
      <c r="A256" s="88" t="s">
        <v>1083</v>
      </c>
      <c r="B256" s="83" t="s">
        <v>20</v>
      </c>
      <c r="C256" s="107" t="s">
        <v>795</v>
      </c>
      <c r="D256" s="113" t="s">
        <v>2126</v>
      </c>
      <c r="E256" s="118" t="s">
        <v>2127</v>
      </c>
      <c r="F256" s="84" t="s">
        <v>2128</v>
      </c>
      <c r="G256" s="84" t="s">
        <v>2129</v>
      </c>
      <c r="H256" s="84" t="s">
        <v>2130</v>
      </c>
      <c r="I256" s="84" t="s">
        <v>2131</v>
      </c>
      <c r="J256" s="89" t="s">
        <v>2132</v>
      </c>
    </row>
    <row r="257" spans="1:10">
      <c r="A257" s="88" t="s">
        <v>1083</v>
      </c>
      <c r="B257" s="83" t="s">
        <v>20</v>
      </c>
      <c r="C257" s="107" t="s">
        <v>802</v>
      </c>
      <c r="D257" s="113" t="s">
        <v>2126</v>
      </c>
      <c r="E257" s="118" t="s">
        <v>2127</v>
      </c>
      <c r="F257" s="84" t="s">
        <v>2128</v>
      </c>
      <c r="G257" s="84" t="s">
        <v>2133</v>
      </c>
      <c r="H257" s="84" t="s">
        <v>2134</v>
      </c>
      <c r="I257" s="84" t="s">
        <v>2135</v>
      </c>
      <c r="J257" s="89" t="s">
        <v>2136</v>
      </c>
    </row>
    <row r="258" spans="1:10">
      <c r="A258" s="88" t="s">
        <v>1083</v>
      </c>
      <c r="B258" s="83" t="s">
        <v>20</v>
      </c>
      <c r="C258" s="107" t="s">
        <v>795</v>
      </c>
      <c r="D258" s="113" t="s">
        <v>2137</v>
      </c>
      <c r="E258" s="118" t="s">
        <v>2138</v>
      </c>
      <c r="F258" s="84" t="s">
        <v>2139</v>
      </c>
      <c r="G258" s="84" t="s">
        <v>2140</v>
      </c>
      <c r="H258" s="84" t="s">
        <v>2141</v>
      </c>
      <c r="I258" s="84" t="s">
        <v>2142</v>
      </c>
      <c r="J258" s="89" t="s">
        <v>2143</v>
      </c>
    </row>
    <row r="259" spans="1:10">
      <c r="A259" s="88" t="s">
        <v>1083</v>
      </c>
      <c r="B259" s="83" t="s">
        <v>20</v>
      </c>
      <c r="C259" s="107" t="s">
        <v>802</v>
      </c>
      <c r="D259" s="113" t="s">
        <v>2137</v>
      </c>
      <c r="E259" s="118" t="s">
        <v>2138</v>
      </c>
      <c r="F259" s="84" t="s">
        <v>2139</v>
      </c>
      <c r="G259" s="84" t="s">
        <v>2144</v>
      </c>
      <c r="H259" s="84" t="s">
        <v>2145</v>
      </c>
      <c r="I259" s="84" t="s">
        <v>2146</v>
      </c>
      <c r="J259" s="89" t="s">
        <v>2147</v>
      </c>
    </row>
    <row r="260" spans="1:10">
      <c r="A260" s="88" t="s">
        <v>1083</v>
      </c>
      <c r="B260" s="83" t="s">
        <v>20</v>
      </c>
      <c r="C260" s="107" t="s">
        <v>795</v>
      </c>
      <c r="D260" s="113" t="s">
        <v>2148</v>
      </c>
      <c r="E260" s="118" t="s">
        <v>2149</v>
      </c>
      <c r="F260" s="84" t="s">
        <v>2150</v>
      </c>
      <c r="G260" s="84" t="s">
        <v>2151</v>
      </c>
      <c r="H260" s="84" t="s">
        <v>2152</v>
      </c>
      <c r="I260" s="84" t="s">
        <v>2153</v>
      </c>
      <c r="J260" s="89" t="s">
        <v>2154</v>
      </c>
    </row>
    <row r="261" spans="1:10">
      <c r="A261" s="88" t="s">
        <v>1083</v>
      </c>
      <c r="B261" s="83" t="s">
        <v>20</v>
      </c>
      <c r="C261" s="107" t="s">
        <v>802</v>
      </c>
      <c r="D261" s="113" t="s">
        <v>2148</v>
      </c>
      <c r="E261" s="118" t="s">
        <v>2149</v>
      </c>
      <c r="F261" s="84" t="s">
        <v>2150</v>
      </c>
      <c r="G261" s="84" t="s">
        <v>2155</v>
      </c>
      <c r="H261" s="84" t="s">
        <v>2156</v>
      </c>
      <c r="I261" s="84" t="s">
        <v>2157</v>
      </c>
      <c r="J261" s="89" t="s">
        <v>2158</v>
      </c>
    </row>
    <row r="262" spans="1:10">
      <c r="A262" s="88" t="s">
        <v>1083</v>
      </c>
      <c r="B262" s="83" t="s">
        <v>20</v>
      </c>
      <c r="C262" s="107" t="s">
        <v>795</v>
      </c>
      <c r="D262" s="113" t="s">
        <v>2159</v>
      </c>
      <c r="E262" s="118" t="s">
        <v>2160</v>
      </c>
      <c r="F262" s="84" t="s">
        <v>2161</v>
      </c>
      <c r="G262" s="84" t="s">
        <v>2162</v>
      </c>
      <c r="H262" s="84" t="s">
        <v>2163</v>
      </c>
      <c r="I262" s="84" t="s">
        <v>2164</v>
      </c>
      <c r="J262" s="89" t="s">
        <v>2165</v>
      </c>
    </row>
    <row r="263" spans="1:10">
      <c r="A263" s="88" t="s">
        <v>1083</v>
      </c>
      <c r="B263" s="83" t="s">
        <v>20</v>
      </c>
      <c r="C263" s="107" t="s">
        <v>802</v>
      </c>
      <c r="D263" s="113" t="s">
        <v>2159</v>
      </c>
      <c r="E263" s="118" t="s">
        <v>2160</v>
      </c>
      <c r="F263" s="84" t="s">
        <v>2161</v>
      </c>
      <c r="G263" s="84" t="s">
        <v>2166</v>
      </c>
      <c r="H263" s="84" t="s">
        <v>2167</v>
      </c>
      <c r="I263" s="84" t="s">
        <v>2168</v>
      </c>
      <c r="J263" s="89" t="s">
        <v>2169</v>
      </c>
    </row>
    <row r="264" spans="1:10">
      <c r="A264" s="88" t="s">
        <v>1083</v>
      </c>
      <c r="B264" s="83" t="s">
        <v>20</v>
      </c>
      <c r="C264" s="107" t="s">
        <v>795</v>
      </c>
      <c r="D264" s="113" t="s">
        <v>2170</v>
      </c>
      <c r="E264" s="118" t="s">
        <v>2171</v>
      </c>
      <c r="F264" s="84" t="s">
        <v>2172</v>
      </c>
      <c r="G264" s="84" t="s">
        <v>2173</v>
      </c>
      <c r="H264" s="84" t="s">
        <v>2174</v>
      </c>
      <c r="I264" s="84" t="s">
        <v>2175</v>
      </c>
      <c r="J264" s="89" t="s">
        <v>2176</v>
      </c>
    </row>
    <row r="265" spans="1:10">
      <c r="A265" s="88" t="s">
        <v>1083</v>
      </c>
      <c r="B265" s="83" t="s">
        <v>20</v>
      </c>
      <c r="C265" s="107" t="s">
        <v>802</v>
      </c>
      <c r="D265" s="113" t="s">
        <v>2170</v>
      </c>
      <c r="E265" s="118" t="s">
        <v>2171</v>
      </c>
      <c r="F265" s="84" t="s">
        <v>2172</v>
      </c>
      <c r="G265" s="84" t="s">
        <v>2177</v>
      </c>
      <c r="H265" s="84" t="s">
        <v>2178</v>
      </c>
      <c r="I265" s="84" t="s">
        <v>2179</v>
      </c>
      <c r="J265" s="89" t="s">
        <v>2180</v>
      </c>
    </row>
    <row r="266" spans="1:10">
      <c r="A266" s="88" t="s">
        <v>1083</v>
      </c>
      <c r="B266" s="83" t="s">
        <v>20</v>
      </c>
      <c r="C266" s="107" t="s">
        <v>795</v>
      </c>
      <c r="D266" s="113" t="s">
        <v>2181</v>
      </c>
      <c r="E266" s="118" t="s">
        <v>2182</v>
      </c>
      <c r="F266" s="84" t="s">
        <v>2183</v>
      </c>
      <c r="G266" s="84" t="s">
        <v>2184</v>
      </c>
      <c r="H266" s="84" t="s">
        <v>2185</v>
      </c>
      <c r="I266" s="84" t="s">
        <v>2186</v>
      </c>
      <c r="J266" s="89" t="s">
        <v>2187</v>
      </c>
    </row>
    <row r="267" spans="1:10">
      <c r="A267" s="88" t="s">
        <v>1083</v>
      </c>
      <c r="B267" s="83" t="s">
        <v>20</v>
      </c>
      <c r="C267" s="107" t="s">
        <v>802</v>
      </c>
      <c r="D267" s="113" t="s">
        <v>2181</v>
      </c>
      <c r="E267" s="118" t="s">
        <v>2182</v>
      </c>
      <c r="F267" s="84" t="s">
        <v>2183</v>
      </c>
      <c r="G267" s="84" t="s">
        <v>2188</v>
      </c>
      <c r="H267" s="84" t="s">
        <v>2189</v>
      </c>
      <c r="I267" s="84" t="s">
        <v>2190</v>
      </c>
      <c r="J267" s="89" t="s">
        <v>2191</v>
      </c>
    </row>
    <row r="268" spans="1:10">
      <c r="A268" s="88" t="s">
        <v>1083</v>
      </c>
      <c r="B268" s="83" t="s">
        <v>20</v>
      </c>
      <c r="C268" s="107" t="s">
        <v>795</v>
      </c>
      <c r="D268" s="113" t="s">
        <v>2192</v>
      </c>
      <c r="E268" s="118" t="s">
        <v>2193</v>
      </c>
      <c r="F268" s="84" t="s">
        <v>2194</v>
      </c>
      <c r="G268" s="84" t="s">
        <v>2195</v>
      </c>
      <c r="H268" s="84" t="s">
        <v>2196</v>
      </c>
      <c r="I268" s="84" t="s">
        <v>2197</v>
      </c>
      <c r="J268" s="89" t="s">
        <v>2198</v>
      </c>
    </row>
    <row r="269" spans="1:10">
      <c r="A269" s="88" t="s">
        <v>1083</v>
      </c>
      <c r="B269" s="83" t="s">
        <v>20</v>
      </c>
      <c r="C269" s="107" t="s">
        <v>802</v>
      </c>
      <c r="D269" s="113" t="s">
        <v>2192</v>
      </c>
      <c r="E269" s="118" t="s">
        <v>2193</v>
      </c>
      <c r="F269" s="84" t="s">
        <v>2194</v>
      </c>
      <c r="G269" s="84" t="s">
        <v>2199</v>
      </c>
      <c r="H269" s="84" t="s">
        <v>2200</v>
      </c>
      <c r="I269" s="84" t="s">
        <v>2201</v>
      </c>
      <c r="J269" s="89" t="s">
        <v>2202</v>
      </c>
    </row>
    <row r="270" spans="1:10">
      <c r="A270" s="88" t="s">
        <v>1083</v>
      </c>
      <c r="B270" s="83" t="s">
        <v>20</v>
      </c>
      <c r="C270" s="107" t="s">
        <v>795</v>
      </c>
      <c r="D270" s="113" t="s">
        <v>2203</v>
      </c>
      <c r="E270" s="118" t="s">
        <v>2204</v>
      </c>
      <c r="F270" s="84" t="s">
        <v>2205</v>
      </c>
      <c r="G270" s="84" t="s">
        <v>2206</v>
      </c>
      <c r="H270" s="84" t="s">
        <v>2207</v>
      </c>
      <c r="I270" s="84" t="s">
        <v>2208</v>
      </c>
      <c r="J270" s="89" t="s">
        <v>2209</v>
      </c>
    </row>
    <row r="271" spans="1:10">
      <c r="A271" s="88" t="s">
        <v>1083</v>
      </c>
      <c r="B271" s="83" t="s">
        <v>20</v>
      </c>
      <c r="C271" s="107" t="s">
        <v>802</v>
      </c>
      <c r="D271" s="113" t="s">
        <v>2203</v>
      </c>
      <c r="E271" s="118" t="s">
        <v>2204</v>
      </c>
      <c r="F271" s="84" t="s">
        <v>2205</v>
      </c>
      <c r="G271" s="84" t="s">
        <v>2210</v>
      </c>
      <c r="H271" s="84" t="s">
        <v>2211</v>
      </c>
      <c r="I271" s="84" t="s">
        <v>2212</v>
      </c>
      <c r="J271" s="89" t="s">
        <v>2213</v>
      </c>
    </row>
    <row r="272" spans="1:10">
      <c r="A272" s="88" t="s">
        <v>1083</v>
      </c>
      <c r="B272" s="83" t="s">
        <v>20</v>
      </c>
      <c r="C272" s="107" t="s">
        <v>795</v>
      </c>
      <c r="D272" s="113" t="s">
        <v>2214</v>
      </c>
      <c r="E272" s="118" t="s">
        <v>80</v>
      </c>
      <c r="F272" s="84" t="s">
        <v>2215</v>
      </c>
      <c r="G272" s="84" t="s">
        <v>2216</v>
      </c>
      <c r="H272" s="84" t="s">
        <v>2217</v>
      </c>
      <c r="I272" s="84" t="s">
        <v>2218</v>
      </c>
      <c r="J272" s="89" t="s">
        <v>2219</v>
      </c>
    </row>
    <row r="273" spans="1:10">
      <c r="A273" s="88" t="s">
        <v>1083</v>
      </c>
      <c r="B273" s="83" t="s">
        <v>20</v>
      </c>
      <c r="C273" s="107" t="s">
        <v>802</v>
      </c>
      <c r="D273" s="113" t="s">
        <v>2214</v>
      </c>
      <c r="E273" s="118" t="s">
        <v>80</v>
      </c>
      <c r="F273" s="84" t="s">
        <v>2215</v>
      </c>
      <c r="G273" s="84" t="s">
        <v>2220</v>
      </c>
      <c r="H273" s="84" t="s">
        <v>2221</v>
      </c>
      <c r="I273" s="84" t="s">
        <v>2222</v>
      </c>
      <c r="J273" s="89" t="s">
        <v>2223</v>
      </c>
    </row>
    <row r="274" spans="1:10">
      <c r="A274" s="88" t="s">
        <v>1083</v>
      </c>
      <c r="B274" s="83" t="s">
        <v>20</v>
      </c>
      <c r="C274" s="107" t="s">
        <v>795</v>
      </c>
      <c r="D274" s="113" t="s">
        <v>2224</v>
      </c>
      <c r="E274" s="118" t="s">
        <v>2225</v>
      </c>
      <c r="F274" s="84" t="s">
        <v>2226</v>
      </c>
      <c r="G274" s="84" t="s">
        <v>2227</v>
      </c>
      <c r="H274" s="84" t="s">
        <v>2228</v>
      </c>
      <c r="I274" s="84" t="s">
        <v>2229</v>
      </c>
      <c r="J274" s="89" t="s">
        <v>2230</v>
      </c>
    </row>
    <row r="275" spans="1:10">
      <c r="A275" s="88" t="s">
        <v>1083</v>
      </c>
      <c r="B275" s="83" t="s">
        <v>20</v>
      </c>
      <c r="C275" s="107" t="s">
        <v>802</v>
      </c>
      <c r="D275" s="113" t="s">
        <v>2224</v>
      </c>
      <c r="E275" s="118" t="s">
        <v>2225</v>
      </c>
      <c r="F275" s="84" t="s">
        <v>2226</v>
      </c>
      <c r="G275" s="84" t="s">
        <v>2231</v>
      </c>
      <c r="H275" s="84" t="s">
        <v>2232</v>
      </c>
      <c r="I275" s="84" t="s">
        <v>2233</v>
      </c>
      <c r="J275" s="89" t="s">
        <v>2234</v>
      </c>
    </row>
    <row r="276" spans="1:10">
      <c r="A276" s="88" t="s">
        <v>1083</v>
      </c>
      <c r="B276" s="83" t="s">
        <v>20</v>
      </c>
      <c r="C276" s="107" t="s">
        <v>795</v>
      </c>
      <c r="D276" s="113" t="s">
        <v>2235</v>
      </c>
      <c r="E276" s="118" t="s">
        <v>2236</v>
      </c>
      <c r="F276" s="84" t="s">
        <v>2237</v>
      </c>
      <c r="G276" s="84" t="s">
        <v>2238</v>
      </c>
      <c r="H276" s="84" t="s">
        <v>2239</v>
      </c>
      <c r="I276" s="84" t="s">
        <v>2240</v>
      </c>
      <c r="J276" s="89" t="s">
        <v>2241</v>
      </c>
    </row>
    <row r="277" spans="1:10">
      <c r="A277" s="88" t="s">
        <v>1083</v>
      </c>
      <c r="B277" s="83" t="s">
        <v>20</v>
      </c>
      <c r="C277" s="107" t="s">
        <v>802</v>
      </c>
      <c r="D277" s="113" t="s">
        <v>2235</v>
      </c>
      <c r="E277" s="118" t="s">
        <v>2236</v>
      </c>
      <c r="F277" s="84" t="s">
        <v>2237</v>
      </c>
      <c r="G277" s="84" t="s">
        <v>2242</v>
      </c>
      <c r="H277" s="84" t="s">
        <v>2243</v>
      </c>
      <c r="I277" s="84" t="s">
        <v>2244</v>
      </c>
      <c r="J277" s="89" t="s">
        <v>2245</v>
      </c>
    </row>
    <row r="278" spans="1:10">
      <c r="A278" s="88" t="s">
        <v>1083</v>
      </c>
      <c r="B278" s="83" t="s">
        <v>20</v>
      </c>
      <c r="C278" s="107" t="s">
        <v>795</v>
      </c>
      <c r="D278" s="113" t="s">
        <v>2246</v>
      </c>
      <c r="E278" s="118" t="s">
        <v>1274</v>
      </c>
      <c r="F278" s="84" t="s">
        <v>2247</v>
      </c>
      <c r="G278" s="84" t="s">
        <v>2248</v>
      </c>
      <c r="H278" s="84" t="s">
        <v>2249</v>
      </c>
      <c r="I278" s="84" t="s">
        <v>2250</v>
      </c>
      <c r="J278" s="89" t="s">
        <v>2251</v>
      </c>
    </row>
    <row r="279" spans="1:10">
      <c r="A279" s="88" t="s">
        <v>1083</v>
      </c>
      <c r="B279" s="83" t="s">
        <v>20</v>
      </c>
      <c r="C279" s="107" t="s">
        <v>802</v>
      </c>
      <c r="D279" s="113" t="s">
        <v>2246</v>
      </c>
      <c r="E279" s="118" t="s">
        <v>1274</v>
      </c>
      <c r="F279" s="84" t="s">
        <v>2247</v>
      </c>
      <c r="G279" s="84" t="s">
        <v>2252</v>
      </c>
      <c r="H279" s="84" t="s">
        <v>2253</v>
      </c>
      <c r="I279" s="84" t="s">
        <v>2254</v>
      </c>
      <c r="J279" s="89" t="s">
        <v>2255</v>
      </c>
    </row>
    <row r="280" spans="1:10">
      <c r="A280" s="88" t="s">
        <v>1083</v>
      </c>
      <c r="B280" s="83" t="s">
        <v>20</v>
      </c>
      <c r="C280" s="107" t="s">
        <v>795</v>
      </c>
      <c r="D280" s="113" t="s">
        <v>2256</v>
      </c>
      <c r="E280" s="118" t="s">
        <v>2257</v>
      </c>
      <c r="F280" s="84" t="s">
        <v>2258</v>
      </c>
      <c r="G280" s="84" t="s">
        <v>2259</v>
      </c>
      <c r="H280" s="84" t="s">
        <v>2260</v>
      </c>
      <c r="I280" s="84" t="s">
        <v>2261</v>
      </c>
      <c r="J280" s="89" t="s">
        <v>2262</v>
      </c>
    </row>
    <row r="281" spans="1:10">
      <c r="A281" s="88" t="s">
        <v>1083</v>
      </c>
      <c r="B281" s="83" t="s">
        <v>20</v>
      </c>
      <c r="C281" s="107" t="s">
        <v>802</v>
      </c>
      <c r="D281" s="113" t="s">
        <v>2256</v>
      </c>
      <c r="E281" s="118" t="s">
        <v>2257</v>
      </c>
      <c r="F281" s="84" t="s">
        <v>2258</v>
      </c>
      <c r="G281" s="84" t="s">
        <v>2263</v>
      </c>
      <c r="H281" s="84" t="s">
        <v>2264</v>
      </c>
      <c r="I281" s="84" t="s">
        <v>2265</v>
      </c>
      <c r="J281" s="89" t="s">
        <v>2266</v>
      </c>
    </row>
    <row r="282" spans="1:10">
      <c r="A282" s="88" t="s">
        <v>1083</v>
      </c>
      <c r="B282" s="83" t="s">
        <v>20</v>
      </c>
      <c r="C282" s="107" t="s">
        <v>795</v>
      </c>
      <c r="D282" s="113" t="s">
        <v>2267</v>
      </c>
      <c r="E282" s="118" t="s">
        <v>2268</v>
      </c>
      <c r="F282" s="84" t="s">
        <v>2269</v>
      </c>
      <c r="G282" s="84" t="s">
        <v>2270</v>
      </c>
      <c r="H282" s="84" t="s">
        <v>2271</v>
      </c>
      <c r="I282" s="84" t="s">
        <v>2272</v>
      </c>
      <c r="J282" s="89" t="s">
        <v>2273</v>
      </c>
    </row>
    <row r="283" spans="1:10">
      <c r="A283" s="88" t="s">
        <v>1083</v>
      </c>
      <c r="B283" s="83" t="s">
        <v>20</v>
      </c>
      <c r="C283" s="107" t="s">
        <v>802</v>
      </c>
      <c r="D283" s="113" t="s">
        <v>2267</v>
      </c>
      <c r="E283" s="118" t="s">
        <v>2268</v>
      </c>
      <c r="F283" s="84" t="s">
        <v>2269</v>
      </c>
      <c r="G283" s="84" t="s">
        <v>2274</v>
      </c>
      <c r="H283" s="84" t="s">
        <v>2275</v>
      </c>
      <c r="I283" s="84" t="s">
        <v>2276</v>
      </c>
      <c r="J283" s="89" t="s">
        <v>2277</v>
      </c>
    </row>
    <row r="284" spans="1:10">
      <c r="A284" s="88" t="s">
        <v>1083</v>
      </c>
      <c r="B284" s="83" t="s">
        <v>20</v>
      </c>
      <c r="C284" s="107" t="s">
        <v>795</v>
      </c>
      <c r="D284" s="113" t="s">
        <v>2278</v>
      </c>
      <c r="E284" s="118" t="s">
        <v>629</v>
      </c>
      <c r="F284" s="84" t="s">
        <v>2279</v>
      </c>
      <c r="G284" s="84" t="s">
        <v>2280</v>
      </c>
      <c r="H284" s="84" t="s">
        <v>2281</v>
      </c>
      <c r="I284" s="84" t="s">
        <v>2282</v>
      </c>
      <c r="J284" s="89" t="s">
        <v>2283</v>
      </c>
    </row>
    <row r="285" spans="1:10">
      <c r="A285" s="88" t="s">
        <v>1083</v>
      </c>
      <c r="B285" s="83" t="s">
        <v>20</v>
      </c>
      <c r="C285" s="107" t="s">
        <v>802</v>
      </c>
      <c r="D285" s="113" t="s">
        <v>2278</v>
      </c>
      <c r="E285" s="118" t="s">
        <v>629</v>
      </c>
      <c r="F285" s="84" t="s">
        <v>2279</v>
      </c>
      <c r="G285" s="84" t="s">
        <v>2284</v>
      </c>
      <c r="H285" s="84" t="s">
        <v>2285</v>
      </c>
      <c r="I285" s="84" t="s">
        <v>2286</v>
      </c>
      <c r="J285" s="89" t="s">
        <v>2287</v>
      </c>
    </row>
    <row r="286" spans="1:10">
      <c r="A286" s="88" t="s">
        <v>1083</v>
      </c>
      <c r="B286" s="83" t="s">
        <v>20</v>
      </c>
      <c r="C286" s="107" t="s">
        <v>795</v>
      </c>
      <c r="D286" s="113" t="s">
        <v>2288</v>
      </c>
      <c r="E286" s="118" t="s">
        <v>629</v>
      </c>
      <c r="F286" s="84" t="s">
        <v>2289</v>
      </c>
      <c r="G286" s="84" t="s">
        <v>2290</v>
      </c>
      <c r="H286" s="84" t="s">
        <v>2291</v>
      </c>
      <c r="I286" s="84" t="s">
        <v>2292</v>
      </c>
      <c r="J286" s="89" t="s">
        <v>2293</v>
      </c>
    </row>
    <row r="287" spans="1:10">
      <c r="A287" s="88" t="s">
        <v>1083</v>
      </c>
      <c r="B287" s="83" t="s">
        <v>20</v>
      </c>
      <c r="C287" s="107" t="s">
        <v>802</v>
      </c>
      <c r="D287" s="113" t="s">
        <v>2288</v>
      </c>
      <c r="E287" s="118" t="s">
        <v>629</v>
      </c>
      <c r="F287" s="84" t="s">
        <v>2289</v>
      </c>
      <c r="G287" s="84" t="s">
        <v>2294</v>
      </c>
      <c r="H287" s="84" t="s">
        <v>2295</v>
      </c>
      <c r="I287" s="84" t="s">
        <v>2296</v>
      </c>
      <c r="J287" s="89" t="s">
        <v>2297</v>
      </c>
    </row>
    <row r="288" spans="1:10">
      <c r="A288" s="88" t="s">
        <v>1083</v>
      </c>
      <c r="B288" s="83" t="s">
        <v>20</v>
      </c>
      <c r="C288" s="107" t="s">
        <v>795</v>
      </c>
      <c r="D288" s="113" t="s">
        <v>2298</v>
      </c>
      <c r="E288" s="118" t="s">
        <v>1295</v>
      </c>
      <c r="F288" s="84" t="s">
        <v>2299</v>
      </c>
      <c r="G288" s="84" t="s">
        <v>2300</v>
      </c>
      <c r="H288" s="84" t="s">
        <v>2301</v>
      </c>
      <c r="I288" s="84" t="s">
        <v>2302</v>
      </c>
      <c r="J288" s="89" t="s">
        <v>2303</v>
      </c>
    </row>
    <row r="289" spans="1:10">
      <c r="A289" s="88" t="s">
        <v>1083</v>
      </c>
      <c r="B289" s="83" t="s">
        <v>20</v>
      </c>
      <c r="C289" s="107" t="s">
        <v>802</v>
      </c>
      <c r="D289" s="113" t="s">
        <v>2298</v>
      </c>
      <c r="E289" s="118" t="s">
        <v>1295</v>
      </c>
      <c r="F289" s="84" t="s">
        <v>2299</v>
      </c>
      <c r="G289" s="84" t="s">
        <v>2304</v>
      </c>
      <c r="H289" s="84" t="s">
        <v>2305</v>
      </c>
      <c r="I289" s="84" t="s">
        <v>2306</v>
      </c>
      <c r="J289" s="89" t="s">
        <v>2307</v>
      </c>
    </row>
    <row r="290" spans="1:10">
      <c r="A290" s="88" t="s">
        <v>1083</v>
      </c>
      <c r="B290" s="83" t="s">
        <v>20</v>
      </c>
      <c r="C290" s="107" t="s">
        <v>795</v>
      </c>
      <c r="D290" s="113" t="s">
        <v>2308</v>
      </c>
      <c r="E290" s="118" t="s">
        <v>2309</v>
      </c>
      <c r="F290" s="84" t="s">
        <v>2310</v>
      </c>
      <c r="G290" s="84" t="s">
        <v>2311</v>
      </c>
      <c r="H290" s="84" t="s">
        <v>2312</v>
      </c>
      <c r="I290" s="84" t="s">
        <v>2313</v>
      </c>
      <c r="J290" s="89" t="s">
        <v>2314</v>
      </c>
    </row>
    <row r="291" spans="1:10">
      <c r="A291" s="88" t="s">
        <v>1083</v>
      </c>
      <c r="B291" s="83" t="s">
        <v>20</v>
      </c>
      <c r="C291" s="107" t="s">
        <v>802</v>
      </c>
      <c r="D291" s="113" t="s">
        <v>2308</v>
      </c>
      <c r="E291" s="118" t="s">
        <v>2309</v>
      </c>
      <c r="F291" s="84" t="s">
        <v>2310</v>
      </c>
      <c r="G291" s="84" t="s">
        <v>2315</v>
      </c>
      <c r="H291" s="84" t="s">
        <v>2316</v>
      </c>
      <c r="I291" s="84" t="s">
        <v>2317</v>
      </c>
      <c r="J291" s="89" t="s">
        <v>2318</v>
      </c>
    </row>
    <row r="292" spans="1:10">
      <c r="A292" s="88" t="s">
        <v>1083</v>
      </c>
      <c r="B292" s="83" t="s">
        <v>20</v>
      </c>
      <c r="C292" s="107" t="s">
        <v>795</v>
      </c>
      <c r="D292" s="113" t="s">
        <v>720</v>
      </c>
      <c r="E292" s="118" t="s">
        <v>727</v>
      </c>
      <c r="F292" s="84" t="s">
        <v>2319</v>
      </c>
      <c r="G292" s="84" t="s">
        <v>2320</v>
      </c>
      <c r="H292" s="84" t="s">
        <v>2321</v>
      </c>
      <c r="I292" s="84" t="s">
        <v>2322</v>
      </c>
      <c r="J292" s="89" t="s">
        <v>2323</v>
      </c>
    </row>
    <row r="293" spans="1:10">
      <c r="A293" s="88" t="s">
        <v>1083</v>
      </c>
      <c r="B293" s="83" t="s">
        <v>20</v>
      </c>
      <c r="C293" s="107" t="s">
        <v>802</v>
      </c>
      <c r="D293" s="113" t="s">
        <v>720</v>
      </c>
      <c r="E293" s="118" t="s">
        <v>727</v>
      </c>
      <c r="F293" s="84" t="s">
        <v>2319</v>
      </c>
      <c r="G293" s="84" t="s">
        <v>2324</v>
      </c>
      <c r="H293" s="84" t="s">
        <v>2325</v>
      </c>
      <c r="I293" s="84" t="s">
        <v>2326</v>
      </c>
      <c r="J293" s="89" t="s">
        <v>2327</v>
      </c>
    </row>
    <row r="294" spans="1:10">
      <c r="A294" s="88" t="s">
        <v>1083</v>
      </c>
      <c r="B294" s="83" t="s">
        <v>20</v>
      </c>
      <c r="C294" s="107" t="s">
        <v>795</v>
      </c>
      <c r="D294" s="113" t="s">
        <v>2328</v>
      </c>
      <c r="E294" s="118" t="s">
        <v>2329</v>
      </c>
      <c r="F294" s="84" t="s">
        <v>2330</v>
      </c>
      <c r="G294" s="84" t="s">
        <v>2331</v>
      </c>
      <c r="H294" s="84" t="s">
        <v>2332</v>
      </c>
      <c r="I294" s="84" t="s">
        <v>2333</v>
      </c>
      <c r="J294" s="89" t="s">
        <v>2334</v>
      </c>
    </row>
    <row r="295" spans="1:10">
      <c r="A295" s="88" t="s">
        <v>1083</v>
      </c>
      <c r="B295" s="83" t="s">
        <v>20</v>
      </c>
      <c r="C295" s="107" t="s">
        <v>802</v>
      </c>
      <c r="D295" s="113" t="s">
        <v>2328</v>
      </c>
      <c r="E295" s="118" t="s">
        <v>2329</v>
      </c>
      <c r="F295" s="84" t="s">
        <v>2330</v>
      </c>
      <c r="G295" s="84" t="s">
        <v>2335</v>
      </c>
      <c r="H295" s="84" t="s">
        <v>2336</v>
      </c>
      <c r="I295" s="84" t="s">
        <v>2337</v>
      </c>
      <c r="J295" s="89" t="s">
        <v>2338</v>
      </c>
    </row>
    <row r="296" spans="1:10">
      <c r="A296" s="88" t="s">
        <v>1083</v>
      </c>
      <c r="B296" s="83" t="s">
        <v>20</v>
      </c>
      <c r="C296" s="107" t="s">
        <v>795</v>
      </c>
      <c r="D296" s="113" t="s">
        <v>2339</v>
      </c>
      <c r="E296" s="118" t="s">
        <v>2340</v>
      </c>
      <c r="F296" s="84" t="s">
        <v>2341</v>
      </c>
      <c r="G296" s="84" t="s">
        <v>2342</v>
      </c>
      <c r="H296" s="84" t="s">
        <v>2343</v>
      </c>
      <c r="I296" s="84" t="s">
        <v>2344</v>
      </c>
      <c r="J296" s="89" t="s">
        <v>2345</v>
      </c>
    </row>
    <row r="297" spans="1:10">
      <c r="A297" s="88" t="s">
        <v>1083</v>
      </c>
      <c r="B297" s="83" t="s">
        <v>20</v>
      </c>
      <c r="C297" s="107" t="s">
        <v>802</v>
      </c>
      <c r="D297" s="113" t="s">
        <v>2339</v>
      </c>
      <c r="E297" s="118" t="s">
        <v>2340</v>
      </c>
      <c r="F297" s="84" t="s">
        <v>2341</v>
      </c>
      <c r="G297" s="84" t="s">
        <v>2346</v>
      </c>
      <c r="H297" s="84" t="s">
        <v>2347</v>
      </c>
      <c r="I297" s="84" t="s">
        <v>2348</v>
      </c>
      <c r="J297" s="89" t="s">
        <v>2349</v>
      </c>
    </row>
    <row r="298" spans="1:10">
      <c r="A298" s="88" t="s">
        <v>1083</v>
      </c>
      <c r="B298" s="83" t="s">
        <v>20</v>
      </c>
      <c r="C298" s="107" t="s">
        <v>795</v>
      </c>
      <c r="D298" s="113" t="s">
        <v>2350</v>
      </c>
      <c r="E298" s="118" t="s">
        <v>2351</v>
      </c>
      <c r="F298" s="84" t="s">
        <v>2352</v>
      </c>
      <c r="G298" s="84" t="s">
        <v>2353</v>
      </c>
      <c r="H298" s="84" t="s">
        <v>2354</v>
      </c>
      <c r="I298" s="84" t="s">
        <v>2355</v>
      </c>
      <c r="J298" s="89" t="s">
        <v>2356</v>
      </c>
    </row>
    <row r="299" spans="1:10">
      <c r="A299" s="88" t="s">
        <v>1083</v>
      </c>
      <c r="B299" s="83" t="s">
        <v>20</v>
      </c>
      <c r="C299" s="107" t="s">
        <v>802</v>
      </c>
      <c r="D299" s="113" t="s">
        <v>2350</v>
      </c>
      <c r="E299" s="118" t="s">
        <v>2351</v>
      </c>
      <c r="F299" s="84" t="s">
        <v>2352</v>
      </c>
      <c r="G299" s="84" t="s">
        <v>2357</v>
      </c>
      <c r="H299" s="84" t="s">
        <v>2358</v>
      </c>
      <c r="I299" s="84" t="s">
        <v>2359</v>
      </c>
      <c r="J299" s="89" t="s">
        <v>2360</v>
      </c>
    </row>
    <row r="300" spans="1:10">
      <c r="A300" s="88" t="s">
        <v>1083</v>
      </c>
      <c r="B300" s="83" t="s">
        <v>20</v>
      </c>
      <c r="C300" s="107" t="s">
        <v>795</v>
      </c>
      <c r="D300" s="113" t="s">
        <v>2361</v>
      </c>
      <c r="E300" s="118" t="s">
        <v>2362</v>
      </c>
      <c r="F300" s="84" t="s">
        <v>2363</v>
      </c>
      <c r="G300" s="84" t="s">
        <v>2364</v>
      </c>
      <c r="H300" s="84" t="s">
        <v>2365</v>
      </c>
      <c r="I300" s="84" t="s">
        <v>2366</v>
      </c>
      <c r="J300" s="89" t="s">
        <v>2367</v>
      </c>
    </row>
    <row r="301" spans="1:10">
      <c r="A301" s="88" t="s">
        <v>1083</v>
      </c>
      <c r="B301" s="83" t="s">
        <v>20</v>
      </c>
      <c r="C301" s="107" t="s">
        <v>802</v>
      </c>
      <c r="D301" s="113" t="s">
        <v>2361</v>
      </c>
      <c r="E301" s="118" t="s">
        <v>2362</v>
      </c>
      <c r="F301" s="84" t="s">
        <v>2363</v>
      </c>
      <c r="G301" s="84" t="s">
        <v>2368</v>
      </c>
      <c r="H301" s="84" t="s">
        <v>2369</v>
      </c>
      <c r="I301" s="84" t="s">
        <v>2370</v>
      </c>
      <c r="J301" s="89" t="s">
        <v>2371</v>
      </c>
    </row>
    <row r="302" spans="1:10">
      <c r="A302" s="88" t="s">
        <v>1083</v>
      </c>
      <c r="B302" s="83" t="s">
        <v>20</v>
      </c>
      <c r="C302" s="107" t="s">
        <v>795</v>
      </c>
      <c r="D302" s="113" t="s">
        <v>2372</v>
      </c>
      <c r="E302" s="118" t="s">
        <v>1326</v>
      </c>
      <c r="F302" s="84" t="s">
        <v>2373</v>
      </c>
      <c r="G302" s="84" t="s">
        <v>2374</v>
      </c>
      <c r="H302" s="84" t="s">
        <v>2375</v>
      </c>
      <c r="I302" s="84" t="s">
        <v>2376</v>
      </c>
      <c r="J302" s="89" t="s">
        <v>2377</v>
      </c>
    </row>
    <row r="303" spans="1:10">
      <c r="A303" s="88" t="s">
        <v>1083</v>
      </c>
      <c r="B303" s="83" t="s">
        <v>20</v>
      </c>
      <c r="C303" s="107" t="s">
        <v>802</v>
      </c>
      <c r="D303" s="113" t="s">
        <v>2372</v>
      </c>
      <c r="E303" s="118" t="s">
        <v>1326</v>
      </c>
      <c r="F303" s="84" t="s">
        <v>2373</v>
      </c>
      <c r="G303" s="84" t="s">
        <v>2378</v>
      </c>
      <c r="H303" s="84" t="s">
        <v>2379</v>
      </c>
      <c r="I303" s="84" t="s">
        <v>2380</v>
      </c>
      <c r="J303" s="89" t="s">
        <v>2381</v>
      </c>
    </row>
    <row r="304" spans="1:10">
      <c r="A304" s="88" t="s">
        <v>1083</v>
      </c>
      <c r="B304" s="83" t="s">
        <v>20</v>
      </c>
      <c r="C304" s="107" t="s">
        <v>795</v>
      </c>
      <c r="D304" s="113" t="s">
        <v>1336</v>
      </c>
      <c r="E304" s="118" t="s">
        <v>1337</v>
      </c>
      <c r="F304" s="84" t="s">
        <v>2382</v>
      </c>
      <c r="G304" s="84" t="s">
        <v>2383</v>
      </c>
      <c r="H304" s="84" t="s">
        <v>2384</v>
      </c>
      <c r="I304" s="84" t="s">
        <v>2385</v>
      </c>
      <c r="J304" s="89" t="s">
        <v>2386</v>
      </c>
    </row>
    <row r="305" spans="1:10">
      <c r="A305" s="88" t="s">
        <v>1083</v>
      </c>
      <c r="B305" s="83" t="s">
        <v>20</v>
      </c>
      <c r="C305" s="107" t="s">
        <v>802</v>
      </c>
      <c r="D305" s="113" t="s">
        <v>1336</v>
      </c>
      <c r="E305" s="118" t="s">
        <v>1337</v>
      </c>
      <c r="F305" s="84" t="s">
        <v>2382</v>
      </c>
      <c r="G305" s="84" t="s">
        <v>2387</v>
      </c>
      <c r="H305" s="84" t="s">
        <v>2388</v>
      </c>
      <c r="I305" s="84" t="s">
        <v>2389</v>
      </c>
      <c r="J305" s="89" t="s">
        <v>2390</v>
      </c>
    </row>
    <row r="306" spans="1:10">
      <c r="A306" s="88" t="s">
        <v>1083</v>
      </c>
      <c r="B306" s="83" t="s">
        <v>20</v>
      </c>
      <c r="C306" s="107" t="s">
        <v>795</v>
      </c>
      <c r="D306" s="113" t="s">
        <v>2391</v>
      </c>
      <c r="E306" s="118" t="s">
        <v>63</v>
      </c>
      <c r="F306" s="84" t="s">
        <v>2392</v>
      </c>
      <c r="G306" s="84" t="s">
        <v>2393</v>
      </c>
      <c r="H306" s="84" t="s">
        <v>2394</v>
      </c>
      <c r="I306" s="84" t="s">
        <v>2395</v>
      </c>
      <c r="J306" s="89" t="s">
        <v>2396</v>
      </c>
    </row>
    <row r="307" spans="1:10">
      <c r="A307" s="88" t="s">
        <v>1083</v>
      </c>
      <c r="B307" s="83" t="s">
        <v>20</v>
      </c>
      <c r="C307" s="107" t="s">
        <v>802</v>
      </c>
      <c r="D307" s="113" t="s">
        <v>2391</v>
      </c>
      <c r="E307" s="118" t="s">
        <v>63</v>
      </c>
      <c r="F307" s="84" t="s">
        <v>2392</v>
      </c>
      <c r="G307" s="84" t="s">
        <v>2397</v>
      </c>
      <c r="H307" s="84" t="s">
        <v>2398</v>
      </c>
      <c r="I307" s="84" t="s">
        <v>2399</v>
      </c>
      <c r="J307" s="89" t="s">
        <v>2400</v>
      </c>
    </row>
    <row r="308" spans="1:10">
      <c r="A308" s="88" t="s">
        <v>1083</v>
      </c>
      <c r="B308" s="83" t="s">
        <v>20</v>
      </c>
      <c r="C308" s="107" t="s">
        <v>795</v>
      </c>
      <c r="D308" s="113" t="s">
        <v>1368</v>
      </c>
      <c r="E308" s="118" t="s">
        <v>1369</v>
      </c>
      <c r="F308" s="84" t="s">
        <v>2401</v>
      </c>
      <c r="G308" s="84" t="s">
        <v>2402</v>
      </c>
      <c r="H308" s="84" t="s">
        <v>2403</v>
      </c>
      <c r="I308" s="84" t="s">
        <v>2404</v>
      </c>
      <c r="J308" s="89" t="s">
        <v>2405</v>
      </c>
    </row>
    <row r="309" spans="1:10">
      <c r="A309" s="88" t="s">
        <v>1083</v>
      </c>
      <c r="B309" s="83" t="s">
        <v>20</v>
      </c>
      <c r="C309" s="107" t="s">
        <v>802</v>
      </c>
      <c r="D309" s="113" t="s">
        <v>1368</v>
      </c>
      <c r="E309" s="118" t="s">
        <v>1369</v>
      </c>
      <c r="F309" s="84" t="s">
        <v>2401</v>
      </c>
      <c r="G309" s="84" t="s">
        <v>2406</v>
      </c>
      <c r="H309" s="84" t="s">
        <v>2407</v>
      </c>
      <c r="I309" s="84" t="s">
        <v>2408</v>
      </c>
      <c r="J309" s="89" t="s">
        <v>2409</v>
      </c>
    </row>
    <row r="310" spans="1:10">
      <c r="A310" s="88" t="s">
        <v>1083</v>
      </c>
      <c r="B310" s="83" t="s">
        <v>20</v>
      </c>
      <c r="C310" s="107" t="s">
        <v>795</v>
      </c>
      <c r="D310" s="113" t="s">
        <v>2410</v>
      </c>
      <c r="E310" s="118" t="s">
        <v>2411</v>
      </c>
      <c r="F310" s="84" t="s">
        <v>2412</v>
      </c>
      <c r="G310" s="84" t="s">
        <v>2413</v>
      </c>
      <c r="H310" s="84" t="s">
        <v>2414</v>
      </c>
      <c r="I310" s="84" t="s">
        <v>2415</v>
      </c>
      <c r="J310" s="89" t="s">
        <v>2416</v>
      </c>
    </row>
    <row r="311" spans="1:10">
      <c r="A311" s="88" t="s">
        <v>1083</v>
      </c>
      <c r="B311" s="83" t="s">
        <v>20</v>
      </c>
      <c r="C311" s="107" t="s">
        <v>802</v>
      </c>
      <c r="D311" s="113" t="s">
        <v>2410</v>
      </c>
      <c r="E311" s="118" t="s">
        <v>2411</v>
      </c>
      <c r="F311" s="84" t="s">
        <v>2412</v>
      </c>
      <c r="G311" s="84" t="s">
        <v>2417</v>
      </c>
      <c r="H311" s="84" t="s">
        <v>2418</v>
      </c>
      <c r="I311" s="84" t="s">
        <v>2419</v>
      </c>
      <c r="J311" s="89" t="s">
        <v>2420</v>
      </c>
    </row>
    <row r="312" spans="1:10">
      <c r="A312" s="88" t="s">
        <v>1083</v>
      </c>
      <c r="B312" s="83" t="s">
        <v>20</v>
      </c>
      <c r="C312" s="107" t="s">
        <v>795</v>
      </c>
      <c r="D312" s="113" t="s">
        <v>2421</v>
      </c>
      <c r="E312" s="118" t="s">
        <v>637</v>
      </c>
      <c r="F312" s="84" t="s">
        <v>2422</v>
      </c>
      <c r="G312" s="84" t="s">
        <v>2423</v>
      </c>
      <c r="H312" s="84" t="s">
        <v>2424</v>
      </c>
      <c r="I312" s="84" t="s">
        <v>2425</v>
      </c>
      <c r="J312" s="89" t="s">
        <v>2426</v>
      </c>
    </row>
    <row r="313" spans="1:10">
      <c r="A313" s="88" t="s">
        <v>1083</v>
      </c>
      <c r="B313" s="83" t="s">
        <v>20</v>
      </c>
      <c r="C313" s="107" t="s">
        <v>802</v>
      </c>
      <c r="D313" s="113" t="s">
        <v>2421</v>
      </c>
      <c r="E313" s="118" t="s">
        <v>637</v>
      </c>
      <c r="F313" s="84" t="s">
        <v>2422</v>
      </c>
      <c r="G313" s="84" t="s">
        <v>2427</v>
      </c>
      <c r="H313" s="84" t="s">
        <v>2428</v>
      </c>
      <c r="I313" s="84" t="s">
        <v>2429</v>
      </c>
      <c r="J313" s="89" t="s">
        <v>2430</v>
      </c>
    </row>
    <row r="314" spans="1:10">
      <c r="A314" s="88" t="s">
        <v>1083</v>
      </c>
      <c r="B314" s="83" t="s">
        <v>20</v>
      </c>
      <c r="C314" s="107" t="s">
        <v>795</v>
      </c>
      <c r="D314" s="113" t="s">
        <v>2431</v>
      </c>
      <c r="E314" s="118" t="s">
        <v>2432</v>
      </c>
      <c r="F314" s="84" t="s">
        <v>2433</v>
      </c>
      <c r="G314" s="84" t="s">
        <v>2434</v>
      </c>
      <c r="H314" s="84" t="s">
        <v>2435</v>
      </c>
      <c r="I314" s="84" t="s">
        <v>2436</v>
      </c>
      <c r="J314" s="89" t="s">
        <v>2437</v>
      </c>
    </row>
    <row r="315" spans="1:10">
      <c r="A315" s="88" t="s">
        <v>1083</v>
      </c>
      <c r="B315" s="83" t="s">
        <v>20</v>
      </c>
      <c r="C315" s="107" t="s">
        <v>802</v>
      </c>
      <c r="D315" s="113" t="s">
        <v>2431</v>
      </c>
      <c r="E315" s="118" t="s">
        <v>2432</v>
      </c>
      <c r="F315" s="84" t="s">
        <v>2433</v>
      </c>
      <c r="G315" s="84" t="s">
        <v>2438</v>
      </c>
      <c r="H315" s="84" t="s">
        <v>2439</v>
      </c>
      <c r="I315" s="84" t="s">
        <v>2440</v>
      </c>
      <c r="J315" s="89" t="s">
        <v>2441</v>
      </c>
    </row>
    <row r="316" spans="1:10">
      <c r="A316" s="88" t="s">
        <v>1083</v>
      </c>
      <c r="B316" s="83" t="s">
        <v>20</v>
      </c>
      <c r="C316" s="107" t="s">
        <v>795</v>
      </c>
      <c r="D316" s="113" t="s">
        <v>2442</v>
      </c>
      <c r="E316" s="118" t="s">
        <v>2443</v>
      </c>
      <c r="F316" s="84" t="s">
        <v>2444</v>
      </c>
      <c r="G316" s="84" t="s">
        <v>2445</v>
      </c>
      <c r="H316" s="84" t="s">
        <v>2446</v>
      </c>
      <c r="I316" s="84" t="s">
        <v>2447</v>
      </c>
      <c r="J316" s="89" t="s">
        <v>2448</v>
      </c>
    </row>
    <row r="317" spans="1:10">
      <c r="A317" s="88" t="s">
        <v>1083</v>
      </c>
      <c r="B317" s="83" t="s">
        <v>20</v>
      </c>
      <c r="C317" s="107" t="s">
        <v>802</v>
      </c>
      <c r="D317" s="113" t="s">
        <v>2442</v>
      </c>
      <c r="E317" s="118" t="s">
        <v>2443</v>
      </c>
      <c r="F317" s="84" t="s">
        <v>2444</v>
      </c>
      <c r="G317" s="84" t="s">
        <v>2449</v>
      </c>
      <c r="H317" s="84" t="s">
        <v>2450</v>
      </c>
      <c r="I317" s="84" t="s">
        <v>2451</v>
      </c>
      <c r="J317" s="89" t="s">
        <v>2452</v>
      </c>
    </row>
    <row r="318" spans="1:10">
      <c r="A318" s="88" t="s">
        <v>1083</v>
      </c>
      <c r="B318" s="83" t="s">
        <v>20</v>
      </c>
      <c r="C318" s="107" t="s">
        <v>795</v>
      </c>
      <c r="D318" s="113" t="s">
        <v>2453</v>
      </c>
      <c r="E318" s="118" t="s">
        <v>173</v>
      </c>
      <c r="F318" s="84" t="s">
        <v>2454</v>
      </c>
      <c r="G318" s="84" t="s">
        <v>2455</v>
      </c>
      <c r="H318" s="84" t="s">
        <v>2456</v>
      </c>
      <c r="I318" s="84" t="s">
        <v>2457</v>
      </c>
      <c r="J318" s="89" t="s">
        <v>2458</v>
      </c>
    </row>
    <row r="319" spans="1:10">
      <c r="A319" s="88" t="s">
        <v>1083</v>
      </c>
      <c r="B319" s="83" t="s">
        <v>20</v>
      </c>
      <c r="C319" s="107" t="s">
        <v>802</v>
      </c>
      <c r="D319" s="113" t="s">
        <v>2453</v>
      </c>
      <c r="E319" s="118" t="s">
        <v>173</v>
      </c>
      <c r="F319" s="84" t="s">
        <v>2454</v>
      </c>
      <c r="G319" s="84" t="s">
        <v>2459</v>
      </c>
      <c r="H319" s="84" t="s">
        <v>2460</v>
      </c>
      <c r="I319" s="84" t="s">
        <v>2461</v>
      </c>
      <c r="J319" s="89" t="s">
        <v>2462</v>
      </c>
    </row>
    <row r="320" spans="1:10">
      <c r="A320" s="88" t="s">
        <v>1083</v>
      </c>
      <c r="B320" s="83" t="s">
        <v>20</v>
      </c>
      <c r="C320" s="107" t="s">
        <v>795</v>
      </c>
      <c r="D320" s="113" t="s">
        <v>2463</v>
      </c>
      <c r="E320" s="118" t="s">
        <v>2464</v>
      </c>
      <c r="F320" s="84" t="s">
        <v>2465</v>
      </c>
      <c r="G320" s="84" t="s">
        <v>2466</v>
      </c>
      <c r="H320" s="84" t="s">
        <v>2467</v>
      </c>
      <c r="I320" s="84" t="s">
        <v>2468</v>
      </c>
      <c r="J320" s="89" t="s">
        <v>2469</v>
      </c>
    </row>
    <row r="321" spans="1:10">
      <c r="A321" s="88" t="s">
        <v>1083</v>
      </c>
      <c r="B321" s="83" t="s">
        <v>20</v>
      </c>
      <c r="C321" s="107" t="s">
        <v>802</v>
      </c>
      <c r="D321" s="113" t="s">
        <v>2463</v>
      </c>
      <c r="E321" s="118" t="s">
        <v>2464</v>
      </c>
      <c r="F321" s="84" t="s">
        <v>2465</v>
      </c>
      <c r="G321" s="84" t="s">
        <v>2470</v>
      </c>
      <c r="H321" s="84" t="s">
        <v>2471</v>
      </c>
      <c r="I321" s="84" t="s">
        <v>2472</v>
      </c>
      <c r="J321" s="89" t="s">
        <v>2473</v>
      </c>
    </row>
    <row r="322" spans="1:10">
      <c r="A322" s="88" t="s">
        <v>1083</v>
      </c>
      <c r="B322" s="83" t="s">
        <v>20</v>
      </c>
      <c r="C322" s="107" t="s">
        <v>795</v>
      </c>
      <c r="D322" s="113" t="s">
        <v>2474</v>
      </c>
      <c r="E322" s="118" t="s">
        <v>2475</v>
      </c>
      <c r="F322" s="84" t="s">
        <v>2476</v>
      </c>
      <c r="G322" s="84" t="s">
        <v>2477</v>
      </c>
      <c r="H322" s="84" t="s">
        <v>2478</v>
      </c>
      <c r="I322" s="84" t="s">
        <v>2479</v>
      </c>
      <c r="J322" s="89" t="s">
        <v>2480</v>
      </c>
    </row>
    <row r="323" spans="1:10">
      <c r="A323" s="88" t="s">
        <v>1083</v>
      </c>
      <c r="B323" s="83" t="s">
        <v>20</v>
      </c>
      <c r="C323" s="107" t="s">
        <v>802</v>
      </c>
      <c r="D323" s="113" t="s">
        <v>2474</v>
      </c>
      <c r="E323" s="118" t="s">
        <v>2475</v>
      </c>
      <c r="F323" s="84" t="s">
        <v>2476</v>
      </c>
      <c r="G323" s="84" t="s">
        <v>2481</v>
      </c>
      <c r="H323" s="84" t="s">
        <v>2482</v>
      </c>
      <c r="I323" s="84" t="s">
        <v>2483</v>
      </c>
      <c r="J323" s="89" t="s">
        <v>2484</v>
      </c>
    </row>
    <row r="324" spans="1:10">
      <c r="A324" s="88" t="s">
        <v>1083</v>
      </c>
      <c r="B324" s="83" t="s">
        <v>20</v>
      </c>
      <c r="C324" s="107" t="s">
        <v>795</v>
      </c>
      <c r="D324" s="113" t="s">
        <v>2485</v>
      </c>
      <c r="E324" s="118" t="s">
        <v>1423</v>
      </c>
      <c r="F324" s="84" t="s">
        <v>2486</v>
      </c>
      <c r="G324" s="84" t="s">
        <v>2487</v>
      </c>
      <c r="H324" s="84" t="s">
        <v>2488</v>
      </c>
      <c r="I324" s="84" t="s">
        <v>2489</v>
      </c>
      <c r="J324" s="89" t="s">
        <v>2490</v>
      </c>
    </row>
    <row r="325" spans="1:10">
      <c r="A325" s="88" t="s">
        <v>1083</v>
      </c>
      <c r="B325" s="83" t="s">
        <v>20</v>
      </c>
      <c r="C325" s="107" t="s">
        <v>802</v>
      </c>
      <c r="D325" s="113" t="s">
        <v>2485</v>
      </c>
      <c r="E325" s="118" t="s">
        <v>1423</v>
      </c>
      <c r="F325" s="84" t="s">
        <v>2486</v>
      </c>
      <c r="G325" s="84" t="s">
        <v>2491</v>
      </c>
      <c r="H325" s="84" t="s">
        <v>2492</v>
      </c>
      <c r="I325" s="84" t="s">
        <v>2493</v>
      </c>
      <c r="J325" s="89" t="s">
        <v>2494</v>
      </c>
    </row>
    <row r="326" spans="1:10">
      <c r="A326" s="88" t="s">
        <v>1083</v>
      </c>
      <c r="B326" s="83" t="s">
        <v>20</v>
      </c>
      <c r="C326" s="107" t="s">
        <v>795</v>
      </c>
      <c r="D326" s="113" t="s">
        <v>2495</v>
      </c>
      <c r="E326" s="118" t="s">
        <v>2496</v>
      </c>
      <c r="F326" s="84" t="s">
        <v>2497</v>
      </c>
      <c r="G326" s="84" t="s">
        <v>2498</v>
      </c>
      <c r="H326" s="84" t="s">
        <v>2499</v>
      </c>
      <c r="I326" s="84" t="s">
        <v>2500</v>
      </c>
      <c r="J326" s="89" t="s">
        <v>2501</v>
      </c>
    </row>
    <row r="327" spans="1:10">
      <c r="A327" s="88" t="s">
        <v>1083</v>
      </c>
      <c r="B327" s="83" t="s">
        <v>20</v>
      </c>
      <c r="C327" s="107" t="s">
        <v>802</v>
      </c>
      <c r="D327" s="113" t="s">
        <v>2495</v>
      </c>
      <c r="E327" s="118" t="s">
        <v>2496</v>
      </c>
      <c r="F327" s="84" t="s">
        <v>2497</v>
      </c>
      <c r="G327" s="84" t="s">
        <v>2502</v>
      </c>
      <c r="H327" s="84" t="s">
        <v>2503</v>
      </c>
      <c r="I327" s="84" t="s">
        <v>2504</v>
      </c>
      <c r="J327" s="89" t="s">
        <v>2505</v>
      </c>
    </row>
    <row r="328" spans="1:10">
      <c r="A328" s="88" t="s">
        <v>1083</v>
      </c>
      <c r="B328" s="83" t="s">
        <v>20</v>
      </c>
      <c r="C328" s="107" t="s">
        <v>795</v>
      </c>
      <c r="D328" s="113" t="s">
        <v>2506</v>
      </c>
      <c r="E328" s="118" t="s">
        <v>2507</v>
      </c>
      <c r="F328" s="84" t="s">
        <v>2508</v>
      </c>
      <c r="G328" s="84" t="s">
        <v>2509</v>
      </c>
      <c r="H328" s="84" t="s">
        <v>2510</v>
      </c>
      <c r="I328" s="84" t="s">
        <v>2511</v>
      </c>
      <c r="J328" s="89" t="s">
        <v>2512</v>
      </c>
    </row>
    <row r="329" spans="1:10">
      <c r="A329" s="88" t="s">
        <v>1083</v>
      </c>
      <c r="B329" s="83" t="s">
        <v>20</v>
      </c>
      <c r="C329" s="107" t="s">
        <v>802</v>
      </c>
      <c r="D329" s="113" t="s">
        <v>2506</v>
      </c>
      <c r="E329" s="118" t="s">
        <v>2507</v>
      </c>
      <c r="F329" s="84" t="s">
        <v>2508</v>
      </c>
      <c r="G329" s="84" t="s">
        <v>2513</v>
      </c>
      <c r="H329" s="84" t="s">
        <v>2514</v>
      </c>
      <c r="I329" s="84" t="s">
        <v>2515</v>
      </c>
      <c r="J329" s="89" t="s">
        <v>2516</v>
      </c>
    </row>
    <row r="330" spans="1:10">
      <c r="A330" s="88" t="s">
        <v>1083</v>
      </c>
      <c r="B330" s="83" t="s">
        <v>20</v>
      </c>
      <c r="C330" s="107" t="s">
        <v>795</v>
      </c>
      <c r="D330" s="113" t="s">
        <v>2517</v>
      </c>
      <c r="E330" s="118" t="s">
        <v>2518</v>
      </c>
      <c r="F330" s="84" t="s">
        <v>2519</v>
      </c>
      <c r="G330" s="84" t="s">
        <v>2520</v>
      </c>
      <c r="H330" s="84" t="s">
        <v>2521</v>
      </c>
      <c r="I330" s="84" t="s">
        <v>2522</v>
      </c>
      <c r="J330" s="89" t="s">
        <v>2523</v>
      </c>
    </row>
    <row r="331" spans="1:10">
      <c r="A331" s="88" t="s">
        <v>1083</v>
      </c>
      <c r="B331" s="83" t="s">
        <v>20</v>
      </c>
      <c r="C331" s="107" t="s">
        <v>802</v>
      </c>
      <c r="D331" s="113" t="s">
        <v>2517</v>
      </c>
      <c r="E331" s="118" t="s">
        <v>2518</v>
      </c>
      <c r="F331" s="84" t="s">
        <v>2519</v>
      </c>
      <c r="G331" s="84" t="s">
        <v>2524</v>
      </c>
      <c r="H331" s="84" t="s">
        <v>2525</v>
      </c>
      <c r="I331" s="84" t="s">
        <v>2526</v>
      </c>
      <c r="J331" s="89" t="s">
        <v>2527</v>
      </c>
    </row>
    <row r="332" spans="1:10">
      <c r="A332" s="88" t="s">
        <v>1083</v>
      </c>
      <c r="B332" s="83" t="s">
        <v>20</v>
      </c>
      <c r="C332" s="107" t="s">
        <v>795</v>
      </c>
      <c r="D332" s="113" t="s">
        <v>2528</v>
      </c>
      <c r="E332" s="118" t="s">
        <v>1434</v>
      </c>
      <c r="F332" s="84" t="s">
        <v>2529</v>
      </c>
      <c r="G332" s="84" t="s">
        <v>2530</v>
      </c>
      <c r="H332" s="84" t="s">
        <v>2531</v>
      </c>
      <c r="I332" s="84" t="s">
        <v>2532</v>
      </c>
      <c r="J332" s="89" t="s">
        <v>2533</v>
      </c>
    </row>
    <row r="333" spans="1:10">
      <c r="A333" s="88" t="s">
        <v>1083</v>
      </c>
      <c r="B333" s="83" t="s">
        <v>20</v>
      </c>
      <c r="C333" s="107" t="s">
        <v>802</v>
      </c>
      <c r="D333" s="113" t="s">
        <v>2528</v>
      </c>
      <c r="E333" s="118" t="s">
        <v>1434</v>
      </c>
      <c r="F333" s="84" t="s">
        <v>2529</v>
      </c>
      <c r="G333" s="84" t="s">
        <v>2534</v>
      </c>
      <c r="H333" s="84" t="s">
        <v>2535</v>
      </c>
      <c r="I333" s="84" t="s">
        <v>2536</v>
      </c>
      <c r="J333" s="89" t="s">
        <v>2537</v>
      </c>
    </row>
    <row r="334" spans="1:10">
      <c r="A334" s="88" t="s">
        <v>1083</v>
      </c>
      <c r="B334" s="83" t="s">
        <v>20</v>
      </c>
      <c r="C334" s="107" t="s">
        <v>795</v>
      </c>
      <c r="D334" s="113" t="s">
        <v>2538</v>
      </c>
      <c r="E334" s="118" t="s">
        <v>2539</v>
      </c>
      <c r="F334" s="84" t="s">
        <v>2540</v>
      </c>
      <c r="G334" s="84" t="s">
        <v>2541</v>
      </c>
      <c r="H334" s="84" t="s">
        <v>2542</v>
      </c>
      <c r="I334" s="84" t="s">
        <v>2543</v>
      </c>
      <c r="J334" s="89" t="s">
        <v>2544</v>
      </c>
    </row>
    <row r="335" spans="1:10">
      <c r="A335" s="88" t="s">
        <v>1083</v>
      </c>
      <c r="B335" s="83" t="s">
        <v>20</v>
      </c>
      <c r="C335" s="107" t="s">
        <v>802</v>
      </c>
      <c r="D335" s="113" t="s">
        <v>2538</v>
      </c>
      <c r="E335" s="118" t="s">
        <v>2539</v>
      </c>
      <c r="F335" s="84" t="s">
        <v>2540</v>
      </c>
      <c r="G335" s="84" t="s">
        <v>2545</v>
      </c>
      <c r="H335" s="84" t="s">
        <v>2546</v>
      </c>
      <c r="I335" s="84" t="s">
        <v>2547</v>
      </c>
      <c r="J335" s="89" t="s">
        <v>2548</v>
      </c>
    </row>
    <row r="336" spans="1:10">
      <c r="A336" s="88" t="s">
        <v>1083</v>
      </c>
      <c r="B336" s="83" t="s">
        <v>20</v>
      </c>
      <c r="C336" s="107" t="s">
        <v>795</v>
      </c>
      <c r="D336" s="113" t="s">
        <v>2549</v>
      </c>
      <c r="E336" s="118" t="s">
        <v>2550</v>
      </c>
      <c r="F336" s="84" t="s">
        <v>2551</v>
      </c>
      <c r="G336" s="84" t="s">
        <v>2552</v>
      </c>
      <c r="H336" s="84" t="s">
        <v>2553</v>
      </c>
      <c r="I336" s="84" t="s">
        <v>2554</v>
      </c>
      <c r="J336" s="89" t="s">
        <v>2555</v>
      </c>
    </row>
    <row r="337" spans="1:10">
      <c r="A337" s="88" t="s">
        <v>1083</v>
      </c>
      <c r="B337" s="83" t="s">
        <v>20</v>
      </c>
      <c r="C337" s="107" t="s">
        <v>802</v>
      </c>
      <c r="D337" s="113" t="s">
        <v>2549</v>
      </c>
      <c r="E337" s="118" t="s">
        <v>2550</v>
      </c>
      <c r="F337" s="84" t="s">
        <v>2551</v>
      </c>
      <c r="G337" s="84" t="s">
        <v>2556</v>
      </c>
      <c r="H337" s="84" t="s">
        <v>2557</v>
      </c>
      <c r="I337" s="84" t="s">
        <v>2558</v>
      </c>
      <c r="J337" s="89" t="s">
        <v>2559</v>
      </c>
    </row>
    <row r="338" spans="1:10">
      <c r="A338" s="88" t="s">
        <v>1083</v>
      </c>
      <c r="B338" s="83" t="s">
        <v>20</v>
      </c>
      <c r="C338" s="107" t="s">
        <v>795</v>
      </c>
      <c r="D338" s="113" t="s">
        <v>1444</v>
      </c>
      <c r="E338" s="118" t="s">
        <v>339</v>
      </c>
      <c r="F338" s="84" t="s">
        <v>2560</v>
      </c>
      <c r="G338" s="84" t="s">
        <v>2561</v>
      </c>
      <c r="H338" s="84" t="s">
        <v>2562</v>
      </c>
      <c r="I338" s="84" t="s">
        <v>2563</v>
      </c>
      <c r="J338" s="89" t="s">
        <v>2564</v>
      </c>
    </row>
    <row r="339" spans="1:10">
      <c r="A339" s="88" t="s">
        <v>1083</v>
      </c>
      <c r="B339" s="83" t="s">
        <v>20</v>
      </c>
      <c r="C339" s="107" t="s">
        <v>802</v>
      </c>
      <c r="D339" s="113" t="s">
        <v>1444</v>
      </c>
      <c r="E339" s="118" t="s">
        <v>339</v>
      </c>
      <c r="F339" s="84" t="s">
        <v>2560</v>
      </c>
      <c r="G339" s="84" t="s">
        <v>2565</v>
      </c>
      <c r="H339" s="84" t="s">
        <v>2566</v>
      </c>
      <c r="I339" s="84" t="s">
        <v>2567</v>
      </c>
      <c r="J339" s="89" t="s">
        <v>2568</v>
      </c>
    </row>
    <row r="340" spans="1:10">
      <c r="A340" s="88" t="s">
        <v>1083</v>
      </c>
      <c r="B340" s="83" t="s">
        <v>20</v>
      </c>
      <c r="C340" s="107" t="s">
        <v>795</v>
      </c>
      <c r="D340" s="113" t="s">
        <v>2569</v>
      </c>
      <c r="E340" s="118" t="s">
        <v>2570</v>
      </c>
      <c r="F340" s="84" t="s">
        <v>2571</v>
      </c>
      <c r="G340" s="84" t="s">
        <v>2572</v>
      </c>
      <c r="H340" s="84" t="s">
        <v>2573</v>
      </c>
      <c r="I340" s="84" t="s">
        <v>2574</v>
      </c>
      <c r="J340" s="89" t="s">
        <v>2575</v>
      </c>
    </row>
    <row r="341" spans="1:10">
      <c r="A341" s="88" t="s">
        <v>1083</v>
      </c>
      <c r="B341" s="83" t="s">
        <v>20</v>
      </c>
      <c r="C341" s="107" t="s">
        <v>802</v>
      </c>
      <c r="D341" s="113" t="s">
        <v>2569</v>
      </c>
      <c r="E341" s="118" t="s">
        <v>2570</v>
      </c>
      <c r="F341" s="84" t="s">
        <v>2571</v>
      </c>
      <c r="G341" s="84" t="s">
        <v>2576</v>
      </c>
      <c r="H341" s="84" t="s">
        <v>2577</v>
      </c>
      <c r="I341" s="84" t="s">
        <v>2578</v>
      </c>
      <c r="J341" s="89" t="s">
        <v>2579</v>
      </c>
    </row>
    <row r="342" spans="1:10">
      <c r="A342" s="88" t="s">
        <v>1083</v>
      </c>
      <c r="B342" s="83" t="s">
        <v>20</v>
      </c>
      <c r="C342" s="107" t="s">
        <v>795</v>
      </c>
      <c r="D342" s="113" t="s">
        <v>2580</v>
      </c>
      <c r="E342" s="118" t="s">
        <v>2570</v>
      </c>
      <c r="F342" s="84" t="s">
        <v>2581</v>
      </c>
      <c r="G342" s="84" t="s">
        <v>2582</v>
      </c>
      <c r="H342" s="84" t="s">
        <v>2583</v>
      </c>
      <c r="I342" s="84" t="s">
        <v>2584</v>
      </c>
      <c r="J342" s="89" t="s">
        <v>2585</v>
      </c>
    </row>
    <row r="343" spans="1:10">
      <c r="A343" s="88" t="s">
        <v>1083</v>
      </c>
      <c r="B343" s="83" t="s">
        <v>20</v>
      </c>
      <c r="C343" s="107" t="s">
        <v>802</v>
      </c>
      <c r="D343" s="113" t="s">
        <v>2580</v>
      </c>
      <c r="E343" s="118" t="s">
        <v>2570</v>
      </c>
      <c r="F343" s="84" t="s">
        <v>2581</v>
      </c>
      <c r="G343" s="84" t="s">
        <v>2586</v>
      </c>
      <c r="H343" s="84" t="s">
        <v>2587</v>
      </c>
      <c r="I343" s="84" t="s">
        <v>2588</v>
      </c>
      <c r="J343" s="89" t="s">
        <v>2589</v>
      </c>
    </row>
    <row r="344" spans="1:10">
      <c r="A344" s="88" t="s">
        <v>1083</v>
      </c>
      <c r="B344" s="83" t="s">
        <v>20</v>
      </c>
      <c r="C344" s="107" t="s">
        <v>795</v>
      </c>
      <c r="D344" s="113" t="s">
        <v>2590</v>
      </c>
      <c r="E344" s="118" t="s">
        <v>2591</v>
      </c>
      <c r="F344" s="84" t="s">
        <v>2592</v>
      </c>
      <c r="G344" s="84" t="s">
        <v>2593</v>
      </c>
      <c r="H344" s="84" t="s">
        <v>2594</v>
      </c>
      <c r="I344" s="84" t="s">
        <v>2595</v>
      </c>
      <c r="J344" s="89" t="s">
        <v>2596</v>
      </c>
    </row>
    <row r="345" spans="1:10">
      <c r="A345" s="88" t="s">
        <v>1083</v>
      </c>
      <c r="B345" s="83" t="s">
        <v>20</v>
      </c>
      <c r="C345" s="107" t="s">
        <v>802</v>
      </c>
      <c r="D345" s="113" t="s">
        <v>2590</v>
      </c>
      <c r="E345" s="118" t="s">
        <v>2591</v>
      </c>
      <c r="F345" s="84" t="s">
        <v>2592</v>
      </c>
      <c r="G345" s="84" t="s">
        <v>2597</v>
      </c>
      <c r="H345" s="84" t="s">
        <v>2598</v>
      </c>
      <c r="I345" s="84" t="s">
        <v>2599</v>
      </c>
      <c r="J345" s="89" t="s">
        <v>2600</v>
      </c>
    </row>
    <row r="346" spans="1:10">
      <c r="A346" s="88" t="s">
        <v>1083</v>
      </c>
      <c r="B346" s="83" t="s">
        <v>20</v>
      </c>
      <c r="C346" s="107" t="s">
        <v>795</v>
      </c>
      <c r="D346" s="113" t="s">
        <v>2601</v>
      </c>
      <c r="E346" s="118" t="s">
        <v>1477</v>
      </c>
      <c r="F346" s="84" t="s">
        <v>2602</v>
      </c>
      <c r="G346" s="84" t="s">
        <v>2603</v>
      </c>
      <c r="H346" s="84" t="s">
        <v>2604</v>
      </c>
      <c r="I346" s="84" t="s">
        <v>2605</v>
      </c>
      <c r="J346" s="89" t="s">
        <v>2606</v>
      </c>
    </row>
    <row r="347" spans="1:10">
      <c r="A347" s="88" t="s">
        <v>1083</v>
      </c>
      <c r="B347" s="83" t="s">
        <v>20</v>
      </c>
      <c r="C347" s="107" t="s">
        <v>802</v>
      </c>
      <c r="D347" s="113" t="s">
        <v>2601</v>
      </c>
      <c r="E347" s="118" t="s">
        <v>1477</v>
      </c>
      <c r="F347" s="84" t="s">
        <v>2602</v>
      </c>
      <c r="G347" s="84" t="s">
        <v>2607</v>
      </c>
      <c r="H347" s="84" t="s">
        <v>2608</v>
      </c>
      <c r="I347" s="84" t="s">
        <v>2609</v>
      </c>
      <c r="J347" s="89" t="s">
        <v>2610</v>
      </c>
    </row>
    <row r="348" spans="1:10">
      <c r="A348" s="88" t="s">
        <v>1083</v>
      </c>
      <c r="B348" s="83" t="s">
        <v>20</v>
      </c>
      <c r="C348" s="107" t="s">
        <v>795</v>
      </c>
      <c r="D348" s="113" t="s">
        <v>2611</v>
      </c>
      <c r="E348" s="118" t="s">
        <v>2612</v>
      </c>
      <c r="F348" s="84" t="s">
        <v>2613</v>
      </c>
      <c r="G348" s="84" t="s">
        <v>2614</v>
      </c>
      <c r="H348" s="84" t="s">
        <v>2615</v>
      </c>
      <c r="I348" s="84" t="s">
        <v>2616</v>
      </c>
      <c r="J348" s="89" t="s">
        <v>2617</v>
      </c>
    </row>
    <row r="349" spans="1:10">
      <c r="A349" s="88" t="s">
        <v>1083</v>
      </c>
      <c r="B349" s="83" t="s">
        <v>20</v>
      </c>
      <c r="C349" s="107" t="s">
        <v>802</v>
      </c>
      <c r="D349" s="113" t="s">
        <v>2611</v>
      </c>
      <c r="E349" s="118" t="s">
        <v>2612</v>
      </c>
      <c r="F349" s="84" t="s">
        <v>2613</v>
      </c>
      <c r="G349" s="84" t="s">
        <v>2618</v>
      </c>
      <c r="H349" s="84" t="s">
        <v>2619</v>
      </c>
      <c r="I349" s="84" t="s">
        <v>2620</v>
      </c>
      <c r="J349" s="89" t="s">
        <v>2621</v>
      </c>
    </row>
    <row r="350" spans="1:10">
      <c r="A350" s="88" t="s">
        <v>1083</v>
      </c>
      <c r="B350" s="83" t="s">
        <v>20</v>
      </c>
      <c r="C350" s="107" t="s">
        <v>795</v>
      </c>
      <c r="D350" s="113" t="s">
        <v>2622</v>
      </c>
      <c r="E350" s="118" t="s">
        <v>402</v>
      </c>
      <c r="F350" s="84" t="s">
        <v>2623</v>
      </c>
      <c r="G350" s="84" t="s">
        <v>2624</v>
      </c>
      <c r="H350" s="84" t="s">
        <v>2625</v>
      </c>
      <c r="I350" s="84" t="s">
        <v>2626</v>
      </c>
      <c r="J350" s="89" t="s">
        <v>2627</v>
      </c>
    </row>
    <row r="351" spans="1:10">
      <c r="A351" s="88" t="s">
        <v>1083</v>
      </c>
      <c r="B351" s="83" t="s">
        <v>20</v>
      </c>
      <c r="C351" s="107" t="s">
        <v>802</v>
      </c>
      <c r="D351" s="113" t="s">
        <v>2622</v>
      </c>
      <c r="E351" s="118" t="s">
        <v>402</v>
      </c>
      <c r="F351" s="84" t="s">
        <v>2623</v>
      </c>
      <c r="G351" s="84" t="s">
        <v>2628</v>
      </c>
      <c r="H351" s="84" t="s">
        <v>2629</v>
      </c>
      <c r="I351" s="84" t="s">
        <v>2630</v>
      </c>
      <c r="J351" s="89" t="s">
        <v>2631</v>
      </c>
    </row>
    <row r="352" spans="1:10">
      <c r="A352" s="88" t="s">
        <v>1083</v>
      </c>
      <c r="B352" s="83" t="s">
        <v>20</v>
      </c>
      <c r="C352" s="107" t="s">
        <v>795</v>
      </c>
      <c r="D352" s="113" t="s">
        <v>2632</v>
      </c>
      <c r="E352" s="118" t="s">
        <v>2633</v>
      </c>
      <c r="F352" s="84" t="s">
        <v>2634</v>
      </c>
      <c r="G352" s="84" t="s">
        <v>2635</v>
      </c>
      <c r="H352" s="84" t="s">
        <v>2636</v>
      </c>
      <c r="I352" s="84" t="s">
        <v>2637</v>
      </c>
      <c r="J352" s="89" t="s">
        <v>2638</v>
      </c>
    </row>
    <row r="353" spans="1:10">
      <c r="A353" s="88" t="s">
        <v>1083</v>
      </c>
      <c r="B353" s="83" t="s">
        <v>20</v>
      </c>
      <c r="C353" s="107" t="s">
        <v>802</v>
      </c>
      <c r="D353" s="113" t="s">
        <v>2632</v>
      </c>
      <c r="E353" s="118" t="s">
        <v>2633</v>
      </c>
      <c r="F353" s="84" t="s">
        <v>2634</v>
      </c>
      <c r="G353" s="84" t="s">
        <v>2639</v>
      </c>
      <c r="H353" s="84" t="s">
        <v>2640</v>
      </c>
      <c r="I353" s="84" t="s">
        <v>2641</v>
      </c>
      <c r="J353" s="89" t="s">
        <v>2642</v>
      </c>
    </row>
    <row r="354" spans="1:10">
      <c r="A354" s="88" t="s">
        <v>1083</v>
      </c>
      <c r="B354" s="83" t="s">
        <v>20</v>
      </c>
      <c r="C354" s="107" t="s">
        <v>795</v>
      </c>
      <c r="D354" s="113" t="s">
        <v>2643</v>
      </c>
      <c r="E354" s="118" t="s">
        <v>2644</v>
      </c>
      <c r="F354" s="84" t="s">
        <v>2645</v>
      </c>
      <c r="G354" s="84" t="s">
        <v>2646</v>
      </c>
      <c r="H354" s="84" t="s">
        <v>2647</v>
      </c>
      <c r="I354" s="84" t="s">
        <v>2648</v>
      </c>
      <c r="J354" s="89" t="s">
        <v>2649</v>
      </c>
    </row>
    <row r="355" spans="1:10">
      <c r="A355" s="88" t="s">
        <v>1083</v>
      </c>
      <c r="B355" s="83" t="s">
        <v>20</v>
      </c>
      <c r="C355" s="107" t="s">
        <v>802</v>
      </c>
      <c r="D355" s="113" t="s">
        <v>2643</v>
      </c>
      <c r="E355" s="118" t="s">
        <v>2644</v>
      </c>
      <c r="F355" s="84" t="s">
        <v>2645</v>
      </c>
      <c r="G355" s="84" t="s">
        <v>2650</v>
      </c>
      <c r="H355" s="84" t="s">
        <v>2651</v>
      </c>
      <c r="I355" s="84" t="s">
        <v>2652</v>
      </c>
      <c r="J355" s="89" t="s">
        <v>2653</v>
      </c>
    </row>
    <row r="356" spans="1:10">
      <c r="A356" s="88" t="s">
        <v>1083</v>
      </c>
      <c r="B356" s="83" t="s">
        <v>20</v>
      </c>
      <c r="C356" s="107" t="s">
        <v>795</v>
      </c>
      <c r="D356" s="113" t="s">
        <v>2654</v>
      </c>
      <c r="E356" s="118" t="s">
        <v>2655</v>
      </c>
      <c r="F356" s="84" t="s">
        <v>2656</v>
      </c>
      <c r="G356" s="84" t="s">
        <v>2657</v>
      </c>
      <c r="H356" s="84" t="s">
        <v>2658</v>
      </c>
      <c r="I356" s="84" t="s">
        <v>2659</v>
      </c>
      <c r="J356" s="89" t="s">
        <v>2660</v>
      </c>
    </row>
    <row r="357" spans="1:10">
      <c r="A357" s="88" t="s">
        <v>1083</v>
      </c>
      <c r="B357" s="83" t="s">
        <v>20</v>
      </c>
      <c r="C357" s="107" t="s">
        <v>802</v>
      </c>
      <c r="D357" s="113" t="s">
        <v>2654</v>
      </c>
      <c r="E357" s="118" t="s">
        <v>2655</v>
      </c>
      <c r="F357" s="84" t="s">
        <v>2656</v>
      </c>
      <c r="G357" s="84" t="s">
        <v>2661</v>
      </c>
      <c r="H357" s="84" t="s">
        <v>2662</v>
      </c>
      <c r="I357" s="84" t="s">
        <v>2663</v>
      </c>
      <c r="J357" s="89" t="s">
        <v>2664</v>
      </c>
    </row>
    <row r="358" spans="1:10">
      <c r="A358" s="88" t="s">
        <v>1083</v>
      </c>
      <c r="B358" s="83" t="s">
        <v>20</v>
      </c>
      <c r="C358" s="107" t="s">
        <v>795</v>
      </c>
      <c r="D358" s="113" t="s">
        <v>2665</v>
      </c>
      <c r="E358" s="118" t="s">
        <v>2666</v>
      </c>
      <c r="F358" s="84" t="s">
        <v>2667</v>
      </c>
      <c r="G358" s="84" t="s">
        <v>2668</v>
      </c>
      <c r="H358" s="84" t="s">
        <v>2669</v>
      </c>
      <c r="I358" s="84" t="s">
        <v>2670</v>
      </c>
      <c r="J358" s="89" t="s">
        <v>2671</v>
      </c>
    </row>
    <row r="359" spans="1:10">
      <c r="A359" s="88" t="s">
        <v>1083</v>
      </c>
      <c r="B359" s="83" t="s">
        <v>20</v>
      </c>
      <c r="C359" s="107" t="s">
        <v>802</v>
      </c>
      <c r="D359" s="113" t="s">
        <v>2665</v>
      </c>
      <c r="E359" s="118" t="s">
        <v>2666</v>
      </c>
      <c r="F359" s="84" t="s">
        <v>2667</v>
      </c>
      <c r="G359" s="84" t="s">
        <v>2672</v>
      </c>
      <c r="H359" s="84" t="s">
        <v>2673</v>
      </c>
      <c r="I359" s="84" t="s">
        <v>2674</v>
      </c>
      <c r="J359" s="89" t="s">
        <v>2675</v>
      </c>
    </row>
    <row r="360" spans="1:10">
      <c r="A360" s="88" t="s">
        <v>1083</v>
      </c>
      <c r="B360" s="83" t="s">
        <v>20</v>
      </c>
      <c r="C360" s="107" t="s">
        <v>795</v>
      </c>
      <c r="D360" s="113" t="s">
        <v>2676</v>
      </c>
      <c r="E360" s="118" t="s">
        <v>2677</v>
      </c>
      <c r="F360" s="84" t="s">
        <v>2678</v>
      </c>
      <c r="G360" s="84" t="s">
        <v>2679</v>
      </c>
      <c r="H360" s="84" t="s">
        <v>2680</v>
      </c>
      <c r="I360" s="84" t="s">
        <v>2681</v>
      </c>
      <c r="J360" s="89" t="s">
        <v>2682</v>
      </c>
    </row>
    <row r="361" spans="1:10">
      <c r="A361" s="88" t="s">
        <v>1083</v>
      </c>
      <c r="B361" s="83" t="s">
        <v>20</v>
      </c>
      <c r="C361" s="107" t="s">
        <v>802</v>
      </c>
      <c r="D361" s="113" t="s">
        <v>2676</v>
      </c>
      <c r="E361" s="118" t="s">
        <v>2677</v>
      </c>
      <c r="F361" s="84" t="s">
        <v>2678</v>
      </c>
      <c r="G361" s="84" t="s">
        <v>2683</v>
      </c>
      <c r="H361" s="84" t="s">
        <v>2684</v>
      </c>
      <c r="I361" s="84" t="s">
        <v>2685</v>
      </c>
      <c r="J361" s="89" t="s">
        <v>2686</v>
      </c>
    </row>
    <row r="362" spans="1:10">
      <c r="A362" s="88" t="s">
        <v>1083</v>
      </c>
      <c r="B362" s="83" t="s">
        <v>20</v>
      </c>
      <c r="C362" s="107" t="s">
        <v>795</v>
      </c>
      <c r="D362" s="113" t="s">
        <v>2687</v>
      </c>
      <c r="E362" s="118" t="s">
        <v>2688</v>
      </c>
      <c r="F362" s="84" t="s">
        <v>2689</v>
      </c>
      <c r="G362" s="84" t="s">
        <v>2690</v>
      </c>
      <c r="H362" s="84" t="s">
        <v>2691</v>
      </c>
      <c r="I362" s="84" t="s">
        <v>2692</v>
      </c>
      <c r="J362" s="89" t="s">
        <v>2693</v>
      </c>
    </row>
    <row r="363" spans="1:10">
      <c r="A363" s="88" t="s">
        <v>1083</v>
      </c>
      <c r="B363" s="83" t="s">
        <v>20</v>
      </c>
      <c r="C363" s="107" t="s">
        <v>802</v>
      </c>
      <c r="D363" s="113" t="s">
        <v>2687</v>
      </c>
      <c r="E363" s="118" t="s">
        <v>2688</v>
      </c>
      <c r="F363" s="84" t="s">
        <v>2689</v>
      </c>
      <c r="G363" s="84" t="s">
        <v>2694</v>
      </c>
      <c r="H363" s="84" t="s">
        <v>2695</v>
      </c>
      <c r="I363" s="84" t="s">
        <v>2696</v>
      </c>
      <c r="J363" s="89" t="s">
        <v>2697</v>
      </c>
    </row>
    <row r="364" spans="1:10">
      <c r="A364" s="88" t="s">
        <v>1083</v>
      </c>
      <c r="B364" s="83" t="s">
        <v>20</v>
      </c>
      <c r="C364" s="107" t="s">
        <v>795</v>
      </c>
      <c r="D364" s="113" t="s">
        <v>2698</v>
      </c>
      <c r="E364" s="118" t="s">
        <v>2699</v>
      </c>
      <c r="F364" s="84" t="s">
        <v>2700</v>
      </c>
      <c r="G364" s="84" t="s">
        <v>2701</v>
      </c>
      <c r="H364" s="84" t="s">
        <v>2702</v>
      </c>
      <c r="I364" s="84" t="s">
        <v>2703</v>
      </c>
      <c r="J364" s="89" t="s">
        <v>2704</v>
      </c>
    </row>
    <row r="365" spans="1:10">
      <c r="A365" s="88" t="s">
        <v>1083</v>
      </c>
      <c r="B365" s="83" t="s">
        <v>20</v>
      </c>
      <c r="C365" s="107" t="s">
        <v>802</v>
      </c>
      <c r="D365" s="113" t="s">
        <v>2698</v>
      </c>
      <c r="E365" s="118" t="s">
        <v>2699</v>
      </c>
      <c r="F365" s="84" t="s">
        <v>2700</v>
      </c>
      <c r="G365" s="84" t="s">
        <v>2705</v>
      </c>
      <c r="H365" s="84" t="s">
        <v>2706</v>
      </c>
      <c r="I365" s="84" t="s">
        <v>2707</v>
      </c>
      <c r="J365" s="89" t="s">
        <v>2708</v>
      </c>
    </row>
    <row r="366" spans="1:10">
      <c r="A366" s="88" t="s">
        <v>1083</v>
      </c>
      <c r="B366" s="83" t="s">
        <v>20</v>
      </c>
      <c r="C366" s="107" t="s">
        <v>795</v>
      </c>
      <c r="D366" s="113" t="s">
        <v>2709</v>
      </c>
      <c r="E366" s="118" t="s">
        <v>2710</v>
      </c>
      <c r="F366" s="84" t="s">
        <v>2711</v>
      </c>
      <c r="G366" s="84" t="s">
        <v>2712</v>
      </c>
      <c r="H366" s="84" t="s">
        <v>2713</v>
      </c>
      <c r="I366" s="84" t="s">
        <v>2714</v>
      </c>
      <c r="J366" s="89" t="s">
        <v>2715</v>
      </c>
    </row>
    <row r="367" spans="1:10">
      <c r="A367" s="88" t="s">
        <v>1083</v>
      </c>
      <c r="B367" s="83" t="s">
        <v>20</v>
      </c>
      <c r="C367" s="107" t="s">
        <v>802</v>
      </c>
      <c r="D367" s="113" t="s">
        <v>2709</v>
      </c>
      <c r="E367" s="118" t="s">
        <v>2710</v>
      </c>
      <c r="F367" s="84" t="s">
        <v>2711</v>
      </c>
      <c r="G367" s="84" t="s">
        <v>2716</v>
      </c>
      <c r="H367" s="84" t="s">
        <v>2717</v>
      </c>
      <c r="I367" s="84" t="s">
        <v>2718</v>
      </c>
      <c r="J367" s="89" t="s">
        <v>2719</v>
      </c>
    </row>
    <row r="368" spans="1:10">
      <c r="A368" s="88" t="s">
        <v>1083</v>
      </c>
      <c r="B368" s="83" t="s">
        <v>20</v>
      </c>
      <c r="C368" s="107" t="s">
        <v>795</v>
      </c>
      <c r="D368" s="113" t="s">
        <v>2720</v>
      </c>
      <c r="E368" s="118" t="s">
        <v>2721</v>
      </c>
      <c r="F368" s="84" t="s">
        <v>2722</v>
      </c>
      <c r="G368" s="84" t="s">
        <v>2723</v>
      </c>
      <c r="H368" s="84" t="s">
        <v>2724</v>
      </c>
      <c r="I368" s="84" t="s">
        <v>2725</v>
      </c>
      <c r="J368" s="89" t="s">
        <v>2726</v>
      </c>
    </row>
    <row r="369" spans="1:10">
      <c r="A369" s="88" t="s">
        <v>1083</v>
      </c>
      <c r="B369" s="83" t="s">
        <v>20</v>
      </c>
      <c r="C369" s="107" t="s">
        <v>802</v>
      </c>
      <c r="D369" s="113" t="s">
        <v>2720</v>
      </c>
      <c r="E369" s="118" t="s">
        <v>2721</v>
      </c>
      <c r="F369" s="84" t="s">
        <v>2722</v>
      </c>
      <c r="G369" s="84" t="s">
        <v>2727</v>
      </c>
      <c r="H369" s="84" t="s">
        <v>2728</v>
      </c>
      <c r="I369" s="84" t="s">
        <v>2729</v>
      </c>
      <c r="J369" s="89" t="s">
        <v>2730</v>
      </c>
    </row>
    <row r="370" spans="1:10">
      <c r="A370" s="88" t="s">
        <v>1083</v>
      </c>
      <c r="B370" s="83" t="s">
        <v>20</v>
      </c>
      <c r="C370" s="107" t="s">
        <v>795</v>
      </c>
      <c r="D370" s="113" t="s">
        <v>2731</v>
      </c>
      <c r="E370" s="118" t="s">
        <v>2732</v>
      </c>
      <c r="F370" s="84" t="s">
        <v>2733</v>
      </c>
      <c r="G370" s="84" t="s">
        <v>2734</v>
      </c>
      <c r="H370" s="84" t="s">
        <v>2735</v>
      </c>
      <c r="I370" s="84" t="s">
        <v>2736</v>
      </c>
      <c r="J370" s="89" t="s">
        <v>2737</v>
      </c>
    </row>
    <row r="371" spans="1:10">
      <c r="A371" s="88" t="s">
        <v>1083</v>
      </c>
      <c r="B371" s="83" t="s">
        <v>20</v>
      </c>
      <c r="C371" s="107" t="s">
        <v>802</v>
      </c>
      <c r="D371" s="113" t="s">
        <v>2731</v>
      </c>
      <c r="E371" s="118" t="s">
        <v>2732</v>
      </c>
      <c r="F371" s="84" t="s">
        <v>2733</v>
      </c>
      <c r="G371" s="84" t="s">
        <v>2738</v>
      </c>
      <c r="H371" s="84" t="s">
        <v>2739</v>
      </c>
      <c r="I371" s="84" t="s">
        <v>2740</v>
      </c>
      <c r="J371" s="89" t="s">
        <v>2741</v>
      </c>
    </row>
    <row r="372" spans="1:10">
      <c r="A372" s="88" t="s">
        <v>1083</v>
      </c>
      <c r="B372" s="83" t="s">
        <v>20</v>
      </c>
      <c r="C372" s="107" t="s">
        <v>795</v>
      </c>
      <c r="D372" s="113" t="s">
        <v>2742</v>
      </c>
      <c r="E372" s="118" t="s">
        <v>2743</v>
      </c>
      <c r="F372" s="84" t="s">
        <v>2744</v>
      </c>
      <c r="G372" s="84" t="s">
        <v>2745</v>
      </c>
      <c r="H372" s="84" t="s">
        <v>2746</v>
      </c>
      <c r="I372" s="84" t="s">
        <v>2747</v>
      </c>
      <c r="J372" s="89" t="s">
        <v>2748</v>
      </c>
    </row>
    <row r="373" spans="1:10">
      <c r="A373" s="88" t="s">
        <v>1083</v>
      </c>
      <c r="B373" s="83" t="s">
        <v>20</v>
      </c>
      <c r="C373" s="107" t="s">
        <v>802</v>
      </c>
      <c r="D373" s="113" t="s">
        <v>2742</v>
      </c>
      <c r="E373" s="118" t="s">
        <v>2743</v>
      </c>
      <c r="F373" s="84" t="s">
        <v>2744</v>
      </c>
      <c r="G373" s="84" t="s">
        <v>2749</v>
      </c>
      <c r="H373" s="84" t="s">
        <v>2750</v>
      </c>
      <c r="I373" s="84" t="s">
        <v>2751</v>
      </c>
      <c r="J373" s="89" t="s">
        <v>2752</v>
      </c>
    </row>
    <row r="374" spans="1:10">
      <c r="A374" s="88" t="s">
        <v>1083</v>
      </c>
      <c r="B374" s="83" t="s">
        <v>20</v>
      </c>
      <c r="C374" s="107" t="s">
        <v>795</v>
      </c>
      <c r="D374" s="113" t="s">
        <v>2753</v>
      </c>
      <c r="E374" s="118" t="s">
        <v>2754</v>
      </c>
      <c r="F374" s="84" t="s">
        <v>2755</v>
      </c>
      <c r="G374" s="84" t="s">
        <v>2756</v>
      </c>
      <c r="H374" s="84" t="s">
        <v>2757</v>
      </c>
      <c r="I374" s="84" t="s">
        <v>2758</v>
      </c>
      <c r="J374" s="89" t="s">
        <v>2759</v>
      </c>
    </row>
    <row r="375" spans="1:10">
      <c r="A375" s="88" t="s">
        <v>1083</v>
      </c>
      <c r="B375" s="83" t="s">
        <v>20</v>
      </c>
      <c r="C375" s="107" t="s">
        <v>802</v>
      </c>
      <c r="D375" s="113" t="s">
        <v>2753</v>
      </c>
      <c r="E375" s="118" t="s">
        <v>2754</v>
      </c>
      <c r="F375" s="84" t="s">
        <v>2755</v>
      </c>
      <c r="G375" s="84" t="s">
        <v>2760</v>
      </c>
      <c r="H375" s="84" t="s">
        <v>2761</v>
      </c>
      <c r="I375" s="84" t="s">
        <v>2762</v>
      </c>
      <c r="J375" s="89" t="s">
        <v>2763</v>
      </c>
    </row>
    <row r="376" spans="1:10">
      <c r="A376" s="88" t="s">
        <v>1083</v>
      </c>
      <c r="B376" s="83" t="s">
        <v>20</v>
      </c>
      <c r="C376" s="107" t="s">
        <v>795</v>
      </c>
      <c r="D376" s="113" t="s">
        <v>2764</v>
      </c>
      <c r="E376" s="118" t="s">
        <v>2765</v>
      </c>
      <c r="F376" s="84" t="s">
        <v>2766</v>
      </c>
      <c r="G376" s="84" t="s">
        <v>2767</v>
      </c>
      <c r="H376" s="84" t="s">
        <v>2768</v>
      </c>
      <c r="I376" s="84" t="s">
        <v>2769</v>
      </c>
      <c r="J376" s="89" t="s">
        <v>2770</v>
      </c>
    </row>
    <row r="377" spans="1:10">
      <c r="A377" s="88" t="s">
        <v>1083</v>
      </c>
      <c r="B377" s="83" t="s">
        <v>20</v>
      </c>
      <c r="C377" s="107" t="s">
        <v>802</v>
      </c>
      <c r="D377" s="113" t="s">
        <v>2764</v>
      </c>
      <c r="E377" s="118" t="s">
        <v>2765</v>
      </c>
      <c r="F377" s="84" t="s">
        <v>2766</v>
      </c>
      <c r="G377" s="84" t="s">
        <v>2771</v>
      </c>
      <c r="H377" s="84" t="s">
        <v>2772</v>
      </c>
      <c r="I377" s="84" t="s">
        <v>2773</v>
      </c>
      <c r="J377" s="89" t="s">
        <v>2774</v>
      </c>
    </row>
    <row r="378" spans="1:10">
      <c r="A378" s="88" t="s">
        <v>1083</v>
      </c>
      <c r="B378" s="83" t="s">
        <v>20</v>
      </c>
      <c r="C378" s="107" t="s">
        <v>795</v>
      </c>
      <c r="D378" s="113" t="s">
        <v>2775</v>
      </c>
      <c r="E378" s="118" t="s">
        <v>2776</v>
      </c>
      <c r="F378" s="84" t="s">
        <v>2777</v>
      </c>
      <c r="G378" s="84" t="s">
        <v>2778</v>
      </c>
      <c r="H378" s="84" t="s">
        <v>2779</v>
      </c>
      <c r="I378" s="84" t="s">
        <v>2780</v>
      </c>
      <c r="J378" s="89" t="s">
        <v>2781</v>
      </c>
    </row>
    <row r="379" spans="1:10">
      <c r="A379" s="88" t="s">
        <v>1083</v>
      </c>
      <c r="B379" s="83" t="s">
        <v>20</v>
      </c>
      <c r="C379" s="107" t="s">
        <v>802</v>
      </c>
      <c r="D379" s="113" t="s">
        <v>2775</v>
      </c>
      <c r="E379" s="118" t="s">
        <v>2776</v>
      </c>
      <c r="F379" s="84" t="s">
        <v>2777</v>
      </c>
      <c r="G379" s="84" t="s">
        <v>2782</v>
      </c>
      <c r="H379" s="84" t="s">
        <v>2783</v>
      </c>
      <c r="I379" s="84" t="s">
        <v>2784</v>
      </c>
      <c r="J379" s="89" t="s">
        <v>2785</v>
      </c>
    </row>
    <row r="380" spans="1:10">
      <c r="A380" s="88" t="s">
        <v>1083</v>
      </c>
      <c r="B380" s="83" t="s">
        <v>20</v>
      </c>
      <c r="C380" s="107" t="s">
        <v>795</v>
      </c>
      <c r="D380" s="113" t="s">
        <v>2786</v>
      </c>
      <c r="E380" s="118" t="s">
        <v>2787</v>
      </c>
      <c r="F380" s="84" t="s">
        <v>2788</v>
      </c>
      <c r="G380" s="84" t="s">
        <v>2789</v>
      </c>
      <c r="H380" s="84" t="s">
        <v>2790</v>
      </c>
      <c r="I380" s="84" t="s">
        <v>2791</v>
      </c>
      <c r="J380" s="89" t="s">
        <v>2792</v>
      </c>
    </row>
    <row r="381" spans="1:10">
      <c r="A381" s="88" t="s">
        <v>1083</v>
      </c>
      <c r="B381" s="83" t="s">
        <v>20</v>
      </c>
      <c r="C381" s="107" t="s">
        <v>802</v>
      </c>
      <c r="D381" s="113" t="s">
        <v>2786</v>
      </c>
      <c r="E381" s="118" t="s">
        <v>2787</v>
      </c>
      <c r="F381" s="84" t="s">
        <v>2788</v>
      </c>
      <c r="G381" s="84" t="s">
        <v>2793</v>
      </c>
      <c r="H381" s="84" t="s">
        <v>2794</v>
      </c>
      <c r="I381" s="84" t="s">
        <v>2795</v>
      </c>
      <c r="J381" s="89" t="s">
        <v>2796</v>
      </c>
    </row>
    <row r="382" spans="1:10">
      <c r="A382" s="88" t="s">
        <v>1083</v>
      </c>
      <c r="B382" s="83" t="s">
        <v>20</v>
      </c>
      <c r="C382" s="107" t="s">
        <v>795</v>
      </c>
      <c r="D382" s="113" t="s">
        <v>2797</v>
      </c>
      <c r="E382" s="118" t="s">
        <v>2798</v>
      </c>
      <c r="F382" s="84" t="s">
        <v>2799</v>
      </c>
      <c r="G382" s="84" t="s">
        <v>2800</v>
      </c>
      <c r="H382" s="84" t="s">
        <v>2801</v>
      </c>
      <c r="I382" s="84" t="s">
        <v>2802</v>
      </c>
      <c r="J382" s="89" t="s">
        <v>2803</v>
      </c>
    </row>
    <row r="383" spans="1:10">
      <c r="A383" s="88" t="s">
        <v>1083</v>
      </c>
      <c r="B383" s="83" t="s">
        <v>20</v>
      </c>
      <c r="C383" s="107" t="s">
        <v>802</v>
      </c>
      <c r="D383" s="113" t="s">
        <v>2797</v>
      </c>
      <c r="E383" s="118" t="s">
        <v>2798</v>
      </c>
      <c r="F383" s="84" t="s">
        <v>2799</v>
      </c>
      <c r="G383" s="84" t="s">
        <v>2804</v>
      </c>
      <c r="H383" s="84" t="s">
        <v>2805</v>
      </c>
      <c r="I383" s="84" t="s">
        <v>2806</v>
      </c>
      <c r="J383" s="89" t="s">
        <v>2807</v>
      </c>
    </row>
    <row r="384" spans="1:10">
      <c r="A384" s="88" t="s">
        <v>1083</v>
      </c>
      <c r="B384" s="83" t="s">
        <v>20</v>
      </c>
      <c r="C384" s="107" t="s">
        <v>795</v>
      </c>
      <c r="D384" s="113" t="s">
        <v>2808</v>
      </c>
      <c r="E384" s="118" t="s">
        <v>705</v>
      </c>
      <c r="F384" s="84" t="s">
        <v>2809</v>
      </c>
      <c r="G384" s="84" t="s">
        <v>2810</v>
      </c>
      <c r="H384" s="84" t="s">
        <v>2811</v>
      </c>
      <c r="I384" s="84" t="s">
        <v>2812</v>
      </c>
      <c r="J384" s="89" t="s">
        <v>2813</v>
      </c>
    </row>
    <row r="385" spans="1:10">
      <c r="A385" s="88" t="s">
        <v>1083</v>
      </c>
      <c r="B385" s="83" t="s">
        <v>20</v>
      </c>
      <c r="C385" s="107" t="s">
        <v>802</v>
      </c>
      <c r="D385" s="113" t="s">
        <v>2808</v>
      </c>
      <c r="E385" s="118" t="s">
        <v>705</v>
      </c>
      <c r="F385" s="84" t="s">
        <v>2809</v>
      </c>
      <c r="G385" s="84" t="s">
        <v>2814</v>
      </c>
      <c r="H385" s="84" t="s">
        <v>2815</v>
      </c>
      <c r="I385" s="84" t="s">
        <v>2816</v>
      </c>
      <c r="J385" s="89" t="s">
        <v>2817</v>
      </c>
    </row>
    <row r="386" spans="1:10">
      <c r="A386" s="88" t="s">
        <v>1083</v>
      </c>
      <c r="B386" s="83" t="s">
        <v>20</v>
      </c>
      <c r="C386" s="107" t="s">
        <v>795</v>
      </c>
      <c r="D386" s="113" t="s">
        <v>2818</v>
      </c>
      <c r="E386" s="118" t="s">
        <v>2819</v>
      </c>
      <c r="F386" s="84" t="s">
        <v>2820</v>
      </c>
      <c r="G386" s="84" t="s">
        <v>2821</v>
      </c>
      <c r="H386" s="84" t="s">
        <v>2822</v>
      </c>
      <c r="I386" s="84" t="s">
        <v>2823</v>
      </c>
      <c r="J386" s="89" t="s">
        <v>2824</v>
      </c>
    </row>
    <row r="387" spans="1:10">
      <c r="A387" s="88" t="s">
        <v>1083</v>
      </c>
      <c r="B387" s="83" t="s">
        <v>20</v>
      </c>
      <c r="C387" s="107" t="s">
        <v>802</v>
      </c>
      <c r="D387" s="113" t="s">
        <v>2818</v>
      </c>
      <c r="E387" s="118" t="s">
        <v>2819</v>
      </c>
      <c r="F387" s="84" t="s">
        <v>2820</v>
      </c>
      <c r="G387" s="84" t="s">
        <v>2825</v>
      </c>
      <c r="H387" s="84" t="s">
        <v>2826</v>
      </c>
      <c r="I387" s="84" t="s">
        <v>2827</v>
      </c>
      <c r="J387" s="89" t="s">
        <v>2828</v>
      </c>
    </row>
    <row r="388" spans="1:10">
      <c r="A388" s="88" t="s">
        <v>1083</v>
      </c>
      <c r="B388" s="83" t="s">
        <v>20</v>
      </c>
      <c r="C388" s="107" t="s">
        <v>795</v>
      </c>
      <c r="D388" s="113" t="s">
        <v>2829</v>
      </c>
      <c r="E388" s="118" t="s">
        <v>2830</v>
      </c>
      <c r="F388" s="84" t="s">
        <v>2831</v>
      </c>
      <c r="G388" s="84" t="s">
        <v>2832</v>
      </c>
      <c r="H388" s="84" t="s">
        <v>2833</v>
      </c>
      <c r="I388" s="84" t="s">
        <v>2834</v>
      </c>
      <c r="J388" s="89" t="s">
        <v>2835</v>
      </c>
    </row>
    <row r="389" spans="1:10">
      <c r="A389" s="88" t="s">
        <v>1083</v>
      </c>
      <c r="B389" s="83" t="s">
        <v>20</v>
      </c>
      <c r="C389" s="107" t="s">
        <v>802</v>
      </c>
      <c r="D389" s="113" t="s">
        <v>2829</v>
      </c>
      <c r="E389" s="118" t="s">
        <v>2830</v>
      </c>
      <c r="F389" s="84" t="s">
        <v>2831</v>
      </c>
      <c r="G389" s="84" t="s">
        <v>2836</v>
      </c>
      <c r="H389" s="84" t="s">
        <v>2837</v>
      </c>
      <c r="I389" s="84" t="s">
        <v>2838</v>
      </c>
      <c r="J389" s="89" t="s">
        <v>2839</v>
      </c>
    </row>
    <row r="390" spans="1:10">
      <c r="A390" s="88" t="s">
        <v>1083</v>
      </c>
      <c r="B390" s="83" t="s">
        <v>20</v>
      </c>
      <c r="C390" s="107" t="s">
        <v>795</v>
      </c>
      <c r="D390" s="113" t="s">
        <v>1561</v>
      </c>
      <c r="E390" s="118" t="s">
        <v>621</v>
      </c>
      <c r="F390" s="84" t="s">
        <v>2840</v>
      </c>
      <c r="G390" s="84" t="s">
        <v>2841</v>
      </c>
      <c r="H390" s="84" t="s">
        <v>2842</v>
      </c>
      <c r="I390" s="84" t="s">
        <v>2843</v>
      </c>
      <c r="J390" s="89" t="s">
        <v>2844</v>
      </c>
    </row>
    <row r="391" spans="1:10">
      <c r="A391" s="88" t="s">
        <v>1083</v>
      </c>
      <c r="B391" s="83" t="s">
        <v>20</v>
      </c>
      <c r="C391" s="107" t="s">
        <v>802</v>
      </c>
      <c r="D391" s="113" t="s">
        <v>1561</v>
      </c>
      <c r="E391" s="118" t="s">
        <v>621</v>
      </c>
      <c r="F391" s="84" t="s">
        <v>2840</v>
      </c>
      <c r="G391" s="84" t="s">
        <v>2845</v>
      </c>
      <c r="H391" s="84" t="s">
        <v>2846</v>
      </c>
      <c r="I391" s="84" t="s">
        <v>2847</v>
      </c>
      <c r="J391" s="89" t="s">
        <v>2848</v>
      </c>
    </row>
    <row r="392" spans="1:10">
      <c r="A392" s="88" t="s">
        <v>1083</v>
      </c>
      <c r="B392" s="83" t="s">
        <v>20</v>
      </c>
      <c r="C392" s="107" t="s">
        <v>795</v>
      </c>
      <c r="D392" s="113" t="s">
        <v>2849</v>
      </c>
      <c r="E392" s="118" t="s">
        <v>621</v>
      </c>
      <c r="F392" s="84" t="s">
        <v>2850</v>
      </c>
      <c r="G392" s="84" t="s">
        <v>2851</v>
      </c>
      <c r="H392" s="84" t="s">
        <v>2852</v>
      </c>
      <c r="I392" s="84" t="s">
        <v>2853</v>
      </c>
      <c r="J392" s="89" t="s">
        <v>2854</v>
      </c>
    </row>
    <row r="393" spans="1:10">
      <c r="A393" s="88" t="s">
        <v>1083</v>
      </c>
      <c r="B393" s="83" t="s">
        <v>20</v>
      </c>
      <c r="C393" s="107" t="s">
        <v>802</v>
      </c>
      <c r="D393" s="113" t="s">
        <v>2849</v>
      </c>
      <c r="E393" s="118" t="s">
        <v>621</v>
      </c>
      <c r="F393" s="84" t="s">
        <v>2850</v>
      </c>
      <c r="G393" s="84" t="s">
        <v>2855</v>
      </c>
      <c r="H393" s="84" t="s">
        <v>2856</v>
      </c>
      <c r="I393" s="84" t="s">
        <v>2857</v>
      </c>
      <c r="J393" s="89" t="s">
        <v>2858</v>
      </c>
    </row>
    <row r="394" spans="1:10">
      <c r="A394" s="88" t="s">
        <v>1083</v>
      </c>
      <c r="B394" s="83" t="s">
        <v>20</v>
      </c>
      <c r="C394" s="107" t="s">
        <v>795</v>
      </c>
      <c r="D394" s="113" t="s">
        <v>2859</v>
      </c>
      <c r="E394" s="118" t="s">
        <v>1572</v>
      </c>
      <c r="F394" s="84" t="s">
        <v>2860</v>
      </c>
      <c r="G394" s="84" t="s">
        <v>2861</v>
      </c>
      <c r="H394" s="84" t="s">
        <v>2862</v>
      </c>
      <c r="I394" s="84" t="s">
        <v>2863</v>
      </c>
      <c r="J394" s="89" t="s">
        <v>2864</v>
      </c>
    </row>
    <row r="395" spans="1:10">
      <c r="A395" s="88" t="s">
        <v>1083</v>
      </c>
      <c r="B395" s="83" t="s">
        <v>20</v>
      </c>
      <c r="C395" s="107" t="s">
        <v>802</v>
      </c>
      <c r="D395" s="113" t="s">
        <v>2859</v>
      </c>
      <c r="E395" s="118" t="s">
        <v>1572</v>
      </c>
      <c r="F395" s="84" t="s">
        <v>2860</v>
      </c>
      <c r="G395" s="84" t="s">
        <v>2865</v>
      </c>
      <c r="H395" s="84" t="s">
        <v>2866</v>
      </c>
      <c r="I395" s="84" t="s">
        <v>2867</v>
      </c>
      <c r="J395" s="89" t="s">
        <v>2868</v>
      </c>
    </row>
    <row r="396" spans="1:10">
      <c r="A396" s="88" t="s">
        <v>1083</v>
      </c>
      <c r="B396" s="83" t="s">
        <v>20</v>
      </c>
      <c r="C396" s="107" t="s">
        <v>795</v>
      </c>
      <c r="D396" s="113" t="s">
        <v>2869</v>
      </c>
      <c r="E396" s="118" t="s">
        <v>2870</v>
      </c>
      <c r="F396" s="84" t="s">
        <v>2871</v>
      </c>
      <c r="G396" s="84" t="s">
        <v>2872</v>
      </c>
      <c r="H396" s="84" t="s">
        <v>2873</v>
      </c>
      <c r="I396" s="84" t="s">
        <v>2874</v>
      </c>
      <c r="J396" s="89" t="s">
        <v>2875</v>
      </c>
    </row>
    <row r="397" spans="1:10">
      <c r="A397" s="88" t="s">
        <v>1083</v>
      </c>
      <c r="B397" s="83" t="s">
        <v>20</v>
      </c>
      <c r="C397" s="107" t="s">
        <v>802</v>
      </c>
      <c r="D397" s="113" t="s">
        <v>2869</v>
      </c>
      <c r="E397" s="118" t="s">
        <v>2870</v>
      </c>
      <c r="F397" s="84" t="s">
        <v>2871</v>
      </c>
      <c r="G397" s="84" t="s">
        <v>2876</v>
      </c>
      <c r="H397" s="84" t="s">
        <v>2877</v>
      </c>
      <c r="I397" s="84" t="s">
        <v>2878</v>
      </c>
      <c r="J397" s="89" t="s">
        <v>2879</v>
      </c>
    </row>
    <row r="398" spans="1:10">
      <c r="A398" s="88" t="s">
        <v>1083</v>
      </c>
      <c r="B398" s="83" t="s">
        <v>20</v>
      </c>
      <c r="C398" s="107" t="s">
        <v>795</v>
      </c>
      <c r="D398" s="113" t="s">
        <v>2880</v>
      </c>
      <c r="E398" s="118" t="s">
        <v>2881</v>
      </c>
      <c r="F398" s="84" t="s">
        <v>2882</v>
      </c>
      <c r="G398" s="84" t="s">
        <v>2883</v>
      </c>
      <c r="H398" s="84" t="s">
        <v>2884</v>
      </c>
      <c r="I398" s="84" t="s">
        <v>2885</v>
      </c>
      <c r="J398" s="89" t="s">
        <v>2886</v>
      </c>
    </row>
    <row r="399" spans="1:10">
      <c r="A399" s="88" t="s">
        <v>1083</v>
      </c>
      <c r="B399" s="83" t="s">
        <v>20</v>
      </c>
      <c r="C399" s="107" t="s">
        <v>802</v>
      </c>
      <c r="D399" s="113" t="s">
        <v>2880</v>
      </c>
      <c r="E399" s="118" t="s">
        <v>2881</v>
      </c>
      <c r="F399" s="84" t="s">
        <v>2882</v>
      </c>
      <c r="G399" s="84" t="s">
        <v>2887</v>
      </c>
      <c r="H399" s="84" t="s">
        <v>2888</v>
      </c>
      <c r="I399" s="84" t="s">
        <v>2889</v>
      </c>
      <c r="J399" s="89" t="s">
        <v>2890</v>
      </c>
    </row>
    <row r="400" spans="1:10">
      <c r="A400" s="88" t="s">
        <v>1083</v>
      </c>
      <c r="B400" s="83" t="s">
        <v>20</v>
      </c>
      <c r="C400" s="107" t="s">
        <v>795</v>
      </c>
      <c r="D400" s="113" t="s">
        <v>2891</v>
      </c>
      <c r="E400" s="118" t="s">
        <v>2892</v>
      </c>
      <c r="F400" s="84" t="s">
        <v>2893</v>
      </c>
      <c r="G400" s="84" t="s">
        <v>2894</v>
      </c>
      <c r="H400" s="84" t="s">
        <v>2895</v>
      </c>
      <c r="I400" s="84" t="s">
        <v>2896</v>
      </c>
      <c r="J400" s="89" t="s">
        <v>2897</v>
      </c>
    </row>
    <row r="401" spans="1:10">
      <c r="A401" s="88" t="s">
        <v>1083</v>
      </c>
      <c r="B401" s="83" t="s">
        <v>20</v>
      </c>
      <c r="C401" s="107" t="s">
        <v>802</v>
      </c>
      <c r="D401" s="113" t="s">
        <v>2891</v>
      </c>
      <c r="E401" s="118" t="s">
        <v>2892</v>
      </c>
      <c r="F401" s="84" t="s">
        <v>2893</v>
      </c>
      <c r="G401" s="84" t="s">
        <v>2898</v>
      </c>
      <c r="H401" s="84" t="s">
        <v>2899</v>
      </c>
      <c r="I401" s="84" t="s">
        <v>2900</v>
      </c>
      <c r="J401" s="89" t="s">
        <v>2901</v>
      </c>
    </row>
    <row r="402" spans="1:10">
      <c r="A402" s="88" t="s">
        <v>1083</v>
      </c>
      <c r="B402" s="83" t="s">
        <v>20</v>
      </c>
      <c r="C402" s="107" t="s">
        <v>795</v>
      </c>
      <c r="D402" s="113" t="s">
        <v>2902</v>
      </c>
      <c r="E402" s="118" t="s">
        <v>386</v>
      </c>
      <c r="F402" s="84" t="s">
        <v>2903</v>
      </c>
      <c r="G402" s="84" t="s">
        <v>2904</v>
      </c>
      <c r="H402" s="84" t="s">
        <v>2905</v>
      </c>
      <c r="I402" s="84" t="s">
        <v>2906</v>
      </c>
      <c r="J402" s="89" t="s">
        <v>2907</v>
      </c>
    </row>
    <row r="403" spans="1:10">
      <c r="A403" s="88" t="s">
        <v>1083</v>
      </c>
      <c r="B403" s="83" t="s">
        <v>20</v>
      </c>
      <c r="C403" s="107" t="s">
        <v>802</v>
      </c>
      <c r="D403" s="113" t="s">
        <v>2902</v>
      </c>
      <c r="E403" s="118" t="s">
        <v>386</v>
      </c>
      <c r="F403" s="84" t="s">
        <v>2903</v>
      </c>
      <c r="G403" s="84" t="s">
        <v>2908</v>
      </c>
      <c r="H403" s="84" t="s">
        <v>2909</v>
      </c>
      <c r="I403" s="84" t="s">
        <v>2910</v>
      </c>
      <c r="J403" s="89" t="s">
        <v>2911</v>
      </c>
    </row>
    <row r="404" spans="1:10">
      <c r="A404" s="88" t="s">
        <v>1083</v>
      </c>
      <c r="B404" s="83" t="s">
        <v>20</v>
      </c>
      <c r="C404" s="107" t="s">
        <v>795</v>
      </c>
      <c r="D404" s="113" t="s">
        <v>2912</v>
      </c>
      <c r="E404" s="118" t="s">
        <v>2913</v>
      </c>
      <c r="F404" s="84" t="s">
        <v>2914</v>
      </c>
      <c r="G404" s="84" t="s">
        <v>2915</v>
      </c>
      <c r="H404" s="84" t="s">
        <v>2916</v>
      </c>
      <c r="I404" s="84" t="s">
        <v>2917</v>
      </c>
      <c r="J404" s="89" t="s">
        <v>2918</v>
      </c>
    </row>
    <row r="405" spans="1:10">
      <c r="A405" s="88" t="s">
        <v>1083</v>
      </c>
      <c r="B405" s="83" t="s">
        <v>20</v>
      </c>
      <c r="C405" s="107" t="s">
        <v>802</v>
      </c>
      <c r="D405" s="113" t="s">
        <v>2912</v>
      </c>
      <c r="E405" s="118" t="s">
        <v>2913</v>
      </c>
      <c r="F405" s="84" t="s">
        <v>2914</v>
      </c>
      <c r="G405" s="84" t="s">
        <v>2919</v>
      </c>
      <c r="H405" s="84" t="s">
        <v>2920</v>
      </c>
      <c r="I405" s="84" t="s">
        <v>2921</v>
      </c>
      <c r="J405" s="89" t="s">
        <v>2922</v>
      </c>
    </row>
    <row r="406" spans="1:10">
      <c r="A406" s="88" t="s">
        <v>1083</v>
      </c>
      <c r="B406" s="83" t="s">
        <v>20</v>
      </c>
      <c r="C406" s="107" t="s">
        <v>795</v>
      </c>
      <c r="D406" s="113" t="s">
        <v>2923</v>
      </c>
      <c r="E406" s="118" t="s">
        <v>1593</v>
      </c>
      <c r="F406" s="84" t="s">
        <v>2924</v>
      </c>
      <c r="G406" s="84" t="s">
        <v>2925</v>
      </c>
      <c r="H406" s="84" t="s">
        <v>2926</v>
      </c>
      <c r="I406" s="84" t="s">
        <v>2927</v>
      </c>
      <c r="J406" s="89" t="s">
        <v>2928</v>
      </c>
    </row>
    <row r="407" spans="1:10">
      <c r="A407" s="88" t="s">
        <v>1083</v>
      </c>
      <c r="B407" s="83" t="s">
        <v>20</v>
      </c>
      <c r="C407" s="107" t="s">
        <v>802</v>
      </c>
      <c r="D407" s="113" t="s">
        <v>2923</v>
      </c>
      <c r="E407" s="118" t="s">
        <v>1593</v>
      </c>
      <c r="F407" s="84" t="s">
        <v>2924</v>
      </c>
      <c r="G407" s="84" t="s">
        <v>2929</v>
      </c>
      <c r="H407" s="84" t="s">
        <v>2930</v>
      </c>
      <c r="I407" s="84" t="s">
        <v>2931</v>
      </c>
      <c r="J407" s="89" t="s">
        <v>2932</v>
      </c>
    </row>
    <row r="408" spans="1:10">
      <c r="A408" s="88" t="s">
        <v>1083</v>
      </c>
      <c r="B408" s="83" t="s">
        <v>20</v>
      </c>
      <c r="C408" s="107" t="s">
        <v>795</v>
      </c>
      <c r="D408" s="113" t="s">
        <v>2933</v>
      </c>
      <c r="E408" s="118" t="s">
        <v>2934</v>
      </c>
      <c r="F408" s="84" t="s">
        <v>2935</v>
      </c>
      <c r="G408" s="84" t="s">
        <v>2936</v>
      </c>
      <c r="H408" s="84" t="s">
        <v>2937</v>
      </c>
      <c r="I408" s="84" t="s">
        <v>2938</v>
      </c>
      <c r="J408" s="89" t="s">
        <v>2939</v>
      </c>
    </row>
    <row r="409" spans="1:10">
      <c r="A409" s="88" t="s">
        <v>1083</v>
      </c>
      <c r="B409" s="83" t="s">
        <v>20</v>
      </c>
      <c r="C409" s="107" t="s">
        <v>802</v>
      </c>
      <c r="D409" s="113" t="s">
        <v>2933</v>
      </c>
      <c r="E409" s="118" t="s">
        <v>2934</v>
      </c>
      <c r="F409" s="84" t="s">
        <v>2935</v>
      </c>
      <c r="G409" s="84" t="s">
        <v>2940</v>
      </c>
      <c r="H409" s="84" t="s">
        <v>2941</v>
      </c>
      <c r="I409" s="84" t="s">
        <v>2942</v>
      </c>
      <c r="J409" s="89" t="s">
        <v>2943</v>
      </c>
    </row>
    <row r="410" spans="1:10">
      <c r="A410" s="88" t="s">
        <v>1083</v>
      </c>
      <c r="B410" s="83" t="s">
        <v>20</v>
      </c>
      <c r="C410" s="107" t="s">
        <v>795</v>
      </c>
      <c r="D410" s="113" t="s">
        <v>2944</v>
      </c>
      <c r="E410" s="118" t="s">
        <v>566</v>
      </c>
      <c r="F410" s="84" t="s">
        <v>2945</v>
      </c>
      <c r="G410" s="84" t="s">
        <v>2946</v>
      </c>
      <c r="H410" s="84" t="s">
        <v>2947</v>
      </c>
      <c r="I410" s="84" t="s">
        <v>2948</v>
      </c>
      <c r="J410" s="89" t="s">
        <v>2949</v>
      </c>
    </row>
    <row r="411" spans="1:10">
      <c r="A411" s="88" t="s">
        <v>1083</v>
      </c>
      <c r="B411" s="83" t="s">
        <v>20</v>
      </c>
      <c r="C411" s="107" t="s">
        <v>802</v>
      </c>
      <c r="D411" s="113" t="s">
        <v>2944</v>
      </c>
      <c r="E411" s="118" t="s">
        <v>566</v>
      </c>
      <c r="F411" s="84" t="s">
        <v>2945</v>
      </c>
      <c r="G411" s="84" t="s">
        <v>2950</v>
      </c>
      <c r="H411" s="84" t="s">
        <v>2951</v>
      </c>
      <c r="I411" s="84" t="s">
        <v>2952</v>
      </c>
      <c r="J411" s="89" t="s">
        <v>2953</v>
      </c>
    </row>
    <row r="412" spans="1:10">
      <c r="A412" s="88" t="s">
        <v>1083</v>
      </c>
      <c r="B412" s="83" t="s">
        <v>20</v>
      </c>
      <c r="C412" s="107" t="s">
        <v>795</v>
      </c>
      <c r="D412" s="113" t="s">
        <v>2954</v>
      </c>
      <c r="E412" s="118" t="s">
        <v>1604</v>
      </c>
      <c r="F412" s="84" t="s">
        <v>2955</v>
      </c>
      <c r="G412" s="84" t="s">
        <v>2956</v>
      </c>
      <c r="H412" s="84" t="s">
        <v>2957</v>
      </c>
      <c r="I412" s="84" t="s">
        <v>2958</v>
      </c>
      <c r="J412" s="89" t="s">
        <v>2959</v>
      </c>
    </row>
    <row r="413" spans="1:10">
      <c r="A413" s="88" t="s">
        <v>1083</v>
      </c>
      <c r="B413" s="83" t="s">
        <v>20</v>
      </c>
      <c r="C413" s="107" t="s">
        <v>802</v>
      </c>
      <c r="D413" s="113" t="s">
        <v>2954</v>
      </c>
      <c r="E413" s="118" t="s">
        <v>1604</v>
      </c>
      <c r="F413" s="84" t="s">
        <v>2955</v>
      </c>
      <c r="G413" s="84" t="s">
        <v>2960</v>
      </c>
      <c r="H413" s="84" t="s">
        <v>2961</v>
      </c>
      <c r="I413" s="84" t="s">
        <v>2962</v>
      </c>
      <c r="J413" s="89" t="s">
        <v>2963</v>
      </c>
    </row>
    <row r="414" spans="1:10">
      <c r="A414" s="88" t="s">
        <v>1083</v>
      </c>
      <c r="B414" s="83" t="s">
        <v>20</v>
      </c>
      <c r="C414" s="107" t="s">
        <v>795</v>
      </c>
      <c r="D414" s="113" t="s">
        <v>2964</v>
      </c>
      <c r="E414" s="118" t="s">
        <v>2965</v>
      </c>
      <c r="F414" s="84" t="s">
        <v>2966</v>
      </c>
      <c r="G414" s="84" t="s">
        <v>2967</v>
      </c>
      <c r="H414" s="84" t="s">
        <v>2968</v>
      </c>
      <c r="I414" s="84" t="s">
        <v>2969</v>
      </c>
      <c r="J414" s="89" t="s">
        <v>2970</v>
      </c>
    </row>
    <row r="415" spans="1:10">
      <c r="A415" s="88" t="s">
        <v>1083</v>
      </c>
      <c r="B415" s="83" t="s">
        <v>20</v>
      </c>
      <c r="C415" s="107" t="s">
        <v>802</v>
      </c>
      <c r="D415" s="113" t="s">
        <v>2964</v>
      </c>
      <c r="E415" s="118" t="s">
        <v>2965</v>
      </c>
      <c r="F415" s="84" t="s">
        <v>2966</v>
      </c>
      <c r="G415" s="84" t="s">
        <v>2971</v>
      </c>
      <c r="H415" s="84" t="s">
        <v>2972</v>
      </c>
      <c r="I415" s="84" t="s">
        <v>2973</v>
      </c>
      <c r="J415" s="89" t="s">
        <v>2974</v>
      </c>
    </row>
    <row r="416" spans="1:10">
      <c r="A416" s="88" t="s">
        <v>1083</v>
      </c>
      <c r="B416" s="83" t="s">
        <v>20</v>
      </c>
      <c r="C416" s="107" t="s">
        <v>795</v>
      </c>
      <c r="D416" s="113" t="s">
        <v>2975</v>
      </c>
      <c r="E416" s="118" t="s">
        <v>2976</v>
      </c>
      <c r="F416" s="84" t="s">
        <v>2977</v>
      </c>
      <c r="G416" s="84" t="s">
        <v>2978</v>
      </c>
      <c r="H416" s="84" t="s">
        <v>2979</v>
      </c>
      <c r="I416" s="84" t="s">
        <v>2980</v>
      </c>
      <c r="J416" s="89" t="s">
        <v>2981</v>
      </c>
    </row>
    <row r="417" spans="1:10">
      <c r="A417" s="88" t="s">
        <v>1083</v>
      </c>
      <c r="B417" s="83" t="s">
        <v>20</v>
      </c>
      <c r="C417" s="107" t="s">
        <v>802</v>
      </c>
      <c r="D417" s="113" t="s">
        <v>2975</v>
      </c>
      <c r="E417" s="118" t="s">
        <v>2976</v>
      </c>
      <c r="F417" s="84" t="s">
        <v>2977</v>
      </c>
      <c r="G417" s="84" t="s">
        <v>2982</v>
      </c>
      <c r="H417" s="84" t="s">
        <v>2983</v>
      </c>
      <c r="I417" s="84" t="s">
        <v>2984</v>
      </c>
      <c r="J417" s="89" t="s">
        <v>2985</v>
      </c>
    </row>
    <row r="418" spans="1:10">
      <c r="A418" s="88" t="s">
        <v>1083</v>
      </c>
      <c r="B418" s="83" t="s">
        <v>20</v>
      </c>
      <c r="C418" s="107" t="s">
        <v>795</v>
      </c>
      <c r="D418" s="113" t="s">
        <v>2986</v>
      </c>
      <c r="E418" s="118" t="s">
        <v>418</v>
      </c>
      <c r="F418" s="84" t="s">
        <v>2987</v>
      </c>
      <c r="G418" s="84" t="s">
        <v>2988</v>
      </c>
      <c r="H418" s="84" t="s">
        <v>2989</v>
      </c>
      <c r="I418" s="84" t="s">
        <v>2990</v>
      </c>
      <c r="J418" s="89" t="s">
        <v>2991</v>
      </c>
    </row>
    <row r="419" spans="1:10">
      <c r="A419" s="88" t="s">
        <v>1083</v>
      </c>
      <c r="B419" s="83" t="s">
        <v>20</v>
      </c>
      <c r="C419" s="107" t="s">
        <v>802</v>
      </c>
      <c r="D419" s="113" t="s">
        <v>2986</v>
      </c>
      <c r="E419" s="118" t="s">
        <v>418</v>
      </c>
      <c r="F419" s="84" t="s">
        <v>2987</v>
      </c>
      <c r="G419" s="84" t="s">
        <v>2992</v>
      </c>
      <c r="H419" s="84" t="s">
        <v>2993</v>
      </c>
      <c r="I419" s="84" t="s">
        <v>2994</v>
      </c>
      <c r="J419" s="89" t="s">
        <v>2995</v>
      </c>
    </row>
    <row r="420" spans="1:10">
      <c r="A420" s="88" t="s">
        <v>1083</v>
      </c>
      <c r="B420" s="83" t="s">
        <v>20</v>
      </c>
      <c r="C420" s="107" t="s">
        <v>795</v>
      </c>
      <c r="D420" s="113" t="s">
        <v>2996</v>
      </c>
      <c r="E420" s="118" t="s">
        <v>516</v>
      </c>
      <c r="F420" s="84" t="s">
        <v>2997</v>
      </c>
      <c r="G420" s="84" t="s">
        <v>2998</v>
      </c>
      <c r="H420" s="84" t="s">
        <v>2999</v>
      </c>
      <c r="I420" s="84" t="s">
        <v>3000</v>
      </c>
      <c r="J420" s="89" t="s">
        <v>3001</v>
      </c>
    </row>
    <row r="421" spans="1:10">
      <c r="A421" s="88" t="s">
        <v>1083</v>
      </c>
      <c r="B421" s="83" t="s">
        <v>20</v>
      </c>
      <c r="C421" s="107" t="s">
        <v>802</v>
      </c>
      <c r="D421" s="113" t="s">
        <v>2996</v>
      </c>
      <c r="E421" s="118" t="s">
        <v>516</v>
      </c>
      <c r="F421" s="84" t="s">
        <v>2997</v>
      </c>
      <c r="G421" s="84" t="s">
        <v>3002</v>
      </c>
      <c r="H421" s="84" t="s">
        <v>3003</v>
      </c>
      <c r="I421" s="84" t="s">
        <v>3004</v>
      </c>
      <c r="J421" s="89" t="s">
        <v>3005</v>
      </c>
    </row>
    <row r="422" spans="1:10">
      <c r="A422" s="88" t="s">
        <v>1083</v>
      </c>
      <c r="B422" s="83" t="s">
        <v>20</v>
      </c>
      <c r="C422" s="107" t="s">
        <v>795</v>
      </c>
      <c r="D422" s="113" t="s">
        <v>3006</v>
      </c>
      <c r="E422" s="118" t="s">
        <v>3007</v>
      </c>
      <c r="F422" s="84" t="s">
        <v>3008</v>
      </c>
      <c r="G422" s="84" t="s">
        <v>3009</v>
      </c>
      <c r="H422" s="84" t="s">
        <v>3010</v>
      </c>
      <c r="I422" s="84" t="s">
        <v>3011</v>
      </c>
      <c r="J422" s="89" t="s">
        <v>3012</v>
      </c>
    </row>
    <row r="423" spans="1:10">
      <c r="A423" s="88" t="s">
        <v>1083</v>
      </c>
      <c r="B423" s="83" t="s">
        <v>20</v>
      </c>
      <c r="C423" s="107" t="s">
        <v>802</v>
      </c>
      <c r="D423" s="113" t="s">
        <v>3006</v>
      </c>
      <c r="E423" s="118" t="s">
        <v>3007</v>
      </c>
      <c r="F423" s="84" t="s">
        <v>3008</v>
      </c>
      <c r="G423" s="84" t="s">
        <v>3013</v>
      </c>
      <c r="H423" s="84" t="s">
        <v>3014</v>
      </c>
      <c r="I423" s="84" t="s">
        <v>3015</v>
      </c>
      <c r="J423" s="89" t="s">
        <v>3016</v>
      </c>
    </row>
    <row r="424" spans="1:10">
      <c r="A424" s="88" t="s">
        <v>1083</v>
      </c>
      <c r="B424" s="83" t="s">
        <v>20</v>
      </c>
      <c r="C424" s="107" t="s">
        <v>795</v>
      </c>
      <c r="D424" s="113" t="s">
        <v>3017</v>
      </c>
      <c r="E424" s="118" t="s">
        <v>3018</v>
      </c>
      <c r="F424" s="84" t="s">
        <v>3019</v>
      </c>
      <c r="G424" s="84" t="s">
        <v>3020</v>
      </c>
      <c r="H424" s="84" t="s">
        <v>3021</v>
      </c>
      <c r="I424" s="84" t="s">
        <v>3022</v>
      </c>
      <c r="J424" s="89" t="s">
        <v>3023</v>
      </c>
    </row>
    <row r="425" spans="1:10">
      <c r="A425" s="88" t="s">
        <v>1083</v>
      </c>
      <c r="B425" s="83" t="s">
        <v>20</v>
      </c>
      <c r="C425" s="107" t="s">
        <v>802</v>
      </c>
      <c r="D425" s="113" t="s">
        <v>3017</v>
      </c>
      <c r="E425" s="118" t="s">
        <v>3018</v>
      </c>
      <c r="F425" s="84" t="s">
        <v>3019</v>
      </c>
      <c r="G425" s="84" t="s">
        <v>3024</v>
      </c>
      <c r="H425" s="84" t="s">
        <v>3025</v>
      </c>
      <c r="I425" s="84" t="s">
        <v>3026</v>
      </c>
      <c r="J425" s="89" t="s">
        <v>3027</v>
      </c>
    </row>
    <row r="426" spans="1:10">
      <c r="A426" s="88" t="s">
        <v>1083</v>
      </c>
      <c r="B426" s="83" t="s">
        <v>20</v>
      </c>
      <c r="C426" s="107" t="s">
        <v>795</v>
      </c>
      <c r="D426" s="113" t="s">
        <v>3028</v>
      </c>
      <c r="E426" s="118" t="s">
        <v>3029</v>
      </c>
      <c r="F426" s="84" t="s">
        <v>3030</v>
      </c>
      <c r="G426" s="84" t="s">
        <v>3031</v>
      </c>
      <c r="H426" s="84" t="s">
        <v>3032</v>
      </c>
      <c r="I426" s="84" t="s">
        <v>3033</v>
      </c>
      <c r="J426" s="89" t="s">
        <v>3034</v>
      </c>
    </row>
    <row r="427" spans="1:10">
      <c r="A427" s="88" t="s">
        <v>1083</v>
      </c>
      <c r="B427" s="83" t="s">
        <v>20</v>
      </c>
      <c r="C427" s="107" t="s">
        <v>802</v>
      </c>
      <c r="D427" s="113" t="s">
        <v>3028</v>
      </c>
      <c r="E427" s="118" t="s">
        <v>3029</v>
      </c>
      <c r="F427" s="84" t="s">
        <v>3030</v>
      </c>
      <c r="G427" s="84" t="s">
        <v>3035</v>
      </c>
      <c r="H427" s="84" t="s">
        <v>3036</v>
      </c>
      <c r="I427" s="84" t="s">
        <v>3037</v>
      </c>
      <c r="J427" s="89" t="s">
        <v>3038</v>
      </c>
    </row>
    <row r="428" spans="1:10">
      <c r="A428" s="88" t="s">
        <v>1083</v>
      </c>
      <c r="B428" s="83" t="s">
        <v>20</v>
      </c>
      <c r="C428" s="107" t="s">
        <v>795</v>
      </c>
      <c r="D428" s="113" t="s">
        <v>3039</v>
      </c>
      <c r="E428" s="118" t="s">
        <v>1654</v>
      </c>
      <c r="F428" s="84" t="s">
        <v>3040</v>
      </c>
      <c r="G428" s="84" t="s">
        <v>3041</v>
      </c>
      <c r="H428" s="84" t="s">
        <v>3042</v>
      </c>
      <c r="I428" s="84" t="s">
        <v>3043</v>
      </c>
      <c r="J428" s="89" t="s">
        <v>3044</v>
      </c>
    </row>
    <row r="429" spans="1:10">
      <c r="A429" s="88" t="s">
        <v>1083</v>
      </c>
      <c r="B429" s="83" t="s">
        <v>20</v>
      </c>
      <c r="C429" s="107" t="s">
        <v>802</v>
      </c>
      <c r="D429" s="113" t="s">
        <v>3039</v>
      </c>
      <c r="E429" s="118" t="s">
        <v>1654</v>
      </c>
      <c r="F429" s="84" t="s">
        <v>3040</v>
      </c>
      <c r="G429" s="84" t="s">
        <v>3045</v>
      </c>
      <c r="H429" s="84" t="s">
        <v>3046</v>
      </c>
      <c r="I429" s="84" t="s">
        <v>3047</v>
      </c>
      <c r="J429" s="89" t="s">
        <v>3048</v>
      </c>
    </row>
    <row r="430" spans="1:10">
      <c r="A430" s="88" t="s">
        <v>1083</v>
      </c>
      <c r="B430" s="83" t="s">
        <v>20</v>
      </c>
      <c r="C430" s="107" t="s">
        <v>795</v>
      </c>
      <c r="D430" s="113" t="s">
        <v>3049</v>
      </c>
      <c r="E430" s="118" t="s">
        <v>1654</v>
      </c>
      <c r="F430" s="84" t="s">
        <v>3050</v>
      </c>
      <c r="G430" s="84" t="s">
        <v>3051</v>
      </c>
      <c r="H430" s="84" t="s">
        <v>3052</v>
      </c>
      <c r="I430" s="84" t="s">
        <v>3053</v>
      </c>
      <c r="J430" s="89" t="s">
        <v>3054</v>
      </c>
    </row>
    <row r="431" spans="1:10">
      <c r="A431" s="88" t="s">
        <v>1083</v>
      </c>
      <c r="B431" s="83" t="s">
        <v>20</v>
      </c>
      <c r="C431" s="107" t="s">
        <v>802</v>
      </c>
      <c r="D431" s="113" t="s">
        <v>3049</v>
      </c>
      <c r="E431" s="118" t="s">
        <v>1654</v>
      </c>
      <c r="F431" s="84" t="s">
        <v>3050</v>
      </c>
      <c r="G431" s="84" t="s">
        <v>3055</v>
      </c>
      <c r="H431" s="84" t="s">
        <v>3056</v>
      </c>
      <c r="I431" s="84" t="s">
        <v>3057</v>
      </c>
      <c r="J431" s="89" t="s">
        <v>3058</v>
      </c>
    </row>
    <row r="432" spans="1:10">
      <c r="A432" s="88" t="s">
        <v>1083</v>
      </c>
      <c r="B432" s="83" t="s">
        <v>20</v>
      </c>
      <c r="C432" s="107" t="s">
        <v>795</v>
      </c>
      <c r="D432" s="113" t="s">
        <v>3059</v>
      </c>
      <c r="E432" s="118" t="s">
        <v>3060</v>
      </c>
      <c r="F432" s="84" t="s">
        <v>3061</v>
      </c>
      <c r="G432" s="84" t="s">
        <v>3062</v>
      </c>
      <c r="H432" s="84" t="s">
        <v>3063</v>
      </c>
      <c r="I432" s="84" t="s">
        <v>3064</v>
      </c>
      <c r="J432" s="89" t="s">
        <v>3065</v>
      </c>
    </row>
    <row r="433" spans="1:10">
      <c r="A433" s="88" t="s">
        <v>1083</v>
      </c>
      <c r="B433" s="83" t="s">
        <v>20</v>
      </c>
      <c r="C433" s="107" t="s">
        <v>802</v>
      </c>
      <c r="D433" s="113" t="s">
        <v>3059</v>
      </c>
      <c r="E433" s="118" t="s">
        <v>3060</v>
      </c>
      <c r="F433" s="84" t="s">
        <v>3061</v>
      </c>
      <c r="G433" s="84" t="s">
        <v>3066</v>
      </c>
      <c r="H433" s="84" t="s">
        <v>3067</v>
      </c>
      <c r="I433" s="84" t="s">
        <v>3068</v>
      </c>
      <c r="J433" s="89" t="s">
        <v>3069</v>
      </c>
    </row>
    <row r="434" spans="1:10">
      <c r="A434" s="88" t="s">
        <v>1083</v>
      </c>
      <c r="B434" s="83" t="s">
        <v>20</v>
      </c>
      <c r="C434" s="107" t="s">
        <v>795</v>
      </c>
      <c r="D434" s="113" t="s">
        <v>3070</v>
      </c>
      <c r="E434" s="118" t="s">
        <v>410</v>
      </c>
      <c r="F434" s="84" t="s">
        <v>3071</v>
      </c>
      <c r="G434" s="84" t="s">
        <v>3072</v>
      </c>
      <c r="H434" s="84" t="s">
        <v>3073</v>
      </c>
      <c r="I434" s="84" t="s">
        <v>3074</v>
      </c>
      <c r="J434" s="89" t="s">
        <v>3075</v>
      </c>
    </row>
    <row r="435" spans="1:10">
      <c r="A435" s="88" t="s">
        <v>1083</v>
      </c>
      <c r="B435" s="83" t="s">
        <v>20</v>
      </c>
      <c r="C435" s="107" t="s">
        <v>802</v>
      </c>
      <c r="D435" s="113" t="s">
        <v>3070</v>
      </c>
      <c r="E435" s="118" t="s">
        <v>410</v>
      </c>
      <c r="F435" s="84" t="s">
        <v>3071</v>
      </c>
      <c r="G435" s="84" t="s">
        <v>3076</v>
      </c>
      <c r="H435" s="84" t="s">
        <v>3077</v>
      </c>
      <c r="I435" s="84" t="s">
        <v>3078</v>
      </c>
      <c r="J435" s="89" t="s">
        <v>3079</v>
      </c>
    </row>
    <row r="436" spans="1:10">
      <c r="A436" s="88" t="s">
        <v>1083</v>
      </c>
      <c r="B436" s="83" t="s">
        <v>20</v>
      </c>
      <c r="C436" s="107" t="s">
        <v>795</v>
      </c>
      <c r="D436" s="113" t="s">
        <v>3080</v>
      </c>
      <c r="E436" s="118" t="s">
        <v>188</v>
      </c>
      <c r="F436" s="84" t="s">
        <v>3081</v>
      </c>
      <c r="G436" s="84" t="s">
        <v>3082</v>
      </c>
      <c r="H436" s="84" t="s">
        <v>3083</v>
      </c>
      <c r="I436" s="84" t="s">
        <v>3084</v>
      </c>
      <c r="J436" s="89" t="s">
        <v>3085</v>
      </c>
    </row>
    <row r="437" spans="1:10">
      <c r="A437" s="88" t="s">
        <v>1083</v>
      </c>
      <c r="B437" s="83" t="s">
        <v>20</v>
      </c>
      <c r="C437" s="107" t="s">
        <v>802</v>
      </c>
      <c r="D437" s="113" t="s">
        <v>3080</v>
      </c>
      <c r="E437" s="118" t="s">
        <v>188</v>
      </c>
      <c r="F437" s="84" t="s">
        <v>3081</v>
      </c>
      <c r="G437" s="84" t="s">
        <v>3086</v>
      </c>
      <c r="H437" s="84" t="s">
        <v>3087</v>
      </c>
      <c r="I437" s="84" t="s">
        <v>3088</v>
      </c>
      <c r="J437" s="89" t="s">
        <v>3089</v>
      </c>
    </row>
    <row r="438" spans="1:10">
      <c r="A438" s="88" t="s">
        <v>1083</v>
      </c>
      <c r="B438" s="83" t="s">
        <v>20</v>
      </c>
      <c r="C438" s="107" t="s">
        <v>795</v>
      </c>
      <c r="D438" s="113" t="s">
        <v>3090</v>
      </c>
      <c r="E438" s="118" t="s">
        <v>3091</v>
      </c>
      <c r="F438" s="84" t="s">
        <v>3092</v>
      </c>
      <c r="G438" s="84" t="s">
        <v>3093</v>
      </c>
      <c r="H438" s="84" t="s">
        <v>3094</v>
      </c>
      <c r="I438" s="84" t="s">
        <v>3095</v>
      </c>
      <c r="J438" s="89" t="s">
        <v>3096</v>
      </c>
    </row>
    <row r="439" spans="1:10">
      <c r="A439" s="88" t="s">
        <v>1083</v>
      </c>
      <c r="B439" s="83" t="s">
        <v>20</v>
      </c>
      <c r="C439" s="107" t="s">
        <v>802</v>
      </c>
      <c r="D439" s="113" t="s">
        <v>3090</v>
      </c>
      <c r="E439" s="118" t="s">
        <v>3091</v>
      </c>
      <c r="F439" s="84" t="s">
        <v>3092</v>
      </c>
      <c r="G439" s="84" t="s">
        <v>3097</v>
      </c>
      <c r="H439" s="84" t="s">
        <v>3098</v>
      </c>
      <c r="I439" s="84" t="s">
        <v>3099</v>
      </c>
      <c r="J439" s="89" t="s">
        <v>3100</v>
      </c>
    </row>
    <row r="440" spans="1:10">
      <c r="A440" s="88" t="s">
        <v>1083</v>
      </c>
      <c r="B440" s="83" t="s">
        <v>20</v>
      </c>
      <c r="C440" s="107" t="s">
        <v>795</v>
      </c>
      <c r="D440" s="113" t="s">
        <v>3101</v>
      </c>
      <c r="E440" s="118" t="s">
        <v>3102</v>
      </c>
      <c r="F440" s="84" t="s">
        <v>3103</v>
      </c>
      <c r="G440" s="84" t="s">
        <v>3104</v>
      </c>
      <c r="H440" s="84" t="s">
        <v>3105</v>
      </c>
      <c r="I440" s="84" t="s">
        <v>3106</v>
      </c>
      <c r="J440" s="89" t="s">
        <v>3107</v>
      </c>
    </row>
    <row r="441" spans="1:10">
      <c r="A441" s="88" t="s">
        <v>1083</v>
      </c>
      <c r="B441" s="83" t="s">
        <v>20</v>
      </c>
      <c r="C441" s="107" t="s">
        <v>802</v>
      </c>
      <c r="D441" s="113" t="s">
        <v>3101</v>
      </c>
      <c r="E441" s="118" t="s">
        <v>3102</v>
      </c>
      <c r="F441" s="84" t="s">
        <v>3103</v>
      </c>
      <c r="G441" s="84" t="s">
        <v>3108</v>
      </c>
      <c r="H441" s="84" t="s">
        <v>3109</v>
      </c>
      <c r="I441" s="84" t="s">
        <v>3110</v>
      </c>
      <c r="J441" s="89" t="s">
        <v>3111</v>
      </c>
    </row>
    <row r="442" spans="1:10">
      <c r="A442" s="88" t="s">
        <v>1083</v>
      </c>
      <c r="B442" s="83" t="s">
        <v>20</v>
      </c>
      <c r="C442" s="107" t="s">
        <v>795</v>
      </c>
      <c r="D442" s="113" t="s">
        <v>245</v>
      </c>
      <c r="E442" s="118" t="s">
        <v>252</v>
      </c>
      <c r="F442" s="84" t="s">
        <v>3112</v>
      </c>
      <c r="G442" s="84" t="s">
        <v>3113</v>
      </c>
      <c r="H442" s="84" t="s">
        <v>3114</v>
      </c>
      <c r="I442" s="84" t="s">
        <v>3115</v>
      </c>
      <c r="J442" s="89" t="s">
        <v>3116</v>
      </c>
    </row>
    <row r="443" spans="1:10">
      <c r="A443" s="88" t="s">
        <v>1083</v>
      </c>
      <c r="B443" s="83" t="s">
        <v>20</v>
      </c>
      <c r="C443" s="107" t="s">
        <v>802</v>
      </c>
      <c r="D443" s="113" t="s">
        <v>245</v>
      </c>
      <c r="E443" s="118" t="s">
        <v>252</v>
      </c>
      <c r="F443" s="84" t="s">
        <v>3112</v>
      </c>
      <c r="G443" s="84" t="s">
        <v>3117</v>
      </c>
      <c r="H443" s="84" t="s">
        <v>3118</v>
      </c>
      <c r="I443" s="84" t="s">
        <v>3119</v>
      </c>
      <c r="J443" s="89" t="s">
        <v>3120</v>
      </c>
    </row>
    <row r="444" spans="1:10">
      <c r="A444" s="88" t="s">
        <v>1083</v>
      </c>
      <c r="B444" s="83" t="s">
        <v>20</v>
      </c>
      <c r="C444" s="107" t="s">
        <v>795</v>
      </c>
      <c r="D444" s="113" t="s">
        <v>3121</v>
      </c>
      <c r="E444" s="118" t="s">
        <v>3122</v>
      </c>
      <c r="F444" s="84" t="s">
        <v>3123</v>
      </c>
      <c r="G444" s="84" t="s">
        <v>3124</v>
      </c>
      <c r="H444" s="84" t="s">
        <v>3125</v>
      </c>
      <c r="I444" s="84" t="s">
        <v>3126</v>
      </c>
      <c r="J444" s="89" t="s">
        <v>3127</v>
      </c>
    </row>
    <row r="445" spans="1:10">
      <c r="A445" s="88" t="s">
        <v>1083</v>
      </c>
      <c r="B445" s="83" t="s">
        <v>20</v>
      </c>
      <c r="C445" s="107" t="s">
        <v>802</v>
      </c>
      <c r="D445" s="113" t="s">
        <v>3121</v>
      </c>
      <c r="E445" s="118" t="s">
        <v>3122</v>
      </c>
      <c r="F445" s="84" t="s">
        <v>3123</v>
      </c>
      <c r="G445" s="84" t="s">
        <v>3128</v>
      </c>
      <c r="H445" s="84" t="s">
        <v>3129</v>
      </c>
      <c r="I445" s="84" t="s">
        <v>3130</v>
      </c>
      <c r="J445" s="89" t="s">
        <v>3131</v>
      </c>
    </row>
    <row r="446" spans="1:10">
      <c r="A446" s="88" t="s">
        <v>1083</v>
      </c>
      <c r="B446" s="83" t="s">
        <v>20</v>
      </c>
      <c r="C446" s="107" t="s">
        <v>795</v>
      </c>
      <c r="D446" s="113" t="s">
        <v>3132</v>
      </c>
      <c r="E446" s="118" t="s">
        <v>3133</v>
      </c>
      <c r="F446" s="84" t="s">
        <v>3134</v>
      </c>
      <c r="G446" s="84" t="s">
        <v>3135</v>
      </c>
      <c r="H446" s="84" t="s">
        <v>3136</v>
      </c>
      <c r="I446" s="84" t="s">
        <v>3137</v>
      </c>
      <c r="J446" s="89" t="s">
        <v>3138</v>
      </c>
    </row>
    <row r="447" spans="1:10">
      <c r="A447" s="88" t="s">
        <v>1083</v>
      </c>
      <c r="B447" s="83" t="s">
        <v>20</v>
      </c>
      <c r="C447" s="107" t="s">
        <v>802</v>
      </c>
      <c r="D447" s="113" t="s">
        <v>3132</v>
      </c>
      <c r="E447" s="118" t="s">
        <v>3133</v>
      </c>
      <c r="F447" s="84" t="s">
        <v>3134</v>
      </c>
      <c r="G447" s="84" t="s">
        <v>3139</v>
      </c>
      <c r="H447" s="84" t="s">
        <v>3140</v>
      </c>
      <c r="I447" s="84" t="s">
        <v>3141</v>
      </c>
      <c r="J447" s="89" t="s">
        <v>3142</v>
      </c>
    </row>
    <row r="448" spans="1:10">
      <c r="A448" s="88" t="s">
        <v>1083</v>
      </c>
      <c r="B448" s="83" t="s">
        <v>20</v>
      </c>
      <c r="C448" s="107" t="s">
        <v>795</v>
      </c>
      <c r="D448" s="113" t="s">
        <v>3143</v>
      </c>
      <c r="E448" s="118" t="s">
        <v>3144</v>
      </c>
      <c r="F448" s="84" t="s">
        <v>3145</v>
      </c>
      <c r="G448" s="84" t="s">
        <v>3146</v>
      </c>
      <c r="H448" s="84" t="s">
        <v>3147</v>
      </c>
      <c r="I448" s="84" t="s">
        <v>3148</v>
      </c>
      <c r="J448" s="89" t="s">
        <v>3149</v>
      </c>
    </row>
    <row r="449" spans="1:10">
      <c r="A449" s="88" t="s">
        <v>1083</v>
      </c>
      <c r="B449" s="83" t="s">
        <v>20</v>
      </c>
      <c r="C449" s="107" t="s">
        <v>802</v>
      </c>
      <c r="D449" s="113" t="s">
        <v>3143</v>
      </c>
      <c r="E449" s="118" t="s">
        <v>3144</v>
      </c>
      <c r="F449" s="84" t="s">
        <v>3145</v>
      </c>
      <c r="G449" s="84" t="s">
        <v>3150</v>
      </c>
      <c r="H449" s="84" t="s">
        <v>3151</v>
      </c>
      <c r="I449" s="84" t="s">
        <v>3152</v>
      </c>
      <c r="J449" s="89" t="s">
        <v>3153</v>
      </c>
    </row>
    <row r="450" spans="1:10">
      <c r="A450" s="88" t="s">
        <v>1083</v>
      </c>
      <c r="B450" s="83" t="s">
        <v>20</v>
      </c>
      <c r="C450" s="107" t="s">
        <v>795</v>
      </c>
      <c r="D450" s="113" t="s">
        <v>3154</v>
      </c>
      <c r="E450" s="118" t="s">
        <v>3155</v>
      </c>
      <c r="F450" s="84" t="s">
        <v>3156</v>
      </c>
      <c r="G450" s="84" t="s">
        <v>3157</v>
      </c>
      <c r="H450" s="84" t="s">
        <v>3158</v>
      </c>
      <c r="I450" s="84" t="s">
        <v>3159</v>
      </c>
      <c r="J450" s="89" t="s">
        <v>3160</v>
      </c>
    </row>
    <row r="451" spans="1:10">
      <c r="A451" s="88" t="s">
        <v>1083</v>
      </c>
      <c r="B451" s="83" t="s">
        <v>20</v>
      </c>
      <c r="C451" s="107" t="s">
        <v>802</v>
      </c>
      <c r="D451" s="113" t="s">
        <v>3154</v>
      </c>
      <c r="E451" s="118" t="s">
        <v>3155</v>
      </c>
      <c r="F451" s="84" t="s">
        <v>3156</v>
      </c>
      <c r="G451" s="84" t="s">
        <v>3161</v>
      </c>
      <c r="H451" s="84" t="s">
        <v>3162</v>
      </c>
      <c r="I451" s="84" t="s">
        <v>3163</v>
      </c>
      <c r="J451" s="89" t="s">
        <v>3164</v>
      </c>
    </row>
    <row r="452" spans="1:10">
      <c r="A452" s="88" t="s">
        <v>1083</v>
      </c>
      <c r="B452" s="83" t="s">
        <v>20</v>
      </c>
      <c r="C452" s="107" t="s">
        <v>795</v>
      </c>
      <c r="D452" s="113" t="s">
        <v>3165</v>
      </c>
      <c r="E452" s="118" t="s">
        <v>3166</v>
      </c>
      <c r="F452" s="84" t="s">
        <v>3167</v>
      </c>
      <c r="G452" s="84" t="s">
        <v>3168</v>
      </c>
      <c r="H452" s="84" t="s">
        <v>3169</v>
      </c>
      <c r="I452" s="84" t="s">
        <v>3170</v>
      </c>
      <c r="J452" s="89" t="s">
        <v>3171</v>
      </c>
    </row>
    <row r="453" spans="1:10">
      <c r="A453" s="88" t="s">
        <v>1083</v>
      </c>
      <c r="B453" s="83" t="s">
        <v>20</v>
      </c>
      <c r="C453" s="107" t="s">
        <v>802</v>
      </c>
      <c r="D453" s="113" t="s">
        <v>3165</v>
      </c>
      <c r="E453" s="118" t="s">
        <v>3166</v>
      </c>
      <c r="F453" s="84" t="s">
        <v>3167</v>
      </c>
      <c r="G453" s="84" t="s">
        <v>3172</v>
      </c>
      <c r="H453" s="84" t="s">
        <v>3173</v>
      </c>
      <c r="I453" s="84" t="s">
        <v>3174</v>
      </c>
      <c r="J453" s="89" t="s">
        <v>3175</v>
      </c>
    </row>
    <row r="454" spans="1:10">
      <c r="A454" s="88" t="s">
        <v>1083</v>
      </c>
      <c r="B454" s="83" t="s">
        <v>20</v>
      </c>
      <c r="C454" s="107" t="s">
        <v>795</v>
      </c>
      <c r="D454" s="113" t="s">
        <v>3176</v>
      </c>
      <c r="E454" s="118" t="s">
        <v>480</v>
      </c>
      <c r="F454" s="84" t="s">
        <v>3177</v>
      </c>
      <c r="G454" s="84" t="s">
        <v>3178</v>
      </c>
      <c r="H454" s="84" t="s">
        <v>3179</v>
      </c>
      <c r="I454" s="84" t="s">
        <v>3180</v>
      </c>
      <c r="J454" s="89" t="s">
        <v>3181</v>
      </c>
    </row>
    <row r="455" spans="1:10">
      <c r="A455" s="88" t="s">
        <v>1083</v>
      </c>
      <c r="B455" s="83" t="s">
        <v>20</v>
      </c>
      <c r="C455" s="107" t="s">
        <v>802</v>
      </c>
      <c r="D455" s="113" t="s">
        <v>3176</v>
      </c>
      <c r="E455" s="118" t="s">
        <v>480</v>
      </c>
      <c r="F455" s="84" t="s">
        <v>3177</v>
      </c>
      <c r="G455" s="84" t="s">
        <v>3182</v>
      </c>
      <c r="H455" s="84" t="s">
        <v>3183</v>
      </c>
      <c r="I455" s="84" t="s">
        <v>3184</v>
      </c>
      <c r="J455" s="89" t="s">
        <v>3185</v>
      </c>
    </row>
    <row r="456" spans="1:10">
      <c r="A456" s="88" t="s">
        <v>1083</v>
      </c>
      <c r="B456" s="83" t="s">
        <v>20</v>
      </c>
      <c r="C456" s="107" t="s">
        <v>795</v>
      </c>
      <c r="D456" s="113" t="s">
        <v>3186</v>
      </c>
      <c r="E456" s="118" t="s">
        <v>480</v>
      </c>
      <c r="F456" s="84" t="s">
        <v>3187</v>
      </c>
      <c r="G456" s="84" t="s">
        <v>3188</v>
      </c>
      <c r="H456" s="84" t="s">
        <v>3189</v>
      </c>
      <c r="I456" s="84" t="s">
        <v>3190</v>
      </c>
      <c r="J456" s="89" t="s">
        <v>3191</v>
      </c>
    </row>
    <row r="457" spans="1:10">
      <c r="A457" s="88" t="s">
        <v>1083</v>
      </c>
      <c r="B457" s="83" t="s">
        <v>20</v>
      </c>
      <c r="C457" s="107" t="s">
        <v>802</v>
      </c>
      <c r="D457" s="113" t="s">
        <v>3186</v>
      </c>
      <c r="E457" s="118" t="s">
        <v>480</v>
      </c>
      <c r="F457" s="84" t="s">
        <v>3187</v>
      </c>
      <c r="G457" s="84" t="s">
        <v>3192</v>
      </c>
      <c r="H457" s="84" t="s">
        <v>3193</v>
      </c>
      <c r="I457" s="84" t="s">
        <v>3194</v>
      </c>
      <c r="J457" s="89" t="s">
        <v>3195</v>
      </c>
    </row>
    <row r="458" spans="1:10">
      <c r="A458" s="88" t="s">
        <v>1083</v>
      </c>
      <c r="B458" s="83" t="s">
        <v>20</v>
      </c>
      <c r="C458" s="107" t="s">
        <v>795</v>
      </c>
      <c r="D458" s="113" t="s">
        <v>3196</v>
      </c>
      <c r="E458" s="118" t="s">
        <v>3197</v>
      </c>
      <c r="F458" s="84" t="s">
        <v>3198</v>
      </c>
      <c r="G458" s="84" t="s">
        <v>3199</v>
      </c>
      <c r="H458" s="84" t="s">
        <v>3200</v>
      </c>
      <c r="I458" s="84" t="s">
        <v>3201</v>
      </c>
      <c r="J458" s="89" t="s">
        <v>3202</v>
      </c>
    </row>
    <row r="459" spans="1:10">
      <c r="A459" s="88" t="s">
        <v>1083</v>
      </c>
      <c r="B459" s="83" t="s">
        <v>20</v>
      </c>
      <c r="C459" s="107" t="s">
        <v>802</v>
      </c>
      <c r="D459" s="113" t="s">
        <v>3196</v>
      </c>
      <c r="E459" s="118" t="s">
        <v>3197</v>
      </c>
      <c r="F459" s="84" t="s">
        <v>3198</v>
      </c>
      <c r="G459" s="84" t="s">
        <v>3203</v>
      </c>
      <c r="H459" s="84" t="s">
        <v>3204</v>
      </c>
      <c r="I459" s="84" t="s">
        <v>3205</v>
      </c>
      <c r="J459" s="89" t="s">
        <v>3206</v>
      </c>
    </row>
    <row r="460" spans="1:10">
      <c r="A460" s="88" t="s">
        <v>1083</v>
      </c>
      <c r="B460" s="83" t="s">
        <v>20</v>
      </c>
      <c r="C460" s="107" t="s">
        <v>795</v>
      </c>
      <c r="D460" s="113" t="s">
        <v>3207</v>
      </c>
      <c r="E460" s="118" t="s">
        <v>1733</v>
      </c>
      <c r="F460" s="84" t="s">
        <v>3208</v>
      </c>
      <c r="G460" s="84" t="s">
        <v>3209</v>
      </c>
      <c r="H460" s="84" t="s">
        <v>3210</v>
      </c>
      <c r="I460" s="84" t="s">
        <v>3211</v>
      </c>
      <c r="J460" s="89" t="s">
        <v>3212</v>
      </c>
    </row>
    <row r="461" spans="1:10">
      <c r="A461" s="88" t="s">
        <v>1083</v>
      </c>
      <c r="B461" s="83" t="s">
        <v>20</v>
      </c>
      <c r="C461" s="107" t="s">
        <v>802</v>
      </c>
      <c r="D461" s="113" t="s">
        <v>3207</v>
      </c>
      <c r="E461" s="118" t="s">
        <v>1733</v>
      </c>
      <c r="F461" s="84" t="s">
        <v>3208</v>
      </c>
      <c r="G461" s="84" t="s">
        <v>3213</v>
      </c>
      <c r="H461" s="84" t="s">
        <v>3214</v>
      </c>
      <c r="I461" s="84" t="s">
        <v>3215</v>
      </c>
      <c r="J461" s="89" t="s">
        <v>3216</v>
      </c>
    </row>
    <row r="462" spans="1:10">
      <c r="A462" s="88" t="s">
        <v>1083</v>
      </c>
      <c r="B462" s="83" t="s">
        <v>20</v>
      </c>
      <c r="C462" s="107" t="s">
        <v>795</v>
      </c>
      <c r="D462" s="113" t="s">
        <v>1753</v>
      </c>
      <c r="E462" s="118" t="s">
        <v>1754</v>
      </c>
      <c r="F462" s="84" t="s">
        <v>3217</v>
      </c>
      <c r="G462" s="84" t="s">
        <v>3218</v>
      </c>
      <c r="H462" s="84" t="s">
        <v>3219</v>
      </c>
      <c r="I462" s="84" t="s">
        <v>3220</v>
      </c>
      <c r="J462" s="89" t="s">
        <v>3221</v>
      </c>
    </row>
    <row r="463" spans="1:10">
      <c r="A463" s="88" t="s">
        <v>1083</v>
      </c>
      <c r="B463" s="83" t="s">
        <v>20</v>
      </c>
      <c r="C463" s="107" t="s">
        <v>802</v>
      </c>
      <c r="D463" s="113" t="s">
        <v>1753</v>
      </c>
      <c r="E463" s="118" t="s">
        <v>1754</v>
      </c>
      <c r="F463" s="84" t="s">
        <v>3217</v>
      </c>
      <c r="G463" s="84" t="s">
        <v>3222</v>
      </c>
      <c r="H463" s="84" t="s">
        <v>3223</v>
      </c>
      <c r="I463" s="84" t="s">
        <v>3224</v>
      </c>
      <c r="J463" s="89" t="s">
        <v>3225</v>
      </c>
    </row>
    <row r="464" spans="1:10">
      <c r="A464" s="88" t="s">
        <v>1083</v>
      </c>
      <c r="B464" s="83" t="s">
        <v>20</v>
      </c>
      <c r="C464" s="107" t="s">
        <v>795</v>
      </c>
      <c r="D464" s="113" t="s">
        <v>3226</v>
      </c>
      <c r="E464" s="118" t="s">
        <v>3227</v>
      </c>
      <c r="F464" s="84" t="s">
        <v>3228</v>
      </c>
      <c r="G464" s="84" t="s">
        <v>3229</v>
      </c>
      <c r="H464" s="84" t="s">
        <v>3230</v>
      </c>
      <c r="I464" s="84" t="s">
        <v>3231</v>
      </c>
      <c r="J464" s="89" t="s">
        <v>3232</v>
      </c>
    </row>
    <row r="465" spans="1:10">
      <c r="A465" s="88" t="s">
        <v>1083</v>
      </c>
      <c r="B465" s="83" t="s">
        <v>20</v>
      </c>
      <c r="C465" s="107" t="s">
        <v>802</v>
      </c>
      <c r="D465" s="113" t="s">
        <v>3226</v>
      </c>
      <c r="E465" s="118" t="s">
        <v>3227</v>
      </c>
      <c r="F465" s="84" t="s">
        <v>3228</v>
      </c>
      <c r="G465" s="84" t="s">
        <v>3233</v>
      </c>
      <c r="H465" s="84" t="s">
        <v>3234</v>
      </c>
      <c r="I465" s="84" t="s">
        <v>3235</v>
      </c>
      <c r="J465" s="89" t="s">
        <v>3236</v>
      </c>
    </row>
    <row r="466" spans="1:10">
      <c r="A466" s="88" t="s">
        <v>1083</v>
      </c>
      <c r="B466" s="83" t="s">
        <v>20</v>
      </c>
      <c r="C466" s="107" t="s">
        <v>795</v>
      </c>
      <c r="D466" s="113" t="s">
        <v>3237</v>
      </c>
      <c r="E466" s="118" t="s">
        <v>3238</v>
      </c>
      <c r="F466" s="84" t="s">
        <v>3239</v>
      </c>
      <c r="G466" s="84" t="s">
        <v>3240</v>
      </c>
      <c r="H466" s="84" t="s">
        <v>3241</v>
      </c>
      <c r="I466" s="84" t="s">
        <v>3242</v>
      </c>
      <c r="J466" s="89" t="s">
        <v>3243</v>
      </c>
    </row>
    <row r="467" spans="1:10">
      <c r="A467" s="88" t="s">
        <v>1083</v>
      </c>
      <c r="B467" s="83" t="s">
        <v>20</v>
      </c>
      <c r="C467" s="107" t="s">
        <v>802</v>
      </c>
      <c r="D467" s="113" t="s">
        <v>3237</v>
      </c>
      <c r="E467" s="118" t="s">
        <v>3238</v>
      </c>
      <c r="F467" s="84" t="s">
        <v>3239</v>
      </c>
      <c r="G467" s="84" t="s">
        <v>3244</v>
      </c>
      <c r="H467" s="84" t="s">
        <v>3245</v>
      </c>
      <c r="I467" s="84" t="s">
        <v>3246</v>
      </c>
      <c r="J467" s="89" t="s">
        <v>3247</v>
      </c>
    </row>
    <row r="468" spans="1:10">
      <c r="A468" s="88" t="s">
        <v>1083</v>
      </c>
      <c r="B468" s="83" t="s">
        <v>20</v>
      </c>
      <c r="C468" s="107" t="s">
        <v>795</v>
      </c>
      <c r="D468" s="113" t="s">
        <v>3248</v>
      </c>
      <c r="E468" s="118" t="s">
        <v>3249</v>
      </c>
      <c r="F468" s="84" t="s">
        <v>3250</v>
      </c>
      <c r="G468" s="84" t="s">
        <v>3251</v>
      </c>
      <c r="H468" s="84" t="s">
        <v>3252</v>
      </c>
      <c r="I468" s="84" t="s">
        <v>3253</v>
      </c>
      <c r="J468" s="89" t="s">
        <v>3254</v>
      </c>
    </row>
    <row r="469" spans="1:10">
      <c r="A469" s="88" t="s">
        <v>1083</v>
      </c>
      <c r="B469" s="83" t="s">
        <v>20</v>
      </c>
      <c r="C469" s="107" t="s">
        <v>802</v>
      </c>
      <c r="D469" s="113" t="s">
        <v>3248</v>
      </c>
      <c r="E469" s="118" t="s">
        <v>3249</v>
      </c>
      <c r="F469" s="84" t="s">
        <v>3250</v>
      </c>
      <c r="G469" s="84" t="s">
        <v>3255</v>
      </c>
      <c r="H469" s="84" t="s">
        <v>3256</v>
      </c>
      <c r="I469" s="84" t="s">
        <v>3257</v>
      </c>
      <c r="J469" s="89" t="s">
        <v>3258</v>
      </c>
    </row>
    <row r="470" spans="1:10">
      <c r="A470" s="88" t="s">
        <v>1083</v>
      </c>
      <c r="B470" s="83" t="s">
        <v>20</v>
      </c>
      <c r="C470" s="107" t="s">
        <v>795</v>
      </c>
      <c r="D470" s="113" t="s">
        <v>3259</v>
      </c>
      <c r="E470" s="118" t="s">
        <v>3260</v>
      </c>
      <c r="F470" s="84" t="s">
        <v>3261</v>
      </c>
      <c r="G470" s="84" t="s">
        <v>3262</v>
      </c>
      <c r="H470" s="84" t="s">
        <v>3263</v>
      </c>
      <c r="I470" s="84" t="s">
        <v>3264</v>
      </c>
      <c r="J470" s="89" t="s">
        <v>3265</v>
      </c>
    </row>
    <row r="471" spans="1:10">
      <c r="A471" s="88" t="s">
        <v>1083</v>
      </c>
      <c r="B471" s="83" t="s">
        <v>20</v>
      </c>
      <c r="C471" s="107" t="s">
        <v>802</v>
      </c>
      <c r="D471" s="113" t="s">
        <v>3259</v>
      </c>
      <c r="E471" s="118" t="s">
        <v>3260</v>
      </c>
      <c r="F471" s="84" t="s">
        <v>3261</v>
      </c>
      <c r="G471" s="84" t="s">
        <v>3266</v>
      </c>
      <c r="H471" s="84" t="s">
        <v>3267</v>
      </c>
      <c r="I471" s="84" t="s">
        <v>3268</v>
      </c>
      <c r="J471" s="89" t="s">
        <v>3269</v>
      </c>
    </row>
    <row r="472" spans="1:10">
      <c r="A472" s="88" t="s">
        <v>1083</v>
      </c>
      <c r="B472" s="83" t="s">
        <v>20</v>
      </c>
      <c r="C472" s="107" t="s">
        <v>795</v>
      </c>
      <c r="D472" s="113" t="s">
        <v>3270</v>
      </c>
      <c r="E472" s="118" t="s">
        <v>3271</v>
      </c>
      <c r="F472" s="84" t="s">
        <v>3272</v>
      </c>
      <c r="G472" s="84" t="s">
        <v>3273</v>
      </c>
      <c r="H472" s="84" t="s">
        <v>3274</v>
      </c>
      <c r="I472" s="84" t="s">
        <v>3275</v>
      </c>
      <c r="J472" s="89" t="s">
        <v>3276</v>
      </c>
    </row>
    <row r="473" spans="1:10">
      <c r="A473" s="88" t="s">
        <v>1083</v>
      </c>
      <c r="B473" s="83" t="s">
        <v>20</v>
      </c>
      <c r="C473" s="107" t="s">
        <v>802</v>
      </c>
      <c r="D473" s="113" t="s">
        <v>3270</v>
      </c>
      <c r="E473" s="118" t="s">
        <v>3271</v>
      </c>
      <c r="F473" s="84" t="s">
        <v>3272</v>
      </c>
      <c r="G473" s="84" t="s">
        <v>3277</v>
      </c>
      <c r="H473" s="84" t="s">
        <v>3278</v>
      </c>
      <c r="I473" s="84" t="s">
        <v>3279</v>
      </c>
      <c r="J473" s="89" t="s">
        <v>3280</v>
      </c>
    </row>
    <row r="474" spans="1:10">
      <c r="A474" s="88" t="s">
        <v>1083</v>
      </c>
      <c r="B474" s="83" t="s">
        <v>20</v>
      </c>
      <c r="C474" s="107" t="s">
        <v>795</v>
      </c>
      <c r="D474" s="113" t="s">
        <v>3281</v>
      </c>
      <c r="E474" s="118" t="s">
        <v>3282</v>
      </c>
      <c r="F474" s="84" t="s">
        <v>3283</v>
      </c>
      <c r="G474" s="84" t="s">
        <v>3284</v>
      </c>
      <c r="H474" s="84" t="s">
        <v>3285</v>
      </c>
      <c r="I474" s="84" t="s">
        <v>3286</v>
      </c>
      <c r="J474" s="89" t="s">
        <v>3287</v>
      </c>
    </row>
    <row r="475" spans="1:10">
      <c r="A475" s="88" t="s">
        <v>1083</v>
      </c>
      <c r="B475" s="83" t="s">
        <v>20</v>
      </c>
      <c r="C475" s="107" t="s">
        <v>802</v>
      </c>
      <c r="D475" s="113" t="s">
        <v>3281</v>
      </c>
      <c r="E475" s="118" t="s">
        <v>3282</v>
      </c>
      <c r="F475" s="84" t="s">
        <v>3283</v>
      </c>
      <c r="G475" s="84" t="s">
        <v>3288</v>
      </c>
      <c r="H475" s="84" t="s">
        <v>3289</v>
      </c>
      <c r="I475" s="84" t="s">
        <v>3290</v>
      </c>
      <c r="J475" s="89" t="s">
        <v>3291</v>
      </c>
    </row>
    <row r="476" spans="1:10">
      <c r="A476" s="88" t="s">
        <v>1083</v>
      </c>
      <c r="B476" s="83" t="s">
        <v>20</v>
      </c>
      <c r="C476" s="107" t="s">
        <v>795</v>
      </c>
      <c r="D476" s="113" t="s">
        <v>3292</v>
      </c>
      <c r="E476" s="118" t="s">
        <v>3293</v>
      </c>
      <c r="F476" s="84" t="s">
        <v>3294</v>
      </c>
      <c r="G476" s="84" t="s">
        <v>3295</v>
      </c>
      <c r="H476" s="84" t="s">
        <v>3296</v>
      </c>
      <c r="I476" s="84" t="s">
        <v>3297</v>
      </c>
      <c r="J476" s="89" t="s">
        <v>3298</v>
      </c>
    </row>
    <row r="477" spans="1:10">
      <c r="A477" s="88" t="s">
        <v>1083</v>
      </c>
      <c r="B477" s="83" t="s">
        <v>20</v>
      </c>
      <c r="C477" s="107" t="s">
        <v>802</v>
      </c>
      <c r="D477" s="113" t="s">
        <v>3292</v>
      </c>
      <c r="E477" s="118" t="s">
        <v>3293</v>
      </c>
      <c r="F477" s="84" t="s">
        <v>3294</v>
      </c>
      <c r="G477" s="84" t="s">
        <v>3299</v>
      </c>
      <c r="H477" s="84" t="s">
        <v>3300</v>
      </c>
      <c r="I477" s="84" t="s">
        <v>3301</v>
      </c>
      <c r="J477" s="89" t="s">
        <v>3302</v>
      </c>
    </row>
    <row r="478" spans="1:10">
      <c r="A478" s="88" t="s">
        <v>1083</v>
      </c>
      <c r="B478" s="83" t="s">
        <v>20</v>
      </c>
      <c r="C478" s="107" t="s">
        <v>795</v>
      </c>
      <c r="D478" s="113" t="s">
        <v>3303</v>
      </c>
      <c r="E478" s="118" t="s">
        <v>3304</v>
      </c>
      <c r="F478" s="84" t="s">
        <v>3305</v>
      </c>
      <c r="G478" s="84" t="s">
        <v>3306</v>
      </c>
      <c r="H478" s="84" t="s">
        <v>3307</v>
      </c>
      <c r="I478" s="84" t="s">
        <v>3308</v>
      </c>
      <c r="J478" s="89" t="s">
        <v>3309</v>
      </c>
    </row>
    <row r="479" spans="1:10">
      <c r="A479" s="88" t="s">
        <v>1083</v>
      </c>
      <c r="B479" s="83" t="s">
        <v>20</v>
      </c>
      <c r="C479" s="107" t="s">
        <v>802</v>
      </c>
      <c r="D479" s="113" t="s">
        <v>3303</v>
      </c>
      <c r="E479" s="118" t="s">
        <v>3304</v>
      </c>
      <c r="F479" s="84" t="s">
        <v>3305</v>
      </c>
      <c r="G479" s="84" t="s">
        <v>3310</v>
      </c>
      <c r="H479" s="84" t="s">
        <v>3311</v>
      </c>
      <c r="I479" s="84" t="s">
        <v>3312</v>
      </c>
      <c r="J479" s="89" t="s">
        <v>3313</v>
      </c>
    </row>
    <row r="480" spans="1:10">
      <c r="A480" s="88" t="s">
        <v>1083</v>
      </c>
      <c r="B480" s="83" t="s">
        <v>20</v>
      </c>
      <c r="C480" s="107" t="s">
        <v>795</v>
      </c>
      <c r="D480" s="113" t="s">
        <v>3314</v>
      </c>
      <c r="E480" s="118" t="s">
        <v>3315</v>
      </c>
      <c r="F480" s="84" t="s">
        <v>3316</v>
      </c>
      <c r="G480" s="84" t="s">
        <v>3317</v>
      </c>
      <c r="H480" s="84" t="s">
        <v>3318</v>
      </c>
      <c r="I480" s="84" t="s">
        <v>3319</v>
      </c>
      <c r="J480" s="89" t="s">
        <v>3320</v>
      </c>
    </row>
    <row r="481" spans="1:10">
      <c r="A481" s="88" t="s">
        <v>1083</v>
      </c>
      <c r="B481" s="83" t="s">
        <v>20</v>
      </c>
      <c r="C481" s="107" t="s">
        <v>802</v>
      </c>
      <c r="D481" s="113" t="s">
        <v>3314</v>
      </c>
      <c r="E481" s="118" t="s">
        <v>3315</v>
      </c>
      <c r="F481" s="84" t="s">
        <v>3316</v>
      </c>
      <c r="G481" s="84" t="s">
        <v>3321</v>
      </c>
      <c r="H481" s="84" t="s">
        <v>3322</v>
      </c>
      <c r="I481" s="84" t="s">
        <v>3323</v>
      </c>
      <c r="J481" s="89" t="s">
        <v>3324</v>
      </c>
    </row>
    <row r="482" spans="1:10">
      <c r="A482" s="88" t="s">
        <v>1083</v>
      </c>
      <c r="B482" s="83" t="s">
        <v>20</v>
      </c>
      <c r="C482" s="107" t="s">
        <v>795</v>
      </c>
      <c r="D482" s="113" t="s">
        <v>3325</v>
      </c>
      <c r="E482" s="118" t="s">
        <v>3326</v>
      </c>
      <c r="F482" s="84" t="s">
        <v>3327</v>
      </c>
      <c r="G482" s="84" t="s">
        <v>3328</v>
      </c>
      <c r="H482" s="84" t="s">
        <v>3329</v>
      </c>
      <c r="I482" s="84" t="s">
        <v>3330</v>
      </c>
      <c r="J482" s="89" t="s">
        <v>3331</v>
      </c>
    </row>
    <row r="483" spans="1:10">
      <c r="A483" s="88" t="s">
        <v>1083</v>
      </c>
      <c r="B483" s="83" t="s">
        <v>20</v>
      </c>
      <c r="C483" s="107" t="s">
        <v>802</v>
      </c>
      <c r="D483" s="113" t="s">
        <v>3325</v>
      </c>
      <c r="E483" s="118" t="s">
        <v>3326</v>
      </c>
      <c r="F483" s="84" t="s">
        <v>3327</v>
      </c>
      <c r="G483" s="84" t="s">
        <v>3332</v>
      </c>
      <c r="H483" s="84" t="s">
        <v>3333</v>
      </c>
      <c r="I483" s="84" t="s">
        <v>3334</v>
      </c>
      <c r="J483" s="89" t="s">
        <v>3335</v>
      </c>
    </row>
    <row r="484" spans="1:10">
      <c r="A484" s="88" t="s">
        <v>1083</v>
      </c>
      <c r="B484" s="83" t="s">
        <v>20</v>
      </c>
      <c r="C484" s="107" t="s">
        <v>795</v>
      </c>
      <c r="D484" s="113" t="s">
        <v>3336</v>
      </c>
      <c r="E484" s="118" t="s">
        <v>3337</v>
      </c>
      <c r="F484" s="84" t="s">
        <v>3338</v>
      </c>
      <c r="G484" s="84" t="s">
        <v>3339</v>
      </c>
      <c r="H484" s="84" t="s">
        <v>3340</v>
      </c>
      <c r="I484" s="84" t="s">
        <v>3341</v>
      </c>
      <c r="J484" s="89" t="s">
        <v>3342</v>
      </c>
    </row>
    <row r="485" spans="1:10">
      <c r="A485" s="88" t="s">
        <v>1083</v>
      </c>
      <c r="B485" s="83" t="s">
        <v>20</v>
      </c>
      <c r="C485" s="107" t="s">
        <v>802</v>
      </c>
      <c r="D485" s="113" t="s">
        <v>3336</v>
      </c>
      <c r="E485" s="118" t="s">
        <v>3337</v>
      </c>
      <c r="F485" s="84" t="s">
        <v>3338</v>
      </c>
      <c r="G485" s="84" t="s">
        <v>3343</v>
      </c>
      <c r="H485" s="84" t="s">
        <v>3344</v>
      </c>
      <c r="I485" s="84" t="s">
        <v>3345</v>
      </c>
      <c r="J485" s="89" t="s">
        <v>3346</v>
      </c>
    </row>
    <row r="486" spans="1:10">
      <c r="A486" s="88" t="s">
        <v>1083</v>
      </c>
      <c r="B486" s="83" t="s">
        <v>20</v>
      </c>
      <c r="C486" s="107" t="s">
        <v>795</v>
      </c>
      <c r="D486" s="113" t="s">
        <v>3347</v>
      </c>
      <c r="E486" s="118" t="s">
        <v>3348</v>
      </c>
      <c r="F486" s="84" t="s">
        <v>3349</v>
      </c>
      <c r="G486" s="84" t="s">
        <v>3350</v>
      </c>
      <c r="H486" s="84" t="s">
        <v>3351</v>
      </c>
      <c r="I486" s="84" t="s">
        <v>3352</v>
      </c>
      <c r="J486" s="89" t="s">
        <v>3353</v>
      </c>
    </row>
    <row r="487" spans="1:10">
      <c r="A487" s="88" t="s">
        <v>1083</v>
      </c>
      <c r="B487" s="83" t="s">
        <v>20</v>
      </c>
      <c r="C487" s="107" t="s">
        <v>802</v>
      </c>
      <c r="D487" s="113" t="s">
        <v>3347</v>
      </c>
      <c r="E487" s="118" t="s">
        <v>3348</v>
      </c>
      <c r="F487" s="84" t="s">
        <v>3349</v>
      </c>
      <c r="G487" s="84" t="s">
        <v>3354</v>
      </c>
      <c r="H487" s="84" t="s">
        <v>3355</v>
      </c>
      <c r="I487" s="84" t="s">
        <v>3356</v>
      </c>
      <c r="J487" s="89" t="s">
        <v>3357</v>
      </c>
    </row>
    <row r="488" spans="1:10">
      <c r="A488" s="88" t="s">
        <v>1083</v>
      </c>
      <c r="B488" s="83" t="s">
        <v>20</v>
      </c>
      <c r="C488" s="107" t="s">
        <v>795</v>
      </c>
      <c r="D488" s="113" t="s">
        <v>3358</v>
      </c>
      <c r="E488" s="118" t="s">
        <v>3359</v>
      </c>
      <c r="F488" s="84" t="s">
        <v>3360</v>
      </c>
      <c r="G488" s="84" t="s">
        <v>3361</v>
      </c>
      <c r="H488" s="84" t="s">
        <v>3362</v>
      </c>
      <c r="I488" s="84" t="s">
        <v>3363</v>
      </c>
      <c r="J488" s="89" t="s">
        <v>3364</v>
      </c>
    </row>
    <row r="489" spans="1:10">
      <c r="A489" s="88" t="s">
        <v>1083</v>
      </c>
      <c r="B489" s="83" t="s">
        <v>20</v>
      </c>
      <c r="C489" s="107" t="s">
        <v>802</v>
      </c>
      <c r="D489" s="113" t="s">
        <v>3358</v>
      </c>
      <c r="E489" s="118" t="s">
        <v>3359</v>
      </c>
      <c r="F489" s="84" t="s">
        <v>3360</v>
      </c>
      <c r="G489" s="84" t="s">
        <v>3365</v>
      </c>
      <c r="H489" s="84" t="s">
        <v>3366</v>
      </c>
      <c r="I489" s="84" t="s">
        <v>3367</v>
      </c>
      <c r="J489" s="89" t="s">
        <v>3368</v>
      </c>
    </row>
    <row r="490" spans="1:10">
      <c r="A490" s="88" t="s">
        <v>1083</v>
      </c>
      <c r="B490" s="83" t="s">
        <v>20</v>
      </c>
      <c r="C490" s="107" t="s">
        <v>795</v>
      </c>
      <c r="D490" s="113" t="s">
        <v>3369</v>
      </c>
      <c r="E490" s="118" t="s">
        <v>3370</v>
      </c>
      <c r="F490" s="84" t="s">
        <v>3371</v>
      </c>
      <c r="G490" s="84" t="s">
        <v>3372</v>
      </c>
      <c r="H490" s="84" t="s">
        <v>3373</v>
      </c>
      <c r="I490" s="84" t="s">
        <v>3374</v>
      </c>
      <c r="J490" s="89" t="s">
        <v>3375</v>
      </c>
    </row>
    <row r="491" spans="1:10">
      <c r="A491" s="88" t="s">
        <v>1083</v>
      </c>
      <c r="B491" s="83" t="s">
        <v>20</v>
      </c>
      <c r="C491" s="107" t="s">
        <v>802</v>
      </c>
      <c r="D491" s="113" t="s">
        <v>3369</v>
      </c>
      <c r="E491" s="118" t="s">
        <v>3370</v>
      </c>
      <c r="F491" s="84" t="s">
        <v>3371</v>
      </c>
      <c r="G491" s="84" t="s">
        <v>3376</v>
      </c>
      <c r="H491" s="84" t="s">
        <v>3377</v>
      </c>
      <c r="I491" s="84" t="s">
        <v>3378</v>
      </c>
      <c r="J491" s="89" t="s">
        <v>3379</v>
      </c>
    </row>
    <row r="492" spans="1:10">
      <c r="A492" s="88" t="s">
        <v>1083</v>
      </c>
      <c r="B492" s="83" t="s">
        <v>20</v>
      </c>
      <c r="C492" s="107" t="s">
        <v>795</v>
      </c>
      <c r="D492" s="113" t="s">
        <v>665</v>
      </c>
      <c r="E492" s="118" t="s">
        <v>3380</v>
      </c>
      <c r="F492" s="84" t="s">
        <v>3381</v>
      </c>
      <c r="G492" s="84" t="s">
        <v>3382</v>
      </c>
      <c r="H492" s="84" t="s">
        <v>3383</v>
      </c>
      <c r="I492" s="84" t="s">
        <v>3384</v>
      </c>
      <c r="J492" s="89" t="s">
        <v>3385</v>
      </c>
    </row>
    <row r="493" spans="1:10">
      <c r="A493" s="88" t="s">
        <v>1083</v>
      </c>
      <c r="B493" s="83" t="s">
        <v>20</v>
      </c>
      <c r="C493" s="107" t="s">
        <v>802</v>
      </c>
      <c r="D493" s="113" t="s">
        <v>665</v>
      </c>
      <c r="E493" s="118" t="s">
        <v>3380</v>
      </c>
      <c r="F493" s="84" t="s">
        <v>3381</v>
      </c>
      <c r="G493" s="84" t="s">
        <v>3386</v>
      </c>
      <c r="H493" s="84" t="s">
        <v>3387</v>
      </c>
      <c r="I493" s="84" t="s">
        <v>3388</v>
      </c>
      <c r="J493" s="89" t="s">
        <v>3389</v>
      </c>
    </row>
    <row r="494" spans="1:10">
      <c r="A494" s="88" t="s">
        <v>1083</v>
      </c>
      <c r="B494" s="83" t="s">
        <v>20</v>
      </c>
      <c r="C494" s="107" t="s">
        <v>795</v>
      </c>
      <c r="D494" s="113" t="s">
        <v>3390</v>
      </c>
      <c r="E494" s="118" t="s">
        <v>654</v>
      </c>
      <c r="F494" s="84" t="s">
        <v>3391</v>
      </c>
      <c r="G494" s="84" t="s">
        <v>3392</v>
      </c>
      <c r="H494" s="84" t="s">
        <v>3393</v>
      </c>
      <c r="I494" s="84" t="s">
        <v>3394</v>
      </c>
      <c r="J494" s="89" t="s">
        <v>3395</v>
      </c>
    </row>
    <row r="495" spans="1:10">
      <c r="A495" s="88" t="s">
        <v>1083</v>
      </c>
      <c r="B495" s="83" t="s">
        <v>20</v>
      </c>
      <c r="C495" s="107" t="s">
        <v>802</v>
      </c>
      <c r="D495" s="113" t="s">
        <v>3390</v>
      </c>
      <c r="E495" s="118" t="s">
        <v>654</v>
      </c>
      <c r="F495" s="84" t="s">
        <v>3391</v>
      </c>
      <c r="G495" s="84" t="s">
        <v>3396</v>
      </c>
      <c r="H495" s="84" t="s">
        <v>3397</v>
      </c>
      <c r="I495" s="84" t="s">
        <v>3398</v>
      </c>
      <c r="J495" s="89" t="s">
        <v>3399</v>
      </c>
    </row>
    <row r="496" spans="1:10">
      <c r="A496" s="88" t="s">
        <v>1083</v>
      </c>
      <c r="B496" s="83" t="s">
        <v>20</v>
      </c>
      <c r="C496" s="107" t="s">
        <v>795</v>
      </c>
      <c r="D496" s="113" t="s">
        <v>3400</v>
      </c>
      <c r="E496" s="118" t="s">
        <v>654</v>
      </c>
      <c r="F496" s="84" t="s">
        <v>3401</v>
      </c>
      <c r="G496" s="84" t="s">
        <v>3402</v>
      </c>
      <c r="H496" s="84" t="s">
        <v>3403</v>
      </c>
      <c r="I496" s="84" t="s">
        <v>3404</v>
      </c>
      <c r="J496" s="89" t="s">
        <v>3405</v>
      </c>
    </row>
    <row r="497" spans="1:10">
      <c r="A497" s="88" t="s">
        <v>1083</v>
      </c>
      <c r="B497" s="83" t="s">
        <v>20</v>
      </c>
      <c r="C497" s="107" t="s">
        <v>802</v>
      </c>
      <c r="D497" s="113" t="s">
        <v>3400</v>
      </c>
      <c r="E497" s="118" t="s">
        <v>654</v>
      </c>
      <c r="F497" s="84" t="s">
        <v>3401</v>
      </c>
      <c r="G497" s="84" t="s">
        <v>3406</v>
      </c>
      <c r="H497" s="84" t="s">
        <v>3407</v>
      </c>
      <c r="I497" s="84" t="s">
        <v>3408</v>
      </c>
      <c r="J497" s="89" t="s">
        <v>3409</v>
      </c>
    </row>
    <row r="498" spans="1:10">
      <c r="A498" s="88" t="s">
        <v>1083</v>
      </c>
      <c r="B498" s="83" t="s">
        <v>20</v>
      </c>
      <c r="C498" s="107" t="s">
        <v>795</v>
      </c>
      <c r="D498" s="113" t="s">
        <v>3410</v>
      </c>
      <c r="E498" s="118" t="s">
        <v>3411</v>
      </c>
      <c r="F498" s="84" t="s">
        <v>3412</v>
      </c>
      <c r="G498" s="84" t="s">
        <v>3413</v>
      </c>
      <c r="H498" s="84" t="s">
        <v>3414</v>
      </c>
      <c r="I498" s="84" t="s">
        <v>3415</v>
      </c>
      <c r="J498" s="89" t="s">
        <v>3416</v>
      </c>
    </row>
    <row r="499" spans="1:10">
      <c r="A499" s="88" t="s">
        <v>1083</v>
      </c>
      <c r="B499" s="83" t="s">
        <v>20</v>
      </c>
      <c r="C499" s="107" t="s">
        <v>802</v>
      </c>
      <c r="D499" s="113" t="s">
        <v>3410</v>
      </c>
      <c r="E499" s="118" t="s">
        <v>3411</v>
      </c>
      <c r="F499" s="84" t="s">
        <v>3412</v>
      </c>
      <c r="G499" s="84" t="s">
        <v>3417</v>
      </c>
      <c r="H499" s="84" t="s">
        <v>3418</v>
      </c>
      <c r="I499" s="84" t="s">
        <v>3419</v>
      </c>
      <c r="J499" s="89" t="s">
        <v>3420</v>
      </c>
    </row>
    <row r="500" spans="1:10">
      <c r="A500" s="88" t="s">
        <v>1083</v>
      </c>
      <c r="B500" s="83" t="s">
        <v>20</v>
      </c>
      <c r="C500" s="107" t="s">
        <v>795</v>
      </c>
      <c r="D500" s="113" t="s">
        <v>3421</v>
      </c>
      <c r="E500" s="118" t="s">
        <v>3422</v>
      </c>
      <c r="F500" s="84" t="s">
        <v>3423</v>
      </c>
      <c r="G500" s="84" t="s">
        <v>3424</v>
      </c>
      <c r="H500" s="84" t="s">
        <v>3425</v>
      </c>
      <c r="I500" s="84" t="s">
        <v>3426</v>
      </c>
      <c r="J500" s="89" t="s">
        <v>3427</v>
      </c>
    </row>
    <row r="501" spans="1:10">
      <c r="A501" s="88" t="s">
        <v>1083</v>
      </c>
      <c r="B501" s="83" t="s">
        <v>20</v>
      </c>
      <c r="C501" s="107" t="s">
        <v>802</v>
      </c>
      <c r="D501" s="113" t="s">
        <v>3421</v>
      </c>
      <c r="E501" s="118" t="s">
        <v>3422</v>
      </c>
      <c r="F501" s="84" t="s">
        <v>3423</v>
      </c>
      <c r="G501" s="84" t="s">
        <v>3428</v>
      </c>
      <c r="H501" s="84" t="s">
        <v>3429</v>
      </c>
      <c r="I501" s="84" t="s">
        <v>3430</v>
      </c>
      <c r="J501" s="89" t="s">
        <v>3431</v>
      </c>
    </row>
    <row r="502" spans="1:10">
      <c r="A502" s="88" t="s">
        <v>1083</v>
      </c>
      <c r="B502" s="83" t="s">
        <v>20</v>
      </c>
      <c r="C502" s="107" t="s">
        <v>795</v>
      </c>
      <c r="D502" s="113" t="s">
        <v>3432</v>
      </c>
      <c r="E502" s="118" t="s">
        <v>3433</v>
      </c>
      <c r="F502" s="84" t="s">
        <v>3434</v>
      </c>
      <c r="G502" s="84" t="s">
        <v>3435</v>
      </c>
      <c r="H502" s="84" t="s">
        <v>3436</v>
      </c>
      <c r="I502" s="84" t="s">
        <v>3437</v>
      </c>
      <c r="J502" s="89" t="s">
        <v>3438</v>
      </c>
    </row>
    <row r="503" spans="1:10">
      <c r="A503" s="88" t="s">
        <v>1083</v>
      </c>
      <c r="B503" s="83" t="s">
        <v>20</v>
      </c>
      <c r="C503" s="107" t="s">
        <v>802</v>
      </c>
      <c r="D503" s="113" t="s">
        <v>3432</v>
      </c>
      <c r="E503" s="118" t="s">
        <v>3433</v>
      </c>
      <c r="F503" s="84" t="s">
        <v>3434</v>
      </c>
      <c r="G503" s="84" t="s">
        <v>3439</v>
      </c>
      <c r="H503" s="84" t="s">
        <v>3440</v>
      </c>
      <c r="I503" s="84" t="s">
        <v>3441</v>
      </c>
      <c r="J503" s="89" t="s">
        <v>3442</v>
      </c>
    </row>
    <row r="504" spans="1:10">
      <c r="A504" s="88" t="s">
        <v>1083</v>
      </c>
      <c r="B504" s="83" t="s">
        <v>20</v>
      </c>
      <c r="C504" s="107" t="s">
        <v>795</v>
      </c>
      <c r="D504" s="113" t="s">
        <v>3443</v>
      </c>
      <c r="E504" s="118" t="s">
        <v>3433</v>
      </c>
      <c r="F504" s="84" t="s">
        <v>3444</v>
      </c>
      <c r="G504" s="84" t="s">
        <v>3445</v>
      </c>
      <c r="H504" s="84" t="s">
        <v>3446</v>
      </c>
      <c r="I504" s="84" t="s">
        <v>3447</v>
      </c>
      <c r="J504" s="89" t="s">
        <v>3448</v>
      </c>
    </row>
    <row r="505" spans="1:10">
      <c r="A505" s="88" t="s">
        <v>1083</v>
      </c>
      <c r="B505" s="83" t="s">
        <v>20</v>
      </c>
      <c r="C505" s="107" t="s">
        <v>802</v>
      </c>
      <c r="D505" s="113" t="s">
        <v>3443</v>
      </c>
      <c r="E505" s="118" t="s">
        <v>3433</v>
      </c>
      <c r="F505" s="84" t="s">
        <v>3444</v>
      </c>
      <c r="G505" s="84" t="s">
        <v>3449</v>
      </c>
      <c r="H505" s="84" t="s">
        <v>3450</v>
      </c>
      <c r="I505" s="84" t="s">
        <v>3451</v>
      </c>
      <c r="J505" s="89" t="s">
        <v>3452</v>
      </c>
    </row>
    <row r="506" spans="1:10">
      <c r="A506" s="88" t="s">
        <v>1083</v>
      </c>
      <c r="B506" s="83" t="s">
        <v>20</v>
      </c>
      <c r="C506" s="107" t="s">
        <v>795</v>
      </c>
      <c r="D506" s="113" t="s">
        <v>3453</v>
      </c>
      <c r="E506" s="118" t="s">
        <v>3454</v>
      </c>
      <c r="F506" s="84" t="s">
        <v>3455</v>
      </c>
      <c r="G506" s="84" t="s">
        <v>3456</v>
      </c>
      <c r="H506" s="84" t="s">
        <v>3457</v>
      </c>
      <c r="I506" s="84" t="s">
        <v>3458</v>
      </c>
      <c r="J506" s="89" t="s">
        <v>3459</v>
      </c>
    </row>
    <row r="507" spans="1:10">
      <c r="A507" s="88" t="s">
        <v>1083</v>
      </c>
      <c r="B507" s="83" t="s">
        <v>20</v>
      </c>
      <c r="C507" s="107" t="s">
        <v>802</v>
      </c>
      <c r="D507" s="113" t="s">
        <v>3453</v>
      </c>
      <c r="E507" s="118" t="s">
        <v>3454</v>
      </c>
      <c r="F507" s="84" t="s">
        <v>3455</v>
      </c>
      <c r="G507" s="84" t="s">
        <v>3460</v>
      </c>
      <c r="H507" s="84" t="s">
        <v>3461</v>
      </c>
      <c r="I507" s="84" t="s">
        <v>3462</v>
      </c>
      <c r="J507" s="89" t="s">
        <v>3463</v>
      </c>
    </row>
    <row r="508" spans="1:10">
      <c r="A508" s="88" t="s">
        <v>1083</v>
      </c>
      <c r="B508" s="83" t="s">
        <v>20</v>
      </c>
      <c r="C508" s="107" t="s">
        <v>795</v>
      </c>
      <c r="D508" s="113" t="s">
        <v>3464</v>
      </c>
      <c r="E508" s="118" t="s">
        <v>3465</v>
      </c>
      <c r="F508" s="84" t="s">
        <v>3466</v>
      </c>
      <c r="G508" s="84" t="s">
        <v>3467</v>
      </c>
      <c r="H508" s="84" t="s">
        <v>3468</v>
      </c>
      <c r="I508" s="84" t="s">
        <v>3469</v>
      </c>
      <c r="J508" s="89" t="s">
        <v>3470</v>
      </c>
    </row>
    <row r="509" spans="1:10">
      <c r="A509" s="88" t="s">
        <v>1083</v>
      </c>
      <c r="B509" s="83" t="s">
        <v>20</v>
      </c>
      <c r="C509" s="107" t="s">
        <v>802</v>
      </c>
      <c r="D509" s="113" t="s">
        <v>3464</v>
      </c>
      <c r="E509" s="118" t="s">
        <v>3465</v>
      </c>
      <c r="F509" s="84" t="s">
        <v>3466</v>
      </c>
      <c r="G509" s="84" t="s">
        <v>3471</v>
      </c>
      <c r="H509" s="84" t="s">
        <v>3472</v>
      </c>
      <c r="I509" s="84" t="s">
        <v>3473</v>
      </c>
      <c r="J509" s="89" t="s">
        <v>3474</v>
      </c>
    </row>
    <row r="510" spans="1:10">
      <c r="A510" s="88" t="s">
        <v>1083</v>
      </c>
      <c r="B510" s="83" t="s">
        <v>20</v>
      </c>
      <c r="C510" s="107" t="s">
        <v>795</v>
      </c>
      <c r="D510" s="113" t="s">
        <v>3475</v>
      </c>
      <c r="E510" s="118" t="s">
        <v>3476</v>
      </c>
      <c r="F510" s="84" t="s">
        <v>3477</v>
      </c>
      <c r="G510" s="84" t="s">
        <v>3478</v>
      </c>
      <c r="H510" s="84" t="s">
        <v>3479</v>
      </c>
      <c r="I510" s="84" t="s">
        <v>3480</v>
      </c>
      <c r="J510" s="89" t="s">
        <v>3481</v>
      </c>
    </row>
    <row r="511" spans="1:10">
      <c r="A511" s="88" t="s">
        <v>1083</v>
      </c>
      <c r="B511" s="83" t="s">
        <v>20</v>
      </c>
      <c r="C511" s="107" t="s">
        <v>802</v>
      </c>
      <c r="D511" s="113" t="s">
        <v>3475</v>
      </c>
      <c r="E511" s="118" t="s">
        <v>3476</v>
      </c>
      <c r="F511" s="84" t="s">
        <v>3477</v>
      </c>
      <c r="G511" s="84" t="s">
        <v>3482</v>
      </c>
      <c r="H511" s="84" t="s">
        <v>3483</v>
      </c>
      <c r="I511" s="84" t="s">
        <v>3484</v>
      </c>
      <c r="J511" s="89" t="s">
        <v>3485</v>
      </c>
    </row>
    <row r="512" spans="1:10">
      <c r="A512" s="88" t="s">
        <v>1083</v>
      </c>
      <c r="B512" s="83" t="s">
        <v>20</v>
      </c>
      <c r="C512" s="107" t="s">
        <v>795</v>
      </c>
      <c r="D512" s="113" t="s">
        <v>3486</v>
      </c>
      <c r="E512" s="118" t="s">
        <v>3487</v>
      </c>
      <c r="F512" s="84" t="s">
        <v>3488</v>
      </c>
      <c r="G512" s="84" t="s">
        <v>3489</v>
      </c>
      <c r="H512" s="84" t="s">
        <v>3490</v>
      </c>
      <c r="I512" s="84" t="s">
        <v>3491</v>
      </c>
      <c r="J512" s="89" t="s">
        <v>3492</v>
      </c>
    </row>
    <row r="513" spans="1:10">
      <c r="A513" s="88" t="s">
        <v>1083</v>
      </c>
      <c r="B513" s="83" t="s">
        <v>20</v>
      </c>
      <c r="C513" s="107" t="s">
        <v>802</v>
      </c>
      <c r="D513" s="113" t="s">
        <v>3486</v>
      </c>
      <c r="E513" s="118" t="s">
        <v>3487</v>
      </c>
      <c r="F513" s="84" t="s">
        <v>3488</v>
      </c>
      <c r="G513" s="84" t="s">
        <v>3493</v>
      </c>
      <c r="H513" s="84" t="s">
        <v>3494</v>
      </c>
      <c r="I513" s="84" t="s">
        <v>3495</v>
      </c>
      <c r="J513" s="89" t="s">
        <v>3496</v>
      </c>
    </row>
    <row r="514" spans="1:10">
      <c r="A514" s="88" t="s">
        <v>1083</v>
      </c>
      <c r="B514" s="83" t="s">
        <v>20</v>
      </c>
      <c r="C514" s="107" t="s">
        <v>795</v>
      </c>
      <c r="D514" s="113" t="s">
        <v>3497</v>
      </c>
      <c r="E514" s="118" t="s">
        <v>3498</v>
      </c>
      <c r="F514" s="84" t="s">
        <v>3499</v>
      </c>
      <c r="G514" s="84" t="s">
        <v>3500</v>
      </c>
      <c r="H514" s="84" t="s">
        <v>3501</v>
      </c>
      <c r="I514" s="84" t="s">
        <v>3502</v>
      </c>
      <c r="J514" s="89" t="s">
        <v>3503</v>
      </c>
    </row>
    <row r="515" spans="1:10">
      <c r="A515" s="88" t="s">
        <v>1083</v>
      </c>
      <c r="B515" s="83" t="s">
        <v>20</v>
      </c>
      <c r="C515" s="107" t="s">
        <v>802</v>
      </c>
      <c r="D515" s="113" t="s">
        <v>3497</v>
      </c>
      <c r="E515" s="118" t="s">
        <v>3498</v>
      </c>
      <c r="F515" s="84" t="s">
        <v>3499</v>
      </c>
      <c r="G515" s="84" t="s">
        <v>3504</v>
      </c>
      <c r="H515" s="84" t="s">
        <v>3505</v>
      </c>
      <c r="I515" s="84" t="s">
        <v>3506</v>
      </c>
      <c r="J515" s="89" t="s">
        <v>3507</v>
      </c>
    </row>
    <row r="516" spans="1:10">
      <c r="A516" s="88" t="s">
        <v>1083</v>
      </c>
      <c r="B516" s="83" t="s">
        <v>20</v>
      </c>
      <c r="C516" s="107" t="s">
        <v>795</v>
      </c>
      <c r="D516" s="113" t="s">
        <v>3508</v>
      </c>
      <c r="E516" s="118" t="s">
        <v>3509</v>
      </c>
      <c r="F516" s="84" t="s">
        <v>3510</v>
      </c>
      <c r="G516" s="84" t="s">
        <v>3511</v>
      </c>
      <c r="H516" s="84" t="s">
        <v>3512</v>
      </c>
      <c r="I516" s="84" t="s">
        <v>3513</v>
      </c>
      <c r="J516" s="89" t="s">
        <v>3514</v>
      </c>
    </row>
    <row r="517" spans="1:10">
      <c r="A517" s="88" t="s">
        <v>1083</v>
      </c>
      <c r="B517" s="83" t="s">
        <v>20</v>
      </c>
      <c r="C517" s="107" t="s">
        <v>802</v>
      </c>
      <c r="D517" s="113" t="s">
        <v>3508</v>
      </c>
      <c r="E517" s="118" t="s">
        <v>3509</v>
      </c>
      <c r="F517" s="84" t="s">
        <v>3510</v>
      </c>
      <c r="G517" s="84" t="s">
        <v>3515</v>
      </c>
      <c r="H517" s="84" t="s">
        <v>3516</v>
      </c>
      <c r="I517" s="84" t="s">
        <v>3517</v>
      </c>
      <c r="J517" s="89" t="s">
        <v>3518</v>
      </c>
    </row>
    <row r="518" spans="1:10">
      <c r="A518" s="88" t="s">
        <v>1083</v>
      </c>
      <c r="B518" s="83" t="s">
        <v>20</v>
      </c>
      <c r="C518" s="107" t="s">
        <v>795</v>
      </c>
      <c r="D518" s="113" t="s">
        <v>3519</v>
      </c>
      <c r="E518" s="118" t="s">
        <v>3520</v>
      </c>
      <c r="F518" s="84" t="s">
        <v>3521</v>
      </c>
      <c r="G518" s="84" t="s">
        <v>3522</v>
      </c>
      <c r="H518" s="84" t="s">
        <v>3523</v>
      </c>
      <c r="I518" s="84" t="s">
        <v>3524</v>
      </c>
      <c r="J518" s="89" t="s">
        <v>3525</v>
      </c>
    </row>
    <row r="519" spans="1:10">
      <c r="A519" s="88" t="s">
        <v>1083</v>
      </c>
      <c r="B519" s="83" t="s">
        <v>20</v>
      </c>
      <c r="C519" s="107" t="s">
        <v>802</v>
      </c>
      <c r="D519" s="113" t="s">
        <v>3519</v>
      </c>
      <c r="E519" s="118" t="s">
        <v>3520</v>
      </c>
      <c r="F519" s="84" t="s">
        <v>3521</v>
      </c>
      <c r="G519" s="84" t="s">
        <v>3526</v>
      </c>
      <c r="H519" s="84" t="s">
        <v>3527</v>
      </c>
      <c r="I519" s="84" t="s">
        <v>3528</v>
      </c>
      <c r="J519" s="89" t="s">
        <v>3529</v>
      </c>
    </row>
    <row r="520" spans="1:10">
      <c r="A520" s="88" t="s">
        <v>1083</v>
      </c>
      <c r="B520" s="83" t="s">
        <v>20</v>
      </c>
      <c r="C520" s="107" t="s">
        <v>795</v>
      </c>
      <c r="D520" s="113" t="s">
        <v>3530</v>
      </c>
      <c r="E520" s="118" t="s">
        <v>3531</v>
      </c>
      <c r="F520" s="84" t="s">
        <v>3532</v>
      </c>
      <c r="G520" s="84" t="s">
        <v>3533</v>
      </c>
      <c r="H520" s="84" t="s">
        <v>3534</v>
      </c>
      <c r="I520" s="84" t="s">
        <v>3535</v>
      </c>
      <c r="J520" s="89" t="s">
        <v>3536</v>
      </c>
    </row>
    <row r="521" spans="1:10">
      <c r="A521" s="88" t="s">
        <v>1083</v>
      </c>
      <c r="B521" s="83" t="s">
        <v>20</v>
      </c>
      <c r="C521" s="107" t="s">
        <v>802</v>
      </c>
      <c r="D521" s="113" t="s">
        <v>3530</v>
      </c>
      <c r="E521" s="118" t="s">
        <v>3531</v>
      </c>
      <c r="F521" s="84" t="s">
        <v>3532</v>
      </c>
      <c r="G521" s="84" t="s">
        <v>3537</v>
      </c>
      <c r="H521" s="84" t="s">
        <v>3538</v>
      </c>
      <c r="I521" s="84" t="s">
        <v>3539</v>
      </c>
      <c r="J521" s="89" t="s">
        <v>3540</v>
      </c>
    </row>
    <row r="522" spans="1:10">
      <c r="A522" s="88" t="s">
        <v>1083</v>
      </c>
      <c r="B522" s="83" t="s">
        <v>20</v>
      </c>
      <c r="C522" s="107" t="s">
        <v>795</v>
      </c>
      <c r="D522" s="113" t="s">
        <v>3541</v>
      </c>
      <c r="E522" s="118" t="s">
        <v>3542</v>
      </c>
      <c r="F522" s="84" t="s">
        <v>3543</v>
      </c>
      <c r="G522" s="84" t="s">
        <v>3544</v>
      </c>
      <c r="H522" s="84" t="s">
        <v>3545</v>
      </c>
      <c r="I522" s="84" t="s">
        <v>3546</v>
      </c>
      <c r="J522" s="89" t="s">
        <v>3547</v>
      </c>
    </row>
    <row r="523" spans="1:10">
      <c r="A523" s="88" t="s">
        <v>1083</v>
      </c>
      <c r="B523" s="83" t="s">
        <v>20</v>
      </c>
      <c r="C523" s="107" t="s">
        <v>802</v>
      </c>
      <c r="D523" s="113" t="s">
        <v>3541</v>
      </c>
      <c r="E523" s="118" t="s">
        <v>3542</v>
      </c>
      <c r="F523" s="84" t="s">
        <v>3543</v>
      </c>
      <c r="G523" s="84" t="s">
        <v>3548</v>
      </c>
      <c r="H523" s="84" t="s">
        <v>3549</v>
      </c>
      <c r="I523" s="84" t="s">
        <v>3550</v>
      </c>
      <c r="J523" s="89" t="s">
        <v>3551</v>
      </c>
    </row>
    <row r="524" spans="1:10">
      <c r="A524" s="88" t="s">
        <v>1083</v>
      </c>
      <c r="B524" s="83" t="s">
        <v>20</v>
      </c>
      <c r="C524" s="107" t="s">
        <v>795</v>
      </c>
      <c r="D524" s="113" t="s">
        <v>3552</v>
      </c>
      <c r="E524" s="118" t="s">
        <v>3553</v>
      </c>
      <c r="F524" s="84" t="s">
        <v>3554</v>
      </c>
      <c r="G524" s="84" t="s">
        <v>3555</v>
      </c>
      <c r="H524" s="84" t="s">
        <v>3556</v>
      </c>
      <c r="I524" s="84" t="s">
        <v>3557</v>
      </c>
      <c r="J524" s="89" t="s">
        <v>3558</v>
      </c>
    </row>
    <row r="525" spans="1:10">
      <c r="A525" s="88" t="s">
        <v>1083</v>
      </c>
      <c r="B525" s="83" t="s">
        <v>20</v>
      </c>
      <c r="C525" s="107" t="s">
        <v>802</v>
      </c>
      <c r="D525" s="113" t="s">
        <v>3552</v>
      </c>
      <c r="E525" s="118" t="s">
        <v>3553</v>
      </c>
      <c r="F525" s="84" t="s">
        <v>3554</v>
      </c>
      <c r="G525" s="84" t="s">
        <v>3559</v>
      </c>
      <c r="H525" s="84" t="s">
        <v>3560</v>
      </c>
      <c r="I525" s="84" t="s">
        <v>3561</v>
      </c>
      <c r="J525" s="89" t="s">
        <v>3562</v>
      </c>
    </row>
    <row r="526" spans="1:10">
      <c r="A526" s="88" t="s">
        <v>1083</v>
      </c>
      <c r="B526" s="83" t="s">
        <v>20</v>
      </c>
      <c r="C526" s="107" t="s">
        <v>795</v>
      </c>
      <c r="D526" s="113" t="s">
        <v>3563</v>
      </c>
      <c r="E526" s="118" t="s">
        <v>3564</v>
      </c>
      <c r="F526" s="84" t="s">
        <v>3565</v>
      </c>
      <c r="G526" s="84" t="s">
        <v>3566</v>
      </c>
      <c r="H526" s="84" t="s">
        <v>3567</v>
      </c>
      <c r="I526" s="84" t="s">
        <v>3568</v>
      </c>
      <c r="J526" s="89" t="s">
        <v>3569</v>
      </c>
    </row>
    <row r="527" spans="1:10">
      <c r="A527" s="88" t="s">
        <v>1083</v>
      </c>
      <c r="B527" s="83" t="s">
        <v>20</v>
      </c>
      <c r="C527" s="107" t="s">
        <v>802</v>
      </c>
      <c r="D527" s="113" t="s">
        <v>3563</v>
      </c>
      <c r="E527" s="118" t="s">
        <v>3564</v>
      </c>
      <c r="F527" s="84" t="s">
        <v>3565</v>
      </c>
      <c r="G527" s="84" t="s">
        <v>3570</v>
      </c>
      <c r="H527" s="84" t="s">
        <v>3571</v>
      </c>
      <c r="I527" s="84" t="s">
        <v>3572</v>
      </c>
      <c r="J527" s="89" t="s">
        <v>3573</v>
      </c>
    </row>
    <row r="528" spans="1:10">
      <c r="A528" s="88" t="s">
        <v>1083</v>
      </c>
      <c r="B528" s="83" t="s">
        <v>20</v>
      </c>
      <c r="C528" s="107" t="s">
        <v>795</v>
      </c>
      <c r="D528" s="113" t="s">
        <v>3574</v>
      </c>
      <c r="E528" s="118" t="s">
        <v>3575</v>
      </c>
      <c r="F528" s="84" t="s">
        <v>3576</v>
      </c>
      <c r="G528" s="84" t="s">
        <v>3577</v>
      </c>
      <c r="H528" s="84" t="s">
        <v>3578</v>
      </c>
      <c r="I528" s="84" t="s">
        <v>3579</v>
      </c>
      <c r="J528" s="89" t="s">
        <v>3580</v>
      </c>
    </row>
    <row r="529" spans="1:10">
      <c r="A529" s="88" t="s">
        <v>1083</v>
      </c>
      <c r="B529" s="83" t="s">
        <v>20</v>
      </c>
      <c r="C529" s="107" t="s">
        <v>802</v>
      </c>
      <c r="D529" s="113" t="s">
        <v>3574</v>
      </c>
      <c r="E529" s="118" t="s">
        <v>3575</v>
      </c>
      <c r="F529" s="84" t="s">
        <v>3576</v>
      </c>
      <c r="G529" s="84" t="s">
        <v>3581</v>
      </c>
      <c r="H529" s="84" t="s">
        <v>3582</v>
      </c>
      <c r="I529" s="84" t="s">
        <v>3583</v>
      </c>
      <c r="J529" s="89" t="s">
        <v>3584</v>
      </c>
    </row>
    <row r="530" spans="1:10">
      <c r="A530" s="88" t="s">
        <v>1083</v>
      </c>
      <c r="B530" s="83" t="s">
        <v>20</v>
      </c>
      <c r="C530" s="107" t="s">
        <v>795</v>
      </c>
      <c r="D530" s="113" t="s">
        <v>3585</v>
      </c>
      <c r="E530" s="118" t="s">
        <v>3586</v>
      </c>
      <c r="F530" s="84" t="s">
        <v>3587</v>
      </c>
      <c r="G530" s="84" t="s">
        <v>3588</v>
      </c>
      <c r="H530" s="84" t="s">
        <v>3589</v>
      </c>
      <c r="I530" s="84" t="s">
        <v>3590</v>
      </c>
      <c r="J530" s="89" t="s">
        <v>3591</v>
      </c>
    </row>
    <row r="531" spans="1:10">
      <c r="A531" s="88" t="s">
        <v>1083</v>
      </c>
      <c r="B531" s="83" t="s">
        <v>20</v>
      </c>
      <c r="C531" s="107" t="s">
        <v>802</v>
      </c>
      <c r="D531" s="113" t="s">
        <v>3585</v>
      </c>
      <c r="E531" s="118" t="s">
        <v>3586</v>
      </c>
      <c r="F531" s="84" t="s">
        <v>3587</v>
      </c>
      <c r="G531" s="84" t="s">
        <v>3592</v>
      </c>
      <c r="H531" s="84" t="s">
        <v>3593</v>
      </c>
      <c r="I531" s="84" t="s">
        <v>3594</v>
      </c>
      <c r="J531" s="89" t="s">
        <v>3595</v>
      </c>
    </row>
    <row r="532" spans="1:10">
      <c r="A532" s="88" t="s">
        <v>1083</v>
      </c>
      <c r="B532" s="83" t="s">
        <v>20</v>
      </c>
      <c r="C532" s="107" t="s">
        <v>795</v>
      </c>
      <c r="D532" s="113" t="s">
        <v>3596</v>
      </c>
      <c r="E532" s="118" t="s">
        <v>3597</v>
      </c>
      <c r="F532" s="84" t="s">
        <v>3598</v>
      </c>
      <c r="G532" s="84" t="s">
        <v>3599</v>
      </c>
      <c r="H532" s="84" t="s">
        <v>3600</v>
      </c>
      <c r="I532" s="84" t="s">
        <v>3601</v>
      </c>
      <c r="J532" s="89" t="s">
        <v>3602</v>
      </c>
    </row>
    <row r="533" spans="1:10">
      <c r="A533" s="88" t="s">
        <v>1083</v>
      </c>
      <c r="B533" s="83" t="s">
        <v>20</v>
      </c>
      <c r="C533" s="107" t="s">
        <v>802</v>
      </c>
      <c r="D533" s="113" t="s">
        <v>3596</v>
      </c>
      <c r="E533" s="118" t="s">
        <v>3597</v>
      </c>
      <c r="F533" s="84" t="s">
        <v>3598</v>
      </c>
      <c r="G533" s="84" t="s">
        <v>3603</v>
      </c>
      <c r="H533" s="84" t="s">
        <v>3604</v>
      </c>
      <c r="I533" s="84" t="s">
        <v>3605</v>
      </c>
      <c r="J533" s="89" t="s">
        <v>3606</v>
      </c>
    </row>
    <row r="534" spans="1:10">
      <c r="A534" s="88" t="s">
        <v>1083</v>
      </c>
      <c r="B534" s="83" t="s">
        <v>20</v>
      </c>
      <c r="C534" s="107" t="s">
        <v>795</v>
      </c>
      <c r="D534" s="113" t="s">
        <v>3607</v>
      </c>
      <c r="E534" s="118" t="s">
        <v>1863</v>
      </c>
      <c r="F534" s="84" t="s">
        <v>3608</v>
      </c>
      <c r="G534" s="84" t="s">
        <v>3609</v>
      </c>
      <c r="H534" s="84" t="s">
        <v>3610</v>
      </c>
      <c r="I534" s="84" t="s">
        <v>3611</v>
      </c>
      <c r="J534" s="89" t="s">
        <v>3612</v>
      </c>
    </row>
    <row r="535" spans="1:10">
      <c r="A535" s="88" t="s">
        <v>1083</v>
      </c>
      <c r="B535" s="83" t="s">
        <v>20</v>
      </c>
      <c r="C535" s="107" t="s">
        <v>802</v>
      </c>
      <c r="D535" s="113" t="s">
        <v>3607</v>
      </c>
      <c r="E535" s="118" t="s">
        <v>1863</v>
      </c>
      <c r="F535" s="84" t="s">
        <v>3608</v>
      </c>
      <c r="G535" s="84" t="s">
        <v>3613</v>
      </c>
      <c r="H535" s="84" t="s">
        <v>3614</v>
      </c>
      <c r="I535" s="84" t="s">
        <v>3615</v>
      </c>
      <c r="J535" s="89" t="s">
        <v>3616</v>
      </c>
    </row>
    <row r="536" spans="1:10">
      <c r="A536" s="88" t="s">
        <v>1083</v>
      </c>
      <c r="B536" s="83" t="s">
        <v>20</v>
      </c>
      <c r="C536" s="107" t="s">
        <v>795</v>
      </c>
      <c r="D536" s="113" t="s">
        <v>3617</v>
      </c>
      <c r="E536" s="118" t="s">
        <v>3618</v>
      </c>
      <c r="F536" s="84" t="s">
        <v>3619</v>
      </c>
      <c r="G536" s="84" t="s">
        <v>3620</v>
      </c>
      <c r="H536" s="84" t="s">
        <v>3621</v>
      </c>
      <c r="I536" s="84" t="s">
        <v>3622</v>
      </c>
      <c r="J536" s="89" t="s">
        <v>3623</v>
      </c>
    </row>
    <row r="537" spans="1:10">
      <c r="A537" s="88" t="s">
        <v>1083</v>
      </c>
      <c r="B537" s="83" t="s">
        <v>20</v>
      </c>
      <c r="C537" s="107" t="s">
        <v>802</v>
      </c>
      <c r="D537" s="113" t="s">
        <v>3617</v>
      </c>
      <c r="E537" s="118" t="s">
        <v>3618</v>
      </c>
      <c r="F537" s="84" t="s">
        <v>3619</v>
      </c>
      <c r="G537" s="84" t="s">
        <v>3624</v>
      </c>
      <c r="H537" s="84" t="s">
        <v>3625</v>
      </c>
      <c r="I537" s="84" t="s">
        <v>3626</v>
      </c>
      <c r="J537" s="89" t="s">
        <v>3627</v>
      </c>
    </row>
    <row r="538" spans="1:10">
      <c r="A538" s="88" t="s">
        <v>1083</v>
      </c>
      <c r="B538" s="83" t="s">
        <v>20</v>
      </c>
      <c r="C538" s="107" t="s">
        <v>795</v>
      </c>
      <c r="D538" s="113" t="s">
        <v>3628</v>
      </c>
      <c r="E538" s="118" t="s">
        <v>3629</v>
      </c>
      <c r="F538" s="84" t="s">
        <v>3630</v>
      </c>
      <c r="G538" s="84" t="s">
        <v>3631</v>
      </c>
      <c r="H538" s="84" t="s">
        <v>3632</v>
      </c>
      <c r="I538" s="84" t="s">
        <v>3633</v>
      </c>
      <c r="J538" s="89" t="s">
        <v>3634</v>
      </c>
    </row>
    <row r="539" spans="1:10">
      <c r="A539" s="88" t="s">
        <v>1083</v>
      </c>
      <c r="B539" s="83" t="s">
        <v>20</v>
      </c>
      <c r="C539" s="107" t="s">
        <v>802</v>
      </c>
      <c r="D539" s="113" t="s">
        <v>3628</v>
      </c>
      <c r="E539" s="118" t="s">
        <v>3629</v>
      </c>
      <c r="F539" s="84" t="s">
        <v>3630</v>
      </c>
      <c r="G539" s="84" t="s">
        <v>3635</v>
      </c>
      <c r="H539" s="84" t="s">
        <v>3636</v>
      </c>
      <c r="I539" s="84" t="s">
        <v>3637</v>
      </c>
      <c r="J539" s="89" t="s">
        <v>3638</v>
      </c>
    </row>
    <row r="540" spans="1:10">
      <c r="A540" s="88" t="s">
        <v>1083</v>
      </c>
      <c r="B540" s="83" t="s">
        <v>20</v>
      </c>
      <c r="C540" s="107" t="s">
        <v>795</v>
      </c>
      <c r="D540" s="113" t="s">
        <v>3639</v>
      </c>
      <c r="E540" s="118" t="s">
        <v>3640</v>
      </c>
      <c r="F540" s="84" t="s">
        <v>3641</v>
      </c>
      <c r="G540" s="84" t="s">
        <v>3642</v>
      </c>
      <c r="H540" s="84" t="s">
        <v>3643</v>
      </c>
      <c r="I540" s="84" t="s">
        <v>3644</v>
      </c>
      <c r="J540" s="89" t="s">
        <v>3645</v>
      </c>
    </row>
    <row r="541" spans="1:10">
      <c r="A541" s="88" t="s">
        <v>1083</v>
      </c>
      <c r="B541" s="83" t="s">
        <v>20</v>
      </c>
      <c r="C541" s="107" t="s">
        <v>802</v>
      </c>
      <c r="D541" s="113" t="s">
        <v>3639</v>
      </c>
      <c r="E541" s="118" t="s">
        <v>3640</v>
      </c>
      <c r="F541" s="84" t="s">
        <v>3641</v>
      </c>
      <c r="G541" s="84" t="s">
        <v>3646</v>
      </c>
      <c r="H541" s="84" t="s">
        <v>3647</v>
      </c>
      <c r="I541" s="84" t="s">
        <v>3648</v>
      </c>
      <c r="J541" s="89" t="s">
        <v>3649</v>
      </c>
    </row>
    <row r="542" spans="1:10">
      <c r="A542" s="88" t="s">
        <v>1083</v>
      </c>
      <c r="B542" s="83" t="s">
        <v>20</v>
      </c>
      <c r="C542" s="107" t="s">
        <v>795</v>
      </c>
      <c r="D542" s="113" t="s">
        <v>3650</v>
      </c>
      <c r="E542" s="118" t="s">
        <v>3651</v>
      </c>
      <c r="F542" s="84" t="s">
        <v>3652</v>
      </c>
      <c r="G542" s="84" t="s">
        <v>3653</v>
      </c>
      <c r="H542" s="84" t="s">
        <v>3654</v>
      </c>
      <c r="I542" s="84" t="s">
        <v>3655</v>
      </c>
      <c r="J542" s="89" t="s">
        <v>3656</v>
      </c>
    </row>
    <row r="543" spans="1:10">
      <c r="A543" s="88" t="s">
        <v>1083</v>
      </c>
      <c r="B543" s="83" t="s">
        <v>20</v>
      </c>
      <c r="C543" s="107" t="s">
        <v>802</v>
      </c>
      <c r="D543" s="113" t="s">
        <v>3650</v>
      </c>
      <c r="E543" s="118" t="s">
        <v>3651</v>
      </c>
      <c r="F543" s="84" t="s">
        <v>3652</v>
      </c>
      <c r="G543" s="84" t="s">
        <v>3657</v>
      </c>
      <c r="H543" s="84" t="s">
        <v>3658</v>
      </c>
      <c r="I543" s="84" t="s">
        <v>3659</v>
      </c>
      <c r="J543" s="89" t="s">
        <v>3660</v>
      </c>
    </row>
    <row r="544" spans="1:10">
      <c r="A544" s="88" t="s">
        <v>1083</v>
      </c>
      <c r="B544" s="83" t="s">
        <v>20</v>
      </c>
      <c r="C544" s="107" t="s">
        <v>795</v>
      </c>
      <c r="D544" s="113" t="s">
        <v>3661</v>
      </c>
      <c r="E544" s="118" t="s">
        <v>3662</v>
      </c>
      <c r="F544" s="84" t="s">
        <v>3663</v>
      </c>
      <c r="G544" s="84" t="s">
        <v>3664</v>
      </c>
      <c r="H544" s="84" t="s">
        <v>3665</v>
      </c>
      <c r="I544" s="84" t="s">
        <v>3666</v>
      </c>
      <c r="J544" s="89" t="s">
        <v>3667</v>
      </c>
    </row>
    <row r="545" spans="1:10">
      <c r="A545" s="88" t="s">
        <v>1083</v>
      </c>
      <c r="B545" s="83" t="s">
        <v>20</v>
      </c>
      <c r="C545" s="107" t="s">
        <v>802</v>
      </c>
      <c r="D545" s="113" t="s">
        <v>3661</v>
      </c>
      <c r="E545" s="118" t="s">
        <v>3662</v>
      </c>
      <c r="F545" s="84" t="s">
        <v>3663</v>
      </c>
      <c r="G545" s="84" t="s">
        <v>3668</v>
      </c>
      <c r="H545" s="84" t="s">
        <v>3669</v>
      </c>
      <c r="I545" s="84" t="s">
        <v>3670</v>
      </c>
      <c r="J545" s="89" t="s">
        <v>3671</v>
      </c>
    </row>
    <row r="546" spans="1:10">
      <c r="A546" s="88" t="s">
        <v>1083</v>
      </c>
      <c r="B546" s="83" t="s">
        <v>20</v>
      </c>
      <c r="C546" s="107" t="s">
        <v>795</v>
      </c>
      <c r="D546" s="113" t="s">
        <v>3672</v>
      </c>
      <c r="E546" s="118" t="s">
        <v>3673</v>
      </c>
      <c r="F546" s="84" t="s">
        <v>3674</v>
      </c>
      <c r="G546" s="84" t="s">
        <v>3675</v>
      </c>
      <c r="H546" s="84" t="s">
        <v>3676</v>
      </c>
      <c r="I546" s="84" t="s">
        <v>3677</v>
      </c>
      <c r="J546" s="89" t="s">
        <v>3678</v>
      </c>
    </row>
    <row r="547" spans="1:10">
      <c r="A547" s="88" t="s">
        <v>1083</v>
      </c>
      <c r="B547" s="83" t="s">
        <v>20</v>
      </c>
      <c r="C547" s="107" t="s">
        <v>802</v>
      </c>
      <c r="D547" s="113" t="s">
        <v>3672</v>
      </c>
      <c r="E547" s="118" t="s">
        <v>3673</v>
      </c>
      <c r="F547" s="84" t="s">
        <v>3674</v>
      </c>
      <c r="G547" s="84" t="s">
        <v>3679</v>
      </c>
      <c r="H547" s="84" t="s">
        <v>3680</v>
      </c>
      <c r="I547" s="84" t="s">
        <v>3681</v>
      </c>
      <c r="J547" s="89" t="s">
        <v>3682</v>
      </c>
    </row>
    <row r="548" spans="1:10">
      <c r="A548" s="88" t="s">
        <v>1083</v>
      </c>
      <c r="B548" s="83" t="s">
        <v>20</v>
      </c>
      <c r="C548" s="107" t="s">
        <v>795</v>
      </c>
      <c r="D548" s="113" t="s">
        <v>3683</v>
      </c>
      <c r="E548" s="118" t="s">
        <v>3684</v>
      </c>
      <c r="F548" s="84" t="s">
        <v>3685</v>
      </c>
      <c r="G548" s="84" t="s">
        <v>3686</v>
      </c>
      <c r="H548" s="84" t="s">
        <v>3687</v>
      </c>
      <c r="I548" s="84" t="s">
        <v>3688</v>
      </c>
      <c r="J548" s="89" t="s">
        <v>3689</v>
      </c>
    </row>
    <row r="549" spans="1:10">
      <c r="A549" s="88" t="s">
        <v>1083</v>
      </c>
      <c r="B549" s="83" t="s">
        <v>20</v>
      </c>
      <c r="C549" s="107" t="s">
        <v>802</v>
      </c>
      <c r="D549" s="113" t="s">
        <v>3683</v>
      </c>
      <c r="E549" s="118" t="s">
        <v>3684</v>
      </c>
      <c r="F549" s="84" t="s">
        <v>3685</v>
      </c>
      <c r="G549" s="84" t="s">
        <v>3690</v>
      </c>
      <c r="H549" s="84" t="s">
        <v>3691</v>
      </c>
      <c r="I549" s="84" t="s">
        <v>3692</v>
      </c>
      <c r="J549" s="89" t="s">
        <v>3693</v>
      </c>
    </row>
    <row r="550" spans="1:10">
      <c r="A550" s="88" t="s">
        <v>1083</v>
      </c>
      <c r="B550" s="83" t="s">
        <v>20</v>
      </c>
      <c r="C550" s="107" t="s">
        <v>795</v>
      </c>
      <c r="D550" s="113" t="s">
        <v>3694</v>
      </c>
      <c r="E550" s="118" t="s">
        <v>540</v>
      </c>
      <c r="F550" s="84" t="s">
        <v>3695</v>
      </c>
      <c r="G550" s="84" t="s">
        <v>3696</v>
      </c>
      <c r="H550" s="84" t="s">
        <v>3697</v>
      </c>
      <c r="I550" s="84" t="s">
        <v>3698</v>
      </c>
      <c r="J550" s="89" t="s">
        <v>3699</v>
      </c>
    </row>
    <row r="551" spans="1:10">
      <c r="A551" s="88" t="s">
        <v>1083</v>
      </c>
      <c r="B551" s="83" t="s">
        <v>20</v>
      </c>
      <c r="C551" s="107" t="s">
        <v>802</v>
      </c>
      <c r="D551" s="113" t="s">
        <v>3694</v>
      </c>
      <c r="E551" s="118" t="s">
        <v>540</v>
      </c>
      <c r="F551" s="84" t="s">
        <v>3695</v>
      </c>
      <c r="G551" s="84" t="s">
        <v>3700</v>
      </c>
      <c r="H551" s="84" t="s">
        <v>3701</v>
      </c>
      <c r="I551" s="84" t="s">
        <v>3702</v>
      </c>
      <c r="J551" s="89" t="s">
        <v>3703</v>
      </c>
    </row>
    <row r="552" spans="1:10">
      <c r="A552" s="88" t="s">
        <v>1083</v>
      </c>
      <c r="B552" s="83" t="s">
        <v>20</v>
      </c>
      <c r="C552" s="107" t="s">
        <v>795</v>
      </c>
      <c r="D552" s="113" t="s">
        <v>3704</v>
      </c>
      <c r="E552" s="118" t="s">
        <v>3705</v>
      </c>
      <c r="F552" s="84" t="s">
        <v>3706</v>
      </c>
      <c r="G552" s="84" t="s">
        <v>3707</v>
      </c>
      <c r="H552" s="84" t="s">
        <v>3708</v>
      </c>
      <c r="I552" s="84" t="s">
        <v>3709</v>
      </c>
      <c r="J552" s="89" t="s">
        <v>3710</v>
      </c>
    </row>
    <row r="553" spans="1:10">
      <c r="A553" s="88" t="s">
        <v>1083</v>
      </c>
      <c r="B553" s="83" t="s">
        <v>20</v>
      </c>
      <c r="C553" s="107" t="s">
        <v>802</v>
      </c>
      <c r="D553" s="113" t="s">
        <v>3704</v>
      </c>
      <c r="E553" s="118" t="s">
        <v>3705</v>
      </c>
      <c r="F553" s="84" t="s">
        <v>3706</v>
      </c>
      <c r="G553" s="84" t="s">
        <v>3711</v>
      </c>
      <c r="H553" s="84" t="s">
        <v>3712</v>
      </c>
      <c r="I553" s="84" t="s">
        <v>3713</v>
      </c>
      <c r="J553" s="89" t="s">
        <v>3714</v>
      </c>
    </row>
    <row r="554" spans="1:10">
      <c r="A554" s="88" t="s">
        <v>1083</v>
      </c>
      <c r="B554" s="83" t="s">
        <v>20</v>
      </c>
      <c r="C554" s="107" t="s">
        <v>795</v>
      </c>
      <c r="D554" s="113" t="s">
        <v>3715</v>
      </c>
      <c r="E554" s="118" t="s">
        <v>3705</v>
      </c>
      <c r="F554" s="84" t="s">
        <v>3716</v>
      </c>
      <c r="G554" s="84" t="s">
        <v>3717</v>
      </c>
      <c r="H554" s="84" t="s">
        <v>3718</v>
      </c>
      <c r="I554" s="84" t="s">
        <v>3719</v>
      </c>
      <c r="J554" s="89" t="s">
        <v>3720</v>
      </c>
    </row>
    <row r="555" spans="1:10">
      <c r="A555" s="88" t="s">
        <v>1083</v>
      </c>
      <c r="B555" s="83" t="s">
        <v>20</v>
      </c>
      <c r="C555" s="107" t="s">
        <v>802</v>
      </c>
      <c r="D555" s="113" t="s">
        <v>3715</v>
      </c>
      <c r="E555" s="118" t="s">
        <v>3705</v>
      </c>
      <c r="F555" s="84" t="s">
        <v>3716</v>
      </c>
      <c r="G555" s="84" t="s">
        <v>3721</v>
      </c>
      <c r="H555" s="84" t="s">
        <v>3722</v>
      </c>
      <c r="I555" s="84" t="s">
        <v>3723</v>
      </c>
      <c r="J555" s="89" t="s">
        <v>3724</v>
      </c>
    </row>
    <row r="556" spans="1:10">
      <c r="A556" s="88" t="s">
        <v>1083</v>
      </c>
      <c r="B556" s="83" t="s">
        <v>20</v>
      </c>
      <c r="C556" s="107" t="s">
        <v>795</v>
      </c>
      <c r="D556" s="113" t="s">
        <v>3725</v>
      </c>
      <c r="E556" s="118" t="s">
        <v>3705</v>
      </c>
      <c r="F556" s="84" t="s">
        <v>3726</v>
      </c>
      <c r="G556" s="84" t="s">
        <v>3727</v>
      </c>
      <c r="H556" s="84" t="s">
        <v>3728</v>
      </c>
      <c r="I556" s="84" t="s">
        <v>3729</v>
      </c>
      <c r="J556" s="89" t="s">
        <v>3730</v>
      </c>
    </row>
    <row r="557" spans="1:10">
      <c r="A557" s="88" t="s">
        <v>1083</v>
      </c>
      <c r="B557" s="83" t="s">
        <v>20</v>
      </c>
      <c r="C557" s="107" t="s">
        <v>802</v>
      </c>
      <c r="D557" s="113" t="s">
        <v>3725</v>
      </c>
      <c r="E557" s="118" t="s">
        <v>3705</v>
      </c>
      <c r="F557" s="84" t="s">
        <v>3726</v>
      </c>
      <c r="G557" s="84" t="s">
        <v>3731</v>
      </c>
      <c r="H557" s="84" t="s">
        <v>3732</v>
      </c>
      <c r="I557" s="84" t="s">
        <v>3733</v>
      </c>
      <c r="J557" s="89" t="s">
        <v>3734</v>
      </c>
    </row>
    <row r="558" spans="1:10">
      <c r="A558" s="88" t="s">
        <v>1083</v>
      </c>
      <c r="B558" s="83" t="s">
        <v>20</v>
      </c>
      <c r="C558" s="107" t="s">
        <v>795</v>
      </c>
      <c r="D558" s="113" t="s">
        <v>3735</v>
      </c>
      <c r="E558" s="118" t="s">
        <v>3736</v>
      </c>
      <c r="F558" s="84" t="s">
        <v>3737</v>
      </c>
      <c r="G558" s="84" t="s">
        <v>3738</v>
      </c>
      <c r="H558" s="84" t="s">
        <v>3739</v>
      </c>
      <c r="I558" s="84" t="s">
        <v>3740</v>
      </c>
      <c r="J558" s="89" t="s">
        <v>3741</v>
      </c>
    </row>
    <row r="559" spans="1:10">
      <c r="A559" s="88" t="s">
        <v>1083</v>
      </c>
      <c r="B559" s="83" t="s">
        <v>20</v>
      </c>
      <c r="C559" s="107" t="s">
        <v>802</v>
      </c>
      <c r="D559" s="113" t="s">
        <v>3735</v>
      </c>
      <c r="E559" s="118" t="s">
        <v>3736</v>
      </c>
      <c r="F559" s="84" t="s">
        <v>3737</v>
      </c>
      <c r="G559" s="84" t="s">
        <v>3742</v>
      </c>
      <c r="H559" s="84" t="s">
        <v>3743</v>
      </c>
      <c r="I559" s="84" t="s">
        <v>3744</v>
      </c>
      <c r="J559" s="89" t="s">
        <v>3745</v>
      </c>
    </row>
    <row r="560" spans="1:10">
      <c r="A560" s="88" t="s">
        <v>1083</v>
      </c>
      <c r="B560" s="83" t="s">
        <v>20</v>
      </c>
      <c r="C560" s="107" t="s">
        <v>795</v>
      </c>
      <c r="D560" s="113" t="s">
        <v>3746</v>
      </c>
      <c r="E560" s="118" t="s">
        <v>3747</v>
      </c>
      <c r="F560" s="84" t="s">
        <v>3748</v>
      </c>
      <c r="G560" s="84" t="s">
        <v>3749</v>
      </c>
      <c r="H560" s="84" t="s">
        <v>3750</v>
      </c>
      <c r="I560" s="84" t="s">
        <v>3751</v>
      </c>
      <c r="J560" s="89" t="s">
        <v>3752</v>
      </c>
    </row>
    <row r="561" spans="1:10">
      <c r="A561" s="88" t="s">
        <v>1083</v>
      </c>
      <c r="B561" s="83" t="s">
        <v>20</v>
      </c>
      <c r="C561" s="107" t="s">
        <v>802</v>
      </c>
      <c r="D561" s="113" t="s">
        <v>3746</v>
      </c>
      <c r="E561" s="118" t="s">
        <v>3747</v>
      </c>
      <c r="F561" s="84" t="s">
        <v>3748</v>
      </c>
      <c r="G561" s="84" t="s">
        <v>3753</v>
      </c>
      <c r="H561" s="84" t="s">
        <v>3754</v>
      </c>
      <c r="I561" s="84" t="s">
        <v>3755</v>
      </c>
      <c r="J561" s="89" t="s">
        <v>3756</v>
      </c>
    </row>
    <row r="562" spans="1:10">
      <c r="A562" s="88" t="s">
        <v>1083</v>
      </c>
      <c r="B562" s="83" t="s">
        <v>20</v>
      </c>
      <c r="C562" s="107" t="s">
        <v>795</v>
      </c>
      <c r="D562" s="113" t="s">
        <v>3757</v>
      </c>
      <c r="E562" s="118" t="s">
        <v>3758</v>
      </c>
      <c r="F562" s="84" t="s">
        <v>3759</v>
      </c>
      <c r="G562" s="84" t="s">
        <v>3760</v>
      </c>
      <c r="H562" s="84" t="s">
        <v>3761</v>
      </c>
      <c r="I562" s="84" t="s">
        <v>3762</v>
      </c>
      <c r="J562" s="89" t="s">
        <v>3763</v>
      </c>
    </row>
    <row r="563" spans="1:10">
      <c r="A563" s="88" t="s">
        <v>1083</v>
      </c>
      <c r="B563" s="83" t="s">
        <v>20</v>
      </c>
      <c r="C563" s="107" t="s">
        <v>802</v>
      </c>
      <c r="D563" s="113" t="s">
        <v>3757</v>
      </c>
      <c r="E563" s="118" t="s">
        <v>3758</v>
      </c>
      <c r="F563" s="84" t="s">
        <v>3759</v>
      </c>
      <c r="G563" s="84" t="s">
        <v>3764</v>
      </c>
      <c r="H563" s="84" t="s">
        <v>3765</v>
      </c>
      <c r="I563" s="84" t="s">
        <v>3766</v>
      </c>
      <c r="J563" s="89" t="s">
        <v>3767</v>
      </c>
    </row>
    <row r="564" spans="1:10">
      <c r="A564" s="88" t="s">
        <v>1083</v>
      </c>
      <c r="B564" s="83" t="s">
        <v>20</v>
      </c>
      <c r="C564" s="107" t="s">
        <v>795</v>
      </c>
      <c r="D564" s="113" t="s">
        <v>3768</v>
      </c>
      <c r="E564" s="118" t="s">
        <v>3769</v>
      </c>
      <c r="F564" s="84" t="s">
        <v>3770</v>
      </c>
      <c r="G564" s="84" t="s">
        <v>3771</v>
      </c>
      <c r="H564" s="84" t="s">
        <v>3772</v>
      </c>
      <c r="I564" s="84" t="s">
        <v>3773</v>
      </c>
      <c r="J564" s="89" t="s">
        <v>3774</v>
      </c>
    </row>
    <row r="565" spans="1:10">
      <c r="A565" s="88" t="s">
        <v>1083</v>
      </c>
      <c r="B565" s="83" t="s">
        <v>20</v>
      </c>
      <c r="C565" s="107" t="s">
        <v>802</v>
      </c>
      <c r="D565" s="113" t="s">
        <v>3768</v>
      </c>
      <c r="E565" s="118" t="s">
        <v>3769</v>
      </c>
      <c r="F565" s="84" t="s">
        <v>3770</v>
      </c>
      <c r="G565" s="84" t="s">
        <v>3775</v>
      </c>
      <c r="H565" s="84" t="s">
        <v>3776</v>
      </c>
      <c r="I565" s="84" t="s">
        <v>3777</v>
      </c>
      <c r="J565" s="89" t="s">
        <v>3778</v>
      </c>
    </row>
    <row r="566" spans="1:10">
      <c r="A566" s="88" t="s">
        <v>1083</v>
      </c>
      <c r="B566" s="83" t="s">
        <v>20</v>
      </c>
      <c r="C566" s="107" t="s">
        <v>795</v>
      </c>
      <c r="D566" s="113" t="s">
        <v>3779</v>
      </c>
      <c r="E566" s="118" t="s">
        <v>689</v>
      </c>
      <c r="F566" s="84" t="s">
        <v>3780</v>
      </c>
      <c r="G566" s="84" t="s">
        <v>3781</v>
      </c>
      <c r="H566" s="84" t="s">
        <v>3782</v>
      </c>
      <c r="I566" s="84" t="s">
        <v>3783</v>
      </c>
      <c r="J566" s="89" t="s">
        <v>3784</v>
      </c>
    </row>
    <row r="567" spans="1:10">
      <c r="A567" s="88" t="s">
        <v>1083</v>
      </c>
      <c r="B567" s="83" t="s">
        <v>20</v>
      </c>
      <c r="C567" s="107" t="s">
        <v>802</v>
      </c>
      <c r="D567" s="113" t="s">
        <v>3779</v>
      </c>
      <c r="E567" s="118" t="s">
        <v>689</v>
      </c>
      <c r="F567" s="84" t="s">
        <v>3780</v>
      </c>
      <c r="G567" s="84" t="s">
        <v>3785</v>
      </c>
      <c r="H567" s="84" t="s">
        <v>3786</v>
      </c>
      <c r="I567" s="84" t="s">
        <v>3787</v>
      </c>
      <c r="J567" s="89" t="s">
        <v>3788</v>
      </c>
    </row>
    <row r="568" spans="1:10">
      <c r="A568" s="88" t="s">
        <v>1083</v>
      </c>
      <c r="B568" s="83" t="s">
        <v>20</v>
      </c>
      <c r="C568" s="107" t="s">
        <v>795</v>
      </c>
      <c r="D568" s="113" t="s">
        <v>3789</v>
      </c>
      <c r="E568" s="118" t="s">
        <v>3790</v>
      </c>
      <c r="F568" s="84" t="s">
        <v>3791</v>
      </c>
      <c r="G568" s="84" t="s">
        <v>3792</v>
      </c>
      <c r="H568" s="84" t="s">
        <v>3793</v>
      </c>
      <c r="I568" s="84" t="s">
        <v>3794</v>
      </c>
      <c r="J568" s="89" t="s">
        <v>3795</v>
      </c>
    </row>
    <row r="569" spans="1:10">
      <c r="A569" s="88" t="s">
        <v>1083</v>
      </c>
      <c r="B569" s="83" t="s">
        <v>20</v>
      </c>
      <c r="C569" s="107" t="s">
        <v>802</v>
      </c>
      <c r="D569" s="113" t="s">
        <v>3789</v>
      </c>
      <c r="E569" s="118" t="s">
        <v>3790</v>
      </c>
      <c r="F569" s="84" t="s">
        <v>3791</v>
      </c>
      <c r="G569" s="84" t="s">
        <v>3796</v>
      </c>
      <c r="H569" s="84" t="s">
        <v>3797</v>
      </c>
      <c r="I569" s="84" t="s">
        <v>3798</v>
      </c>
      <c r="J569" s="89" t="s">
        <v>3799</v>
      </c>
    </row>
    <row r="570" spans="1:10">
      <c r="A570" s="88" t="s">
        <v>1083</v>
      </c>
      <c r="B570" s="83" t="s">
        <v>20</v>
      </c>
      <c r="C570" s="107" t="s">
        <v>795</v>
      </c>
      <c r="D570" s="113" t="s">
        <v>3800</v>
      </c>
      <c r="E570" s="118" t="s">
        <v>3801</v>
      </c>
      <c r="F570" s="84" t="s">
        <v>3802</v>
      </c>
      <c r="G570" s="84" t="s">
        <v>3803</v>
      </c>
      <c r="H570" s="84" t="s">
        <v>3804</v>
      </c>
      <c r="I570" s="84" t="s">
        <v>3805</v>
      </c>
      <c r="J570" s="89" t="s">
        <v>3806</v>
      </c>
    </row>
    <row r="571" spans="1:10">
      <c r="A571" s="88" t="s">
        <v>1083</v>
      </c>
      <c r="B571" s="83" t="s">
        <v>20</v>
      </c>
      <c r="C571" s="107" t="s">
        <v>802</v>
      </c>
      <c r="D571" s="113" t="s">
        <v>3800</v>
      </c>
      <c r="E571" s="118" t="s">
        <v>3801</v>
      </c>
      <c r="F571" s="84" t="s">
        <v>3802</v>
      </c>
      <c r="G571" s="84" t="s">
        <v>3807</v>
      </c>
      <c r="H571" s="84" t="s">
        <v>3808</v>
      </c>
      <c r="I571" s="84" t="s">
        <v>3809</v>
      </c>
      <c r="J571" s="89" t="s">
        <v>3810</v>
      </c>
    </row>
    <row r="572" spans="1:10">
      <c r="A572" s="88" t="s">
        <v>1083</v>
      </c>
      <c r="B572" s="83" t="s">
        <v>20</v>
      </c>
      <c r="C572" s="107" t="s">
        <v>795</v>
      </c>
      <c r="D572" s="113" t="s">
        <v>3811</v>
      </c>
      <c r="E572" s="118" t="s">
        <v>3812</v>
      </c>
      <c r="F572" s="84" t="s">
        <v>3813</v>
      </c>
      <c r="G572" s="84" t="s">
        <v>3814</v>
      </c>
      <c r="H572" s="84" t="s">
        <v>3815</v>
      </c>
      <c r="I572" s="84" t="s">
        <v>3816</v>
      </c>
      <c r="J572" s="89" t="s">
        <v>3817</v>
      </c>
    </row>
    <row r="573" spans="1:10">
      <c r="A573" s="88" t="s">
        <v>1083</v>
      </c>
      <c r="B573" s="83" t="s">
        <v>20</v>
      </c>
      <c r="C573" s="107" t="s">
        <v>802</v>
      </c>
      <c r="D573" s="113" t="s">
        <v>3811</v>
      </c>
      <c r="E573" s="118" t="s">
        <v>3812</v>
      </c>
      <c r="F573" s="84" t="s">
        <v>3813</v>
      </c>
      <c r="G573" s="84" t="s">
        <v>3818</v>
      </c>
      <c r="H573" s="84" t="s">
        <v>3819</v>
      </c>
      <c r="I573" s="84" t="s">
        <v>3820</v>
      </c>
      <c r="J573" s="89" t="s">
        <v>3821</v>
      </c>
    </row>
    <row r="574" spans="1:10">
      <c r="A574" s="88" t="s">
        <v>1083</v>
      </c>
      <c r="B574" s="83" t="s">
        <v>20</v>
      </c>
      <c r="C574" s="107" t="s">
        <v>795</v>
      </c>
      <c r="D574" s="113" t="s">
        <v>3822</v>
      </c>
      <c r="E574" s="118" t="s">
        <v>3823</v>
      </c>
      <c r="F574" s="84" t="s">
        <v>3824</v>
      </c>
      <c r="G574" s="84" t="s">
        <v>3825</v>
      </c>
      <c r="H574" s="84" t="s">
        <v>3826</v>
      </c>
      <c r="I574" s="84" t="s">
        <v>3827</v>
      </c>
      <c r="J574" s="89" t="s">
        <v>3828</v>
      </c>
    </row>
    <row r="575" spans="1:10">
      <c r="A575" s="88" t="s">
        <v>1083</v>
      </c>
      <c r="B575" s="83" t="s">
        <v>20</v>
      </c>
      <c r="C575" s="107" t="s">
        <v>802</v>
      </c>
      <c r="D575" s="113" t="s">
        <v>3822</v>
      </c>
      <c r="E575" s="118" t="s">
        <v>3823</v>
      </c>
      <c r="F575" s="84" t="s">
        <v>3824</v>
      </c>
      <c r="G575" s="84" t="s">
        <v>3829</v>
      </c>
      <c r="H575" s="84" t="s">
        <v>3830</v>
      </c>
      <c r="I575" s="84" t="s">
        <v>3831</v>
      </c>
      <c r="J575" s="89" t="s">
        <v>3832</v>
      </c>
    </row>
    <row r="576" spans="1:10">
      <c r="A576" s="88" t="s">
        <v>1083</v>
      </c>
      <c r="B576" s="83" t="s">
        <v>20</v>
      </c>
      <c r="C576" s="107" t="s">
        <v>795</v>
      </c>
      <c r="D576" s="113" t="s">
        <v>3833</v>
      </c>
      <c r="E576" s="118" t="s">
        <v>3834</v>
      </c>
      <c r="F576" s="84" t="s">
        <v>3835</v>
      </c>
      <c r="G576" s="84" t="s">
        <v>3836</v>
      </c>
      <c r="H576" s="84" t="s">
        <v>3837</v>
      </c>
      <c r="I576" s="84" t="s">
        <v>3838</v>
      </c>
      <c r="J576" s="89" t="s">
        <v>3839</v>
      </c>
    </row>
    <row r="577" spans="1:10">
      <c r="A577" s="88" t="s">
        <v>1083</v>
      </c>
      <c r="B577" s="83" t="s">
        <v>20</v>
      </c>
      <c r="C577" s="107" t="s">
        <v>802</v>
      </c>
      <c r="D577" s="113" t="s">
        <v>3833</v>
      </c>
      <c r="E577" s="118" t="s">
        <v>3834</v>
      </c>
      <c r="F577" s="84" t="s">
        <v>3835</v>
      </c>
      <c r="G577" s="84" t="s">
        <v>3840</v>
      </c>
      <c r="H577" s="84" t="s">
        <v>3841</v>
      </c>
      <c r="I577" s="84" t="s">
        <v>3842</v>
      </c>
      <c r="J577" s="89" t="s">
        <v>3843</v>
      </c>
    </row>
    <row r="578" spans="1:10">
      <c r="A578" s="88" t="s">
        <v>1083</v>
      </c>
      <c r="B578" s="83" t="s">
        <v>20</v>
      </c>
      <c r="C578" s="107" t="s">
        <v>795</v>
      </c>
      <c r="D578" s="113" t="s">
        <v>3844</v>
      </c>
      <c r="E578" s="118" t="s">
        <v>3845</v>
      </c>
      <c r="F578" s="84" t="s">
        <v>3846</v>
      </c>
      <c r="G578" s="84" t="s">
        <v>3847</v>
      </c>
      <c r="H578" s="84" t="s">
        <v>3848</v>
      </c>
      <c r="I578" s="84" t="s">
        <v>3849</v>
      </c>
      <c r="J578" s="89" t="s">
        <v>3850</v>
      </c>
    </row>
    <row r="579" spans="1:10">
      <c r="A579" s="88" t="s">
        <v>1083</v>
      </c>
      <c r="B579" s="83" t="s">
        <v>20</v>
      </c>
      <c r="C579" s="107" t="s">
        <v>802</v>
      </c>
      <c r="D579" s="113" t="s">
        <v>3844</v>
      </c>
      <c r="E579" s="118" t="s">
        <v>3845</v>
      </c>
      <c r="F579" s="84" t="s">
        <v>3846</v>
      </c>
      <c r="G579" s="84" t="s">
        <v>3851</v>
      </c>
      <c r="H579" s="84" t="s">
        <v>3852</v>
      </c>
      <c r="I579" s="84" t="s">
        <v>3853</v>
      </c>
      <c r="J579" s="89" t="s">
        <v>3854</v>
      </c>
    </row>
    <row r="580" spans="1:10">
      <c r="A580" s="88" t="s">
        <v>1083</v>
      </c>
      <c r="B580" s="83" t="s">
        <v>20</v>
      </c>
      <c r="C580" s="107" t="s">
        <v>795</v>
      </c>
      <c r="D580" s="113" t="s">
        <v>3855</v>
      </c>
      <c r="E580" s="118" t="s">
        <v>3856</v>
      </c>
      <c r="F580" s="84" t="s">
        <v>3857</v>
      </c>
      <c r="G580" s="84" t="s">
        <v>3858</v>
      </c>
      <c r="H580" s="84" t="s">
        <v>3859</v>
      </c>
      <c r="I580" s="84" t="s">
        <v>3860</v>
      </c>
      <c r="J580" s="89" t="s">
        <v>3861</v>
      </c>
    </row>
    <row r="581" spans="1:10">
      <c r="A581" s="88" t="s">
        <v>1083</v>
      </c>
      <c r="B581" s="83" t="s">
        <v>20</v>
      </c>
      <c r="C581" s="107" t="s">
        <v>802</v>
      </c>
      <c r="D581" s="113" t="s">
        <v>3855</v>
      </c>
      <c r="E581" s="118" t="s">
        <v>3856</v>
      </c>
      <c r="F581" s="84" t="s">
        <v>3857</v>
      </c>
      <c r="G581" s="84" t="s">
        <v>3862</v>
      </c>
      <c r="H581" s="84" t="s">
        <v>3863</v>
      </c>
      <c r="I581" s="84" t="s">
        <v>3864</v>
      </c>
      <c r="J581" s="89" t="s">
        <v>3865</v>
      </c>
    </row>
    <row r="582" spans="1:10">
      <c r="A582" s="88" t="s">
        <v>1083</v>
      </c>
      <c r="B582" s="83" t="s">
        <v>20</v>
      </c>
      <c r="C582" s="107" t="s">
        <v>795</v>
      </c>
      <c r="D582" s="113" t="s">
        <v>3866</v>
      </c>
      <c r="E582" s="118" t="s">
        <v>3867</v>
      </c>
      <c r="F582" s="84" t="s">
        <v>3868</v>
      </c>
      <c r="G582" s="84" t="s">
        <v>3869</v>
      </c>
      <c r="H582" s="84" t="s">
        <v>3870</v>
      </c>
      <c r="I582" s="84" t="s">
        <v>3871</v>
      </c>
      <c r="J582" s="89" t="s">
        <v>3872</v>
      </c>
    </row>
    <row r="583" spans="1:10">
      <c r="A583" s="88" t="s">
        <v>1083</v>
      </c>
      <c r="B583" s="83" t="s">
        <v>20</v>
      </c>
      <c r="C583" s="107" t="s">
        <v>802</v>
      </c>
      <c r="D583" s="113" t="s">
        <v>3866</v>
      </c>
      <c r="E583" s="118" t="s">
        <v>3867</v>
      </c>
      <c r="F583" s="84" t="s">
        <v>3868</v>
      </c>
      <c r="G583" s="84" t="s">
        <v>3873</v>
      </c>
      <c r="H583" s="84" t="s">
        <v>3874</v>
      </c>
      <c r="I583" s="84" t="s">
        <v>3875</v>
      </c>
      <c r="J583" s="89" t="s">
        <v>3876</v>
      </c>
    </row>
    <row r="584" spans="1:10">
      <c r="A584" s="88" t="s">
        <v>1083</v>
      </c>
      <c r="B584" s="83" t="s">
        <v>20</v>
      </c>
      <c r="C584" s="107" t="s">
        <v>795</v>
      </c>
      <c r="D584" s="113" t="s">
        <v>3877</v>
      </c>
      <c r="E584" s="118" t="s">
        <v>3878</v>
      </c>
      <c r="F584" s="84" t="s">
        <v>3879</v>
      </c>
      <c r="G584" s="84" t="s">
        <v>3880</v>
      </c>
      <c r="H584" s="84" t="s">
        <v>3881</v>
      </c>
      <c r="I584" s="84" t="s">
        <v>3882</v>
      </c>
      <c r="J584" s="89" t="s">
        <v>3883</v>
      </c>
    </row>
    <row r="585" spans="1:10">
      <c r="A585" s="88" t="s">
        <v>1083</v>
      </c>
      <c r="B585" s="83" t="s">
        <v>20</v>
      </c>
      <c r="C585" s="107" t="s">
        <v>802</v>
      </c>
      <c r="D585" s="113" t="s">
        <v>3877</v>
      </c>
      <c r="E585" s="118" t="s">
        <v>3878</v>
      </c>
      <c r="F585" s="84" t="s">
        <v>3879</v>
      </c>
      <c r="G585" s="84" t="s">
        <v>3884</v>
      </c>
      <c r="H585" s="84" t="s">
        <v>3885</v>
      </c>
      <c r="I585" s="84" t="s">
        <v>3886</v>
      </c>
      <c r="J585" s="89" t="s">
        <v>3887</v>
      </c>
    </row>
    <row r="586" spans="1:10">
      <c r="A586" s="88" t="s">
        <v>1083</v>
      </c>
      <c r="B586" s="83" t="s">
        <v>20</v>
      </c>
      <c r="C586" s="107" t="s">
        <v>795</v>
      </c>
      <c r="D586" s="113" t="s">
        <v>3888</v>
      </c>
      <c r="E586" s="118" t="s">
        <v>3889</v>
      </c>
      <c r="F586" s="84" t="s">
        <v>3890</v>
      </c>
      <c r="G586" s="84" t="s">
        <v>3891</v>
      </c>
      <c r="H586" s="84" t="s">
        <v>3892</v>
      </c>
      <c r="I586" s="84" t="s">
        <v>3893</v>
      </c>
      <c r="J586" s="89" t="s">
        <v>3894</v>
      </c>
    </row>
    <row r="587" spans="1:10">
      <c r="A587" s="88" t="s">
        <v>1083</v>
      </c>
      <c r="B587" s="83" t="s">
        <v>20</v>
      </c>
      <c r="C587" s="107" t="s">
        <v>802</v>
      </c>
      <c r="D587" s="113" t="s">
        <v>3888</v>
      </c>
      <c r="E587" s="118" t="s">
        <v>3889</v>
      </c>
      <c r="F587" s="84" t="s">
        <v>3890</v>
      </c>
      <c r="G587" s="84" t="s">
        <v>3895</v>
      </c>
      <c r="H587" s="84" t="s">
        <v>3896</v>
      </c>
      <c r="I587" s="84" t="s">
        <v>3897</v>
      </c>
      <c r="J587" s="89" t="s">
        <v>3898</v>
      </c>
    </row>
    <row r="588" spans="1:10">
      <c r="A588" s="88" t="s">
        <v>1083</v>
      </c>
      <c r="B588" s="83" t="s">
        <v>20</v>
      </c>
      <c r="C588" s="107" t="s">
        <v>795</v>
      </c>
      <c r="D588" s="113" t="s">
        <v>3899</v>
      </c>
      <c r="E588" s="118" t="s">
        <v>3900</v>
      </c>
      <c r="F588" s="84" t="s">
        <v>3901</v>
      </c>
      <c r="G588" s="84" t="s">
        <v>3902</v>
      </c>
      <c r="H588" s="84" t="s">
        <v>3903</v>
      </c>
      <c r="I588" s="84" t="s">
        <v>3904</v>
      </c>
      <c r="J588" s="89" t="s">
        <v>3905</v>
      </c>
    </row>
    <row r="589" spans="1:10">
      <c r="A589" s="90" t="s">
        <v>1083</v>
      </c>
      <c r="B589" s="91" t="s">
        <v>20</v>
      </c>
      <c r="C589" s="109" t="s">
        <v>802</v>
      </c>
      <c r="D589" s="115" t="s">
        <v>3899</v>
      </c>
      <c r="E589" s="120" t="s">
        <v>3900</v>
      </c>
      <c r="F589" s="92" t="s">
        <v>3901</v>
      </c>
      <c r="G589" s="92" t="s">
        <v>3906</v>
      </c>
      <c r="H589" s="92" t="s">
        <v>3907</v>
      </c>
      <c r="I589" s="92" t="s">
        <v>3908</v>
      </c>
      <c r="J589" s="93" t="s">
        <v>3909</v>
      </c>
    </row>
  </sheetData>
  <mergeCells count="1">
    <mergeCell ref="A1:J1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F165F-AF9E-4380-B52D-07A7C5B66B1B}">
  <dimension ref="A1:N7"/>
  <sheetViews>
    <sheetView workbookViewId="0">
      <selection activeCell="A2" sqref="A2"/>
    </sheetView>
  </sheetViews>
  <sheetFormatPr defaultRowHeight="14.45"/>
  <cols>
    <col min="1" max="1" width="22.42578125" customWidth="1"/>
    <col min="2" max="2" width="13.5703125" customWidth="1"/>
    <col min="3" max="3" width="21.85546875" customWidth="1"/>
    <col min="4" max="5" width="32.85546875" customWidth="1"/>
  </cols>
  <sheetData>
    <row r="1" spans="1:14" ht="32.25" customHeight="1">
      <c r="A1" s="152" t="s">
        <v>3910</v>
      </c>
      <c r="B1" s="153"/>
      <c r="C1" s="153"/>
      <c r="D1" s="154"/>
      <c r="E1" s="6"/>
      <c r="F1" s="6"/>
      <c r="G1" s="6"/>
      <c r="H1" s="6"/>
      <c r="I1" s="6"/>
      <c r="J1" s="6"/>
      <c r="K1" s="6"/>
      <c r="L1" s="6"/>
      <c r="M1" s="6"/>
      <c r="N1" s="6"/>
    </row>
    <row r="3" spans="1:14" ht="15" thickBot="1">
      <c r="A3" s="34" t="s">
        <v>1</v>
      </c>
      <c r="B3" s="4" t="s">
        <v>2</v>
      </c>
      <c r="C3" s="4" t="s">
        <v>3911</v>
      </c>
      <c r="D3" s="5" t="s">
        <v>3912</v>
      </c>
    </row>
    <row r="4" spans="1:14">
      <c r="A4" s="149" t="s">
        <v>9</v>
      </c>
      <c r="B4" s="1" t="s">
        <v>10</v>
      </c>
      <c r="C4" s="1">
        <f>5+22</f>
        <v>27</v>
      </c>
      <c r="D4" s="35">
        <f>0.05/C4</f>
        <v>1.8518518518518519E-3</v>
      </c>
    </row>
    <row r="5" spans="1:14" ht="15" thickBot="1">
      <c r="A5" s="150"/>
      <c r="B5" s="2" t="s">
        <v>1083</v>
      </c>
      <c r="C5" s="2">
        <v>3</v>
      </c>
      <c r="D5" s="3">
        <f t="shared" ref="D5:D7" si="0">0.05/C5</f>
        <v>1.6666666666666666E-2</v>
      </c>
    </row>
    <row r="6" spans="1:14" ht="14.45" customHeight="1">
      <c r="A6" s="151" t="s">
        <v>20</v>
      </c>
      <c r="B6" s="36" t="s">
        <v>10</v>
      </c>
      <c r="C6" s="36">
        <f>5+69</f>
        <v>74</v>
      </c>
      <c r="D6" s="37">
        <f t="shared" si="0"/>
        <v>6.7567567567567571E-4</v>
      </c>
    </row>
    <row r="7" spans="1:14">
      <c r="A7" s="150"/>
      <c r="B7" s="2" t="s">
        <v>1083</v>
      </c>
      <c r="C7" s="2">
        <f>5+184</f>
        <v>189</v>
      </c>
      <c r="D7" s="3">
        <f t="shared" si="0"/>
        <v>2.6455026455026457E-4</v>
      </c>
    </row>
  </sheetData>
  <mergeCells count="3">
    <mergeCell ref="A4:A5"/>
    <mergeCell ref="A6:A7"/>
    <mergeCell ref="A1:D1"/>
  </mergeCells>
  <pageMargins left="0.7" right="0.7" top="0.75" bottom="0.75" header="0.3" footer="0.3"/>
  <pageSetup paperSize="9" orientation="landscape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20B06-DC17-4CF9-AD3B-AE0D22E970B5}">
  <sheetPr>
    <pageSetUpPr fitToPage="1"/>
  </sheetPr>
  <dimension ref="A1:N19"/>
  <sheetViews>
    <sheetView workbookViewId="0">
      <selection activeCell="J14" sqref="J14"/>
    </sheetView>
  </sheetViews>
  <sheetFormatPr defaultRowHeight="14.45"/>
  <cols>
    <col min="1" max="1" width="22.140625" bestFit="1" customWidth="1"/>
    <col min="2" max="2" width="8.42578125" bestFit="1" customWidth="1"/>
    <col min="3" max="3" width="21.7109375" customWidth="1"/>
    <col min="4" max="4" width="8.5703125" bestFit="1" customWidth="1"/>
    <col min="6" max="6" width="10.85546875" bestFit="1" customWidth="1"/>
  </cols>
  <sheetData>
    <row r="1" spans="1:14" ht="45.95" customHeight="1">
      <c r="A1" s="161" t="s">
        <v>3913</v>
      </c>
      <c r="B1" s="162"/>
      <c r="C1" s="162"/>
      <c r="D1" s="162"/>
      <c r="E1" s="162"/>
      <c r="F1" s="162"/>
      <c r="G1" s="162"/>
      <c r="H1" s="162"/>
      <c r="I1" s="162"/>
      <c r="J1" s="162"/>
      <c r="K1" s="162"/>
      <c r="L1" s="162"/>
      <c r="M1" s="162"/>
      <c r="N1" s="163"/>
    </row>
    <row r="2" spans="1:14" ht="15" thickBot="1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</row>
    <row r="3" spans="1:14" ht="15" thickBot="1">
      <c r="A3" s="7" t="s">
        <v>1</v>
      </c>
      <c r="B3" s="34" t="s">
        <v>2</v>
      </c>
      <c r="C3" s="4" t="s">
        <v>3914</v>
      </c>
      <c r="D3" s="4" t="s">
        <v>3915</v>
      </c>
      <c r="E3" s="5" t="s">
        <v>3916</v>
      </c>
    </row>
    <row r="4" spans="1:14">
      <c r="A4" s="158" t="s">
        <v>9</v>
      </c>
      <c r="B4" s="151" t="s">
        <v>10</v>
      </c>
      <c r="C4" s="9" t="s">
        <v>3917</v>
      </c>
      <c r="D4" s="9" t="s">
        <v>3918</v>
      </c>
      <c r="E4" s="10" t="s">
        <v>3919</v>
      </c>
    </row>
    <row r="5" spans="1:14" ht="29.1">
      <c r="A5" s="159"/>
      <c r="B5" s="149"/>
      <c r="C5" s="15" t="s">
        <v>3920</v>
      </c>
      <c r="D5" s="11" t="s">
        <v>3921</v>
      </c>
      <c r="E5" s="12" t="s">
        <v>3919</v>
      </c>
    </row>
    <row r="6" spans="1:14">
      <c r="A6" s="159"/>
      <c r="B6" s="149"/>
      <c r="C6" s="11" t="s">
        <v>790</v>
      </c>
      <c r="D6" s="11" t="s">
        <v>3922</v>
      </c>
      <c r="E6" s="12" t="s">
        <v>3923</v>
      </c>
    </row>
    <row r="7" spans="1:14" ht="29.45" thickBot="1">
      <c r="A7" s="160"/>
      <c r="B7" s="150"/>
      <c r="C7" s="73" t="s">
        <v>3924</v>
      </c>
      <c r="D7" s="72" t="s">
        <v>3925</v>
      </c>
      <c r="E7" s="8" t="s">
        <v>3926</v>
      </c>
    </row>
    <row r="8" spans="1:14">
      <c r="A8" s="158" t="s">
        <v>9</v>
      </c>
      <c r="B8" s="151" t="s">
        <v>1083</v>
      </c>
      <c r="C8" s="9" t="s">
        <v>3917</v>
      </c>
      <c r="D8" s="9" t="s">
        <v>3927</v>
      </c>
      <c r="E8" s="10" t="s">
        <v>3919</v>
      </c>
    </row>
    <row r="9" spans="1:14" ht="29.1">
      <c r="A9" s="159"/>
      <c r="B9" s="149"/>
      <c r="C9" s="15" t="s">
        <v>3920</v>
      </c>
      <c r="D9" s="11" t="s">
        <v>3928</v>
      </c>
      <c r="E9" s="12" t="s">
        <v>3929</v>
      </c>
      <c r="G9" s="82"/>
    </row>
    <row r="10" spans="1:14">
      <c r="A10" s="159"/>
      <c r="B10" s="149"/>
      <c r="C10" s="11" t="s">
        <v>790</v>
      </c>
      <c r="D10" s="11" t="s">
        <v>3930</v>
      </c>
      <c r="E10" s="12" t="s">
        <v>3931</v>
      </c>
    </row>
    <row r="11" spans="1:14" ht="29.45" thickBot="1">
      <c r="A11" s="160"/>
      <c r="B11" s="150"/>
      <c r="C11" s="73" t="s">
        <v>3924</v>
      </c>
      <c r="D11" s="72" t="s">
        <v>3932</v>
      </c>
      <c r="E11" s="8" t="s">
        <v>3933</v>
      </c>
    </row>
    <row r="12" spans="1:14">
      <c r="A12" s="155" t="s">
        <v>3934</v>
      </c>
      <c r="B12" s="151" t="s">
        <v>10</v>
      </c>
      <c r="C12" s="9" t="s">
        <v>3917</v>
      </c>
      <c r="D12" s="9" t="s">
        <v>3935</v>
      </c>
      <c r="E12" s="10" t="s">
        <v>3919</v>
      </c>
    </row>
    <row r="13" spans="1:14" ht="29.1">
      <c r="A13" s="156"/>
      <c r="B13" s="149"/>
      <c r="C13" s="15" t="s">
        <v>3920</v>
      </c>
      <c r="D13" s="11" t="s">
        <v>3936</v>
      </c>
      <c r="E13" s="12" t="s">
        <v>3919</v>
      </c>
    </row>
    <row r="14" spans="1:14">
      <c r="A14" s="156"/>
      <c r="B14" s="149"/>
      <c r="C14" s="11" t="s">
        <v>790</v>
      </c>
      <c r="D14" s="11" t="s">
        <v>3937</v>
      </c>
      <c r="E14" s="13" t="s">
        <v>3919</v>
      </c>
    </row>
    <row r="15" spans="1:14" ht="29.45" thickBot="1">
      <c r="A15" s="157"/>
      <c r="B15" s="150"/>
      <c r="C15" s="73" t="s">
        <v>3924</v>
      </c>
      <c r="D15" s="72" t="s">
        <v>3938</v>
      </c>
      <c r="E15" s="8" t="s">
        <v>3939</v>
      </c>
    </row>
    <row r="16" spans="1:14">
      <c r="A16" s="155" t="s">
        <v>3934</v>
      </c>
      <c r="B16" s="151" t="s">
        <v>1083</v>
      </c>
      <c r="C16" s="9" t="s">
        <v>3917</v>
      </c>
      <c r="D16" s="9" t="s">
        <v>3935</v>
      </c>
      <c r="E16" s="10" t="s">
        <v>3919</v>
      </c>
    </row>
    <row r="17" spans="1:5" ht="29.1">
      <c r="A17" s="156"/>
      <c r="B17" s="149"/>
      <c r="C17" s="15" t="s">
        <v>3920</v>
      </c>
      <c r="D17" s="11" t="s">
        <v>3940</v>
      </c>
      <c r="E17" s="12" t="s">
        <v>3919</v>
      </c>
    </row>
    <row r="18" spans="1:5">
      <c r="A18" s="156"/>
      <c r="B18" s="149"/>
      <c r="C18" s="11" t="s">
        <v>790</v>
      </c>
      <c r="D18" s="11" t="s">
        <v>3937</v>
      </c>
      <c r="E18" s="12" t="s">
        <v>3919</v>
      </c>
    </row>
    <row r="19" spans="1:5" ht="29.1">
      <c r="A19" s="157"/>
      <c r="B19" s="150"/>
      <c r="C19" s="73" t="s">
        <v>3924</v>
      </c>
      <c r="D19" s="72" t="s">
        <v>3941</v>
      </c>
      <c r="E19" s="8" t="s">
        <v>3942</v>
      </c>
    </row>
  </sheetData>
  <mergeCells count="9">
    <mergeCell ref="A16:A19"/>
    <mergeCell ref="B16:B19"/>
    <mergeCell ref="A8:A11"/>
    <mergeCell ref="B8:B11"/>
    <mergeCell ref="A1:N1"/>
    <mergeCell ref="A4:A7"/>
    <mergeCell ref="B4:B7"/>
    <mergeCell ref="A12:A15"/>
    <mergeCell ref="B12:B15"/>
  </mergeCells>
  <pageMargins left="0.7" right="0.7" top="0.75" bottom="0.75" header="0.3" footer="0.3"/>
  <pageSetup paperSize="9" scale="81" orientation="landscape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7D980-CE7A-4FEB-8547-15D5C7BEFBE1}">
  <sheetPr>
    <pageSetUpPr fitToPage="1"/>
  </sheetPr>
  <dimension ref="A1:N19"/>
  <sheetViews>
    <sheetView workbookViewId="0">
      <selection activeCell="C5" sqref="C5"/>
    </sheetView>
  </sheetViews>
  <sheetFormatPr defaultRowHeight="14.45"/>
  <cols>
    <col min="1" max="1" width="22.140625" bestFit="1" customWidth="1"/>
    <col min="2" max="2" width="8.42578125" bestFit="1" customWidth="1"/>
    <col min="3" max="3" width="19.7109375" customWidth="1"/>
    <col min="4" max="4" width="8.5703125" bestFit="1" customWidth="1"/>
  </cols>
  <sheetData>
    <row r="1" spans="1:14" ht="50.1" customHeight="1">
      <c r="A1" s="161" t="s">
        <v>3943</v>
      </c>
      <c r="B1" s="162"/>
      <c r="C1" s="162"/>
      <c r="D1" s="162"/>
      <c r="E1" s="162"/>
      <c r="F1" s="162"/>
      <c r="G1" s="162"/>
      <c r="H1" s="162"/>
      <c r="I1" s="162"/>
      <c r="J1" s="162"/>
      <c r="K1" s="162"/>
      <c r="L1" s="162"/>
      <c r="M1" s="162"/>
      <c r="N1" s="163"/>
    </row>
    <row r="2" spans="1:14" ht="15" thickBot="1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</row>
    <row r="3" spans="1:14" ht="15" thickBot="1">
      <c r="A3" s="7" t="s">
        <v>1</v>
      </c>
      <c r="B3" s="34" t="s">
        <v>2</v>
      </c>
      <c r="C3" s="4" t="s">
        <v>3914</v>
      </c>
      <c r="D3" s="4" t="s">
        <v>3915</v>
      </c>
      <c r="E3" s="5" t="s">
        <v>3916</v>
      </c>
    </row>
    <row r="4" spans="1:14">
      <c r="A4" s="158" t="s">
        <v>9</v>
      </c>
      <c r="B4" s="151" t="s">
        <v>10</v>
      </c>
      <c r="C4" s="9" t="s">
        <v>3917</v>
      </c>
      <c r="D4" s="9" t="s">
        <v>3944</v>
      </c>
      <c r="E4" s="10" t="s">
        <v>3919</v>
      </c>
    </row>
    <row r="5" spans="1:14" ht="29.1">
      <c r="A5" s="159"/>
      <c r="B5" s="149"/>
      <c r="C5" s="15" t="s">
        <v>3920</v>
      </c>
      <c r="D5" s="11" t="s">
        <v>3945</v>
      </c>
      <c r="E5" s="12" t="s">
        <v>3919</v>
      </c>
    </row>
    <row r="6" spans="1:14">
      <c r="A6" s="159"/>
      <c r="B6" s="149"/>
      <c r="C6" s="11" t="s">
        <v>790</v>
      </c>
      <c r="D6" s="11" t="s">
        <v>3946</v>
      </c>
      <c r="E6" s="12" t="s">
        <v>3947</v>
      </c>
    </row>
    <row r="7" spans="1:14" ht="29.45" thickBot="1">
      <c r="A7" s="160"/>
      <c r="B7" s="150"/>
      <c r="C7" s="73" t="s">
        <v>3924</v>
      </c>
      <c r="D7" s="72" t="s">
        <v>3948</v>
      </c>
      <c r="E7" s="8" t="s">
        <v>3949</v>
      </c>
    </row>
    <row r="8" spans="1:14">
      <c r="A8" s="158" t="s">
        <v>9</v>
      </c>
      <c r="B8" s="151" t="s">
        <v>1083</v>
      </c>
      <c r="C8" s="9" t="s">
        <v>3917</v>
      </c>
      <c r="D8" s="9" t="s">
        <v>3950</v>
      </c>
      <c r="E8" s="10" t="s">
        <v>3919</v>
      </c>
    </row>
    <row r="9" spans="1:14" ht="29.1">
      <c r="A9" s="159"/>
      <c r="B9" s="149"/>
      <c r="C9" s="15" t="s">
        <v>3920</v>
      </c>
      <c r="D9" s="11" t="s">
        <v>3951</v>
      </c>
      <c r="E9" s="12" t="s">
        <v>3919</v>
      </c>
    </row>
    <row r="10" spans="1:14">
      <c r="A10" s="159"/>
      <c r="B10" s="149"/>
      <c r="C10" s="11" t="s">
        <v>790</v>
      </c>
      <c r="D10" s="11" t="s">
        <v>3952</v>
      </c>
      <c r="E10" s="12" t="s">
        <v>3953</v>
      </c>
    </row>
    <row r="11" spans="1:14" ht="29.45" thickBot="1">
      <c r="A11" s="160"/>
      <c r="B11" s="150"/>
      <c r="C11" s="73" t="s">
        <v>3924</v>
      </c>
      <c r="D11" s="72" t="s">
        <v>3954</v>
      </c>
      <c r="E11" s="8" t="s">
        <v>3955</v>
      </c>
    </row>
    <row r="12" spans="1:14">
      <c r="A12" s="155" t="s">
        <v>3934</v>
      </c>
      <c r="B12" s="151" t="s">
        <v>10</v>
      </c>
      <c r="C12" s="9" t="s">
        <v>3917</v>
      </c>
      <c r="D12" s="9" t="s">
        <v>3956</v>
      </c>
      <c r="E12" s="10" t="s">
        <v>3919</v>
      </c>
    </row>
    <row r="13" spans="1:14" ht="29.1">
      <c r="A13" s="156"/>
      <c r="B13" s="149"/>
      <c r="C13" s="15" t="s">
        <v>3920</v>
      </c>
      <c r="D13" s="11" t="s">
        <v>3957</v>
      </c>
      <c r="E13" s="12" t="s">
        <v>3919</v>
      </c>
    </row>
    <row r="14" spans="1:14">
      <c r="A14" s="156"/>
      <c r="B14" s="149"/>
      <c r="C14" s="11" t="s">
        <v>790</v>
      </c>
      <c r="D14" s="11" t="s">
        <v>3958</v>
      </c>
      <c r="E14" s="13" t="s">
        <v>3919</v>
      </c>
    </row>
    <row r="15" spans="1:14" ht="29.45" thickBot="1">
      <c r="A15" s="157"/>
      <c r="B15" s="150"/>
      <c r="C15" s="73" t="s">
        <v>3924</v>
      </c>
      <c r="D15" s="72" t="s">
        <v>3959</v>
      </c>
      <c r="E15" s="8" t="s">
        <v>3960</v>
      </c>
    </row>
    <row r="16" spans="1:14">
      <c r="A16" s="155" t="s">
        <v>3934</v>
      </c>
      <c r="B16" s="151" t="s">
        <v>1083</v>
      </c>
      <c r="C16" s="9" t="s">
        <v>3917</v>
      </c>
      <c r="D16" s="9" t="s">
        <v>3956</v>
      </c>
      <c r="E16" s="10" t="s">
        <v>3919</v>
      </c>
    </row>
    <row r="17" spans="1:5" ht="29.1">
      <c r="A17" s="156"/>
      <c r="B17" s="149"/>
      <c r="C17" s="15" t="s">
        <v>3920</v>
      </c>
      <c r="D17" s="11" t="s">
        <v>3961</v>
      </c>
      <c r="E17" s="12" t="s">
        <v>3919</v>
      </c>
    </row>
    <row r="18" spans="1:5">
      <c r="A18" s="156"/>
      <c r="B18" s="149"/>
      <c r="C18" s="11" t="s">
        <v>790</v>
      </c>
      <c r="D18" s="11" t="s">
        <v>3937</v>
      </c>
      <c r="E18" s="12" t="s">
        <v>3919</v>
      </c>
    </row>
    <row r="19" spans="1:5" ht="29.1">
      <c r="A19" s="157"/>
      <c r="B19" s="150"/>
      <c r="C19" s="73" t="s">
        <v>3924</v>
      </c>
      <c r="D19" s="72" t="s">
        <v>3962</v>
      </c>
      <c r="E19" s="8" t="s">
        <v>3963</v>
      </c>
    </row>
  </sheetData>
  <mergeCells count="9">
    <mergeCell ref="A12:A15"/>
    <mergeCell ref="B12:B15"/>
    <mergeCell ref="A16:A19"/>
    <mergeCell ref="B16:B19"/>
    <mergeCell ref="A1:N1"/>
    <mergeCell ref="A4:A7"/>
    <mergeCell ref="B4:B7"/>
    <mergeCell ref="A8:A11"/>
    <mergeCell ref="B8:B11"/>
  </mergeCells>
  <pageMargins left="0.7" right="0.7" top="0.75" bottom="0.75" header="0.3" footer="0.3"/>
  <pageSetup paperSize="9" scale="8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rin Ytterberg</dc:creator>
  <cp:keywords/>
  <dc:description/>
  <cp:lastModifiedBy/>
  <cp:revision/>
  <dcterms:created xsi:type="dcterms:W3CDTF">2024-07-12T08:23:18Z</dcterms:created>
  <dcterms:modified xsi:type="dcterms:W3CDTF">2025-06-17T14:53:00Z</dcterms:modified>
  <cp:category/>
  <cp:contentStatus/>
</cp:coreProperties>
</file>